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6020364/Library/CloudStorage/Box-Box/B catenin lipid fish paper/Supplemental Data Files/"/>
    </mc:Choice>
  </mc:AlternateContent>
  <xr:revisionPtr revIDLastSave="0" documentId="13_ncr:1_{34C77E08-2394-8F45-BD5F-D9A8193DD846}" xr6:coauthVersionLast="47" xr6:coauthVersionMax="47" xr10:uidLastSave="{00000000-0000-0000-0000-000000000000}"/>
  <bookViews>
    <workbookView xWindow="-3120" yWindow="-28100" windowWidth="47520" windowHeight="24260" firstSheet="14" activeTab="23" xr2:uid="{5AFF1471-92AF-5A4C-8C29-B74CB2D7A732}"/>
  </bookViews>
  <sheets>
    <sheet name="AcCa - Relative Abundances" sheetId="1" r:id="rId1"/>
    <sheet name="Cer - Relative Abundances" sheetId="3" r:id="rId2"/>
    <sheet name="Ch - Relative Abundances" sheetId="5" r:id="rId3"/>
    <sheet name="Ch - Absolute Abundances" sheetId="6" r:id="rId4"/>
    <sheet name="DG - Relative Abundances" sheetId="7" r:id="rId5"/>
    <sheet name="DG - Absolute Abundances" sheetId="8" r:id="rId6"/>
    <sheet name="HexCer - Relative Abundances" sheetId="9" r:id="rId7"/>
    <sheet name="LPC - Relative Abundances" sheetId="11" r:id="rId8"/>
    <sheet name="LPC - Absolute Abundances" sheetId="12" r:id="rId9"/>
    <sheet name="PC - Relative Abundances" sheetId="13" r:id="rId10"/>
    <sheet name="PC - Absolute Abundances" sheetId="14" r:id="rId11"/>
    <sheet name="PE - Relative Abundances" sheetId="15" r:id="rId12"/>
    <sheet name="PE - Absolute Abundances" sheetId="16" r:id="rId13"/>
    <sheet name="PG - Relative Abundances" sheetId="17" r:id="rId14"/>
    <sheet name="PG - Absolute Abundances" sheetId="18" r:id="rId15"/>
    <sheet name="PI - Relative Abundances" sheetId="19" r:id="rId16"/>
    <sheet name="PI - Absolute Abundances" sheetId="20" r:id="rId17"/>
    <sheet name="PS - Relative Abundances" sheetId="21" r:id="rId18"/>
    <sheet name="PS - Absolute Abundances" sheetId="22" r:id="rId19"/>
    <sheet name="SM - Relative Abundances" sheetId="23" r:id="rId20"/>
    <sheet name="SM - Absolute Abundances" sheetId="24" r:id="rId21"/>
    <sheet name="TG - Relative Abundances" sheetId="25" r:id="rId22"/>
    <sheet name="TG - Absolute Abundances" sheetId="26" r:id="rId23"/>
    <sheet name="3-2H Serine Turnover Rate" sheetId="30" r:id="rId24"/>
    <sheet name="4-2H Ethanolamine Turnover Rate" sheetId="28" r:id="rId25"/>
    <sheet name="9-2H Choline Turnover Rate" sheetId="29" r:id="rId2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06" uniqueCount="1006">
  <si>
    <t>LipidMolec</t>
  </si>
  <si>
    <t>ClassKey</t>
  </si>
  <si>
    <t>CalcMass</t>
  </si>
  <si>
    <t>BaseRt</t>
  </si>
  <si>
    <t>MolFormula</t>
  </si>
  <si>
    <t>TotalGrade</t>
  </si>
  <si>
    <t>AcCa(16:0)</t>
  </si>
  <si>
    <t>AcCa</t>
  </si>
  <si>
    <t>C23 H45 N1 O4</t>
  </si>
  <si>
    <t>A</t>
  </si>
  <si>
    <t>Cer(d18:1_14:0)</t>
  </si>
  <si>
    <t>Cer</t>
  </si>
  <si>
    <t>C32 H63 N1 O3</t>
  </si>
  <si>
    <t>C</t>
  </si>
  <si>
    <t>Cer(d18:1_16:0)_A</t>
  </si>
  <si>
    <t>C34 H67 N1 O3</t>
  </si>
  <si>
    <t>B</t>
  </si>
  <si>
    <t>Cer(d18:1_16:0)_B</t>
  </si>
  <si>
    <t>Cer(d18:1_16:0)_C</t>
  </si>
  <si>
    <t>Cer(d18:1_17:0)</t>
  </si>
  <si>
    <t>C35 H69 N1 O3</t>
  </si>
  <si>
    <t>Cer(d18:1_18:0)</t>
  </si>
  <si>
    <t>C36 H71 N1 O3</t>
  </si>
  <si>
    <t>Cer(d18:1_19:2)</t>
  </si>
  <si>
    <t>C37 H69 N1 O3</t>
  </si>
  <si>
    <t>Cer(d18:1_22:0)</t>
  </si>
  <si>
    <t>C40 H79 N1 O3</t>
  </si>
  <si>
    <t>Cer(d18:1_24:0)_A</t>
  </si>
  <si>
    <t>C42 H83 N1 O3</t>
  </si>
  <si>
    <t>Cer(d18:1_24:0)_B</t>
  </si>
  <si>
    <t>Cer(d18:1_24:0)_C</t>
  </si>
  <si>
    <t>Cer(d18:1_24:1)_A</t>
  </si>
  <si>
    <t>C42 H81 N1 O3</t>
  </si>
  <si>
    <t>Cer(d18:1_24:1)_B</t>
  </si>
  <si>
    <t>Cer(d18:1_24:1)_C</t>
  </si>
  <si>
    <t>Cer(d18:2_16:0)</t>
  </si>
  <si>
    <t>C34 H65 N1 O3</t>
  </si>
  <si>
    <t>Cer(d18:2_24:0)</t>
  </si>
  <si>
    <t>Cer(d18:2_24:1)</t>
  </si>
  <si>
    <t>C42 H79 N1 O3</t>
  </si>
  <si>
    <t>Ch()</t>
  </si>
  <si>
    <t>Ch</t>
  </si>
  <si>
    <t>C27 H46 O1</t>
  </si>
  <si>
    <t>DG(14:0_16:0)</t>
  </si>
  <si>
    <t>DG</t>
  </si>
  <si>
    <t>C33 H64 O5</t>
  </si>
  <si>
    <t>DG(16:0_16:0)</t>
  </si>
  <si>
    <t>C35 H68 O5</t>
  </si>
  <si>
    <t>DG(16:0_16:1)</t>
  </si>
  <si>
    <t>C35 H66 O5</t>
  </si>
  <si>
    <t>DG(16:0_18:0)</t>
  </si>
  <si>
    <t>C37 H72 O5</t>
  </si>
  <si>
    <t>DG(16:0_18:1)</t>
  </si>
  <si>
    <t>C37 H70 O5</t>
  </si>
  <si>
    <t>DG(16:0_18:2)</t>
  </si>
  <si>
    <t>C37 H68 O5</t>
  </si>
  <si>
    <t>DG(16:0_18:3)</t>
  </si>
  <si>
    <t>C37 H66 O5</t>
  </si>
  <si>
    <t>DG(16:0_20:1)</t>
  </si>
  <si>
    <t>C39 H74 O5</t>
  </si>
  <si>
    <t>DG(16:0_20:4)</t>
  </si>
  <si>
    <t>C39 H68 O5</t>
  </si>
  <si>
    <t>DG(16:0_24:1)</t>
  </si>
  <si>
    <t>C43 H82 O5</t>
  </si>
  <si>
    <t>DG(16:0_24:6)</t>
  </si>
  <si>
    <t>C43 H72 O5</t>
  </si>
  <si>
    <t>DG(18:0_20:4)</t>
  </si>
  <si>
    <t>C41 H72 O5</t>
  </si>
  <si>
    <t>DG(18:0_26:6)</t>
  </si>
  <si>
    <t>C47 H80 O5</t>
  </si>
  <si>
    <t>DG(18:1_20:1)</t>
  </si>
  <si>
    <t>C41 H76 O5</t>
  </si>
  <si>
    <t>DG(18:1_20:4)</t>
  </si>
  <si>
    <t>C41 H70 O5</t>
  </si>
  <si>
    <t>DG(2:0_17:2)</t>
  </si>
  <si>
    <t>C22 H38 O5</t>
  </si>
  <si>
    <t>DG(2:0_30:8)_A</t>
  </si>
  <si>
    <t>C35 H52 O5</t>
  </si>
  <si>
    <t>DG(2:0_30:8)_B</t>
  </si>
  <si>
    <t>DG(O-15:0_23:4)</t>
  </si>
  <si>
    <t>C41 H74 O4</t>
  </si>
  <si>
    <t>DG(O-15:0_23:5)</t>
  </si>
  <si>
    <t>C41 H72 O4</t>
  </si>
  <si>
    <t>DG(O-15:0_23:6)_A</t>
  </si>
  <si>
    <t>C41 H70 O4</t>
  </si>
  <si>
    <t>DG(O-15:0_23:6)_B</t>
  </si>
  <si>
    <t>DG(O-15:1_20:5)</t>
  </si>
  <si>
    <t>C38 H64 O4</t>
  </si>
  <si>
    <t>DG(O-17:1_22:1)</t>
  </si>
  <si>
    <t>C42 H80 O4</t>
  </si>
  <si>
    <t>DG(O-18:0)</t>
  </si>
  <si>
    <t>C21 H42 O4</t>
  </si>
  <si>
    <t>DG(O-18:2_18:1)</t>
  </si>
  <si>
    <t>C39 H72 O4</t>
  </si>
  <si>
    <t>DG(O-18:3_16:0)</t>
  </si>
  <si>
    <t>C37 H68 O4</t>
  </si>
  <si>
    <t>DG(O-18:3_18:1)_A</t>
  </si>
  <si>
    <t>C39 H70 O4</t>
  </si>
  <si>
    <t>DG(O-18:3_18:1)_B</t>
  </si>
  <si>
    <t>DG(O-18:3_18:1)_C</t>
  </si>
  <si>
    <t>DG(O-18:3_18:1)_D</t>
  </si>
  <si>
    <t>DG(O-18:4_18:1)_A</t>
  </si>
  <si>
    <t>C39 H68 O4</t>
  </si>
  <si>
    <t>DG(O-18:4_18:1)_B</t>
  </si>
  <si>
    <t>DG(O-20:5_18:0)</t>
  </si>
  <si>
    <t>DG(O-20:5_18:1)</t>
  </si>
  <si>
    <t>DG(O-20:6_16:0)</t>
  </si>
  <si>
    <t>C39 H66 O4</t>
  </si>
  <si>
    <t>DG(O-22:6_18:0)</t>
  </si>
  <si>
    <t>C43 H74 O4</t>
  </si>
  <si>
    <t>DG(O-32:5)</t>
  </si>
  <si>
    <t>C35 H60 O4</t>
  </si>
  <si>
    <t>DG(P-5:0_13:1)</t>
  </si>
  <si>
    <t>C21 H38 O4</t>
  </si>
  <si>
    <t>DG(P-5:0_15:2)</t>
  </si>
  <si>
    <t>C23 H40 O4</t>
  </si>
  <si>
    <t>DG(P-6:0_16:0)</t>
  </si>
  <si>
    <t>C25 H48 O4</t>
  </si>
  <si>
    <t>Hex1Cer(d18:1_15:0)</t>
  </si>
  <si>
    <t>Hex1Cer</t>
  </si>
  <si>
    <t>C39 H75 N1 O8</t>
  </si>
  <si>
    <t>Hex1Cer(d18:1_16:0)</t>
  </si>
  <si>
    <t>C40 H77 N1 O8</t>
  </si>
  <si>
    <t>Hex1Cer(d18:1_18:0)</t>
  </si>
  <si>
    <t>C42 H81 N1 O8</t>
  </si>
  <si>
    <t>Hex1Cer(d18:1_22:0)</t>
  </si>
  <si>
    <t>C46 H89 N1 O8</t>
  </si>
  <si>
    <t>Hex1Cer(d18:1_23:0)</t>
  </si>
  <si>
    <t>C47 H91 N1 O8</t>
  </si>
  <si>
    <t>Hex1Cer(d18:1_24:0)_A</t>
  </si>
  <si>
    <t>C48 H93 N1 O8</t>
  </si>
  <si>
    <t>Hex1Cer(d18:1_24:0)_B</t>
  </si>
  <si>
    <t>Hex1Cer(d18:1_24:1)</t>
  </si>
  <si>
    <t>C48 H91 N1 O8</t>
  </si>
  <si>
    <t>Hex1Cer(d18:2_24:1)</t>
  </si>
  <si>
    <t>C48 H89 N1 O8</t>
  </si>
  <si>
    <t>Hex1Cer(d36:4)</t>
  </si>
  <si>
    <t>C42 H75 N1 O8</t>
  </si>
  <si>
    <t>Hex2Cer(d18:1_16:0)</t>
  </si>
  <si>
    <t>Hex2Cer</t>
  </si>
  <si>
    <t>C46 H87 N1 O13</t>
  </si>
  <si>
    <t>Hex2Cer(d18:1_24:0)</t>
  </si>
  <si>
    <t>C54 H103 N1 O13</t>
  </si>
  <si>
    <t>Hex2Cer(d18:1_24:1)</t>
  </si>
  <si>
    <t>C54 H101 N1 O13</t>
  </si>
  <si>
    <t>Hex3Cer(d18:1_16:0)</t>
  </si>
  <si>
    <t>Hex3Cer</t>
  </si>
  <si>
    <t>C52 H97 N1 O18</t>
  </si>
  <si>
    <t>Hex3Cer(d18:1_22:0)</t>
  </si>
  <si>
    <t>C58 H109 N1 O18</t>
  </si>
  <si>
    <t>Hex3Cer(d18:1_24:0)</t>
  </si>
  <si>
    <t>C60 H113 N1 O18</t>
  </si>
  <si>
    <t>Hex3Cer(d18:1_24:1)</t>
  </si>
  <si>
    <t>C60 H111 N1 O18</t>
  </si>
  <si>
    <t>LPC(16:0)</t>
  </si>
  <si>
    <t>LPC</t>
  </si>
  <si>
    <t>C24 H50 N1 O7 P1</t>
  </si>
  <si>
    <t>LPC(18:0)</t>
  </si>
  <si>
    <t>C26 H54 N1 O7 P1</t>
  </si>
  <si>
    <t>LPC(18:1)</t>
  </si>
  <si>
    <t>C26 H52 N1 O7 P1</t>
  </si>
  <si>
    <t>LPC(27:0)</t>
  </si>
  <si>
    <t>C35 H72 N1 O7 P1</t>
  </si>
  <si>
    <t>LPC(28:0)</t>
  </si>
  <si>
    <t>C36 H74 N1 O7 P1</t>
  </si>
  <si>
    <t>LPC(30:0)</t>
  </si>
  <si>
    <t>C38 H78 N1 O7 P1</t>
  </si>
  <si>
    <t>LPC(30:1)</t>
  </si>
  <si>
    <t>C38 H76 N1 O7 P1</t>
  </si>
  <si>
    <t>PC(16:0_18:1)</t>
  </si>
  <si>
    <t>PC</t>
  </si>
  <si>
    <t>C42 H82 N1 O8 P1</t>
  </si>
  <si>
    <t>PC(18:1_18:1)</t>
  </si>
  <si>
    <t>C44 H84 N1 O8 P1</t>
  </si>
  <si>
    <t>PC(16:0_16:0)</t>
  </si>
  <si>
    <t>C40 H80 N1 O8 P1</t>
  </si>
  <si>
    <t>PC(16:0_18:2)</t>
  </si>
  <si>
    <t>C42 H80 N1 O8 P1</t>
  </si>
  <si>
    <t>PC(16:0_20:4)_A</t>
  </si>
  <si>
    <t>C44 H80 N1 O8 P1</t>
  </si>
  <si>
    <t>PC(18:0_18:1)</t>
  </si>
  <si>
    <t>C44 H86 N1 O8 P1</t>
  </si>
  <si>
    <t>PC(14:0_18:1)</t>
  </si>
  <si>
    <t>C40 H78 N1 O8 P1</t>
  </si>
  <si>
    <t>PC(18:1_20:4)_A</t>
  </si>
  <si>
    <t>C46 H82 N1 O8 P1</t>
  </si>
  <si>
    <t>PC(16:0_16:1)</t>
  </si>
  <si>
    <t>PC(18:0_20:4)</t>
  </si>
  <si>
    <t>C46 H84 N1 O8 P1</t>
  </si>
  <si>
    <t>PC(18:0_18:2)</t>
  </si>
  <si>
    <t>PC(18:1_18:2)</t>
  </si>
  <si>
    <t>C44 H82 N1 O8 P1</t>
  </si>
  <si>
    <t>PC(14:0_16:0)</t>
  </si>
  <si>
    <t>C38 H76 N1 O8 P1</t>
  </si>
  <si>
    <t>PC(16:0_20:1)</t>
  </si>
  <si>
    <t>PC(16:0_20:4)_B</t>
  </si>
  <si>
    <t>PC(36:4)_B</t>
  </si>
  <si>
    <t>PC(16:0_22:6)_A</t>
  </si>
  <si>
    <t>C46 H80 N1 O8 P1</t>
  </si>
  <si>
    <t>PC(16:0_18:0)</t>
  </si>
  <si>
    <t>C42 H84 N1 O8 P1</t>
  </si>
  <si>
    <t>PC(33:1)_A</t>
  </si>
  <si>
    <t>C41 H80 N1 O8 P1</t>
  </si>
  <si>
    <t>PC(15:2_18:0)</t>
  </si>
  <si>
    <t>C41 H78 N1 O8 P1</t>
  </si>
  <si>
    <t>PC(16:0_20:3)_A</t>
  </si>
  <si>
    <t>PC(18:1_22:6)</t>
  </si>
  <si>
    <t>C48 H82 N1 O8 P1</t>
  </si>
  <si>
    <t>PC(18:1_20:1)</t>
  </si>
  <si>
    <t>C46 H88 N1 O8 P1</t>
  </si>
  <si>
    <t>PC(16:0_19:1)</t>
  </si>
  <si>
    <t>C43 H84 N1 O8 P1</t>
  </si>
  <si>
    <t>PC(36:2)</t>
  </si>
  <si>
    <t>PC(20:1_20:4)</t>
  </si>
  <si>
    <t>C48 H86 N1 O8 P1</t>
  </si>
  <si>
    <t>PC(35:2)</t>
  </si>
  <si>
    <t>C43 H82 N1 O8 P1</t>
  </si>
  <si>
    <t>PC(18:1_20:4)_B</t>
  </si>
  <si>
    <t>PC(35:1)</t>
  </si>
  <si>
    <t>PC(15:0_16:0)</t>
  </si>
  <si>
    <t>C39 H78 N1 O8 P1</t>
  </si>
  <si>
    <t>PC(32:0)</t>
  </si>
  <si>
    <t>PC(38:3)</t>
  </si>
  <si>
    <t>C46 H86 N1 O8 P1</t>
  </si>
  <si>
    <t>PC(16:0_20:5)_A</t>
  </si>
  <si>
    <t>C44 H78 N1 O8 P1</t>
  </si>
  <si>
    <t>PC(18:0_20:5)</t>
  </si>
  <si>
    <t>PC(18:1_20:3)</t>
  </si>
  <si>
    <t>PC(18:0_22:6)</t>
  </si>
  <si>
    <t>C48 H84 N1 O8 P1</t>
  </si>
  <si>
    <t>PC(40:5)_A</t>
  </si>
  <si>
    <t>PC(O-37:7)</t>
  </si>
  <si>
    <t>C45 H78 N1 O7 P1</t>
  </si>
  <si>
    <t>PC(16:0_15:1)</t>
  </si>
  <si>
    <t>C39 H76 N1 O8 P1</t>
  </si>
  <si>
    <t>PC(16:0_18:3)</t>
  </si>
  <si>
    <t>C42 H78 N1 O8 P1</t>
  </si>
  <si>
    <t>PC(38:4)_A</t>
  </si>
  <si>
    <t>PC(16:0_20:5)_B</t>
  </si>
  <si>
    <t>PC(31:1)</t>
  </si>
  <si>
    <t>PC(18:1_20:5)_A</t>
  </si>
  <si>
    <t>PC(40:6)</t>
  </si>
  <si>
    <t>PC(18:1_22:5)</t>
  </si>
  <si>
    <t>PC(38:4)_B</t>
  </si>
  <si>
    <t>PC(18:0_22:7)</t>
  </si>
  <si>
    <t>PC(34:4)_C</t>
  </si>
  <si>
    <t>C42 H76 N1 O8 P1</t>
  </si>
  <si>
    <t>PC(18:1_19:1)</t>
  </si>
  <si>
    <t>C45 H86 N1 O8 P1</t>
  </si>
  <si>
    <t>PC(16:0_17:3)</t>
  </si>
  <si>
    <t>C41 H76 N1 O8 P1</t>
  </si>
  <si>
    <t>PC(38:2)</t>
  </si>
  <si>
    <t>PC(33:0)</t>
  </si>
  <si>
    <t>C41 H82 N1 O8 P1</t>
  </si>
  <si>
    <t>PC(O-18:4_18:1)</t>
  </si>
  <si>
    <t>C44 H80 N1 O7 P1</t>
  </si>
  <si>
    <t>PC(37:4)_B</t>
  </si>
  <si>
    <t>C45 H82 N1 O8 P1</t>
  </si>
  <si>
    <t>PC(35:3)_A</t>
  </si>
  <si>
    <t>C43 H80 N1 O8 P1</t>
  </si>
  <si>
    <t>PC(32:2)_B</t>
  </si>
  <si>
    <t>C40 H76 N1 O8 P1</t>
  </si>
  <si>
    <t>PC(34:2)</t>
  </si>
  <si>
    <t>PC(34:3)_B</t>
  </si>
  <si>
    <t>PC(32:2)_A</t>
  </si>
  <si>
    <t>PC(36:4)_A</t>
  </si>
  <si>
    <t>PC(38:1)</t>
  </si>
  <si>
    <t>C46 H90 N1 O8 P1</t>
  </si>
  <si>
    <t>PC(37:5)_A</t>
  </si>
  <si>
    <t>C45 H80 N1 O8 P1</t>
  </si>
  <si>
    <t>PC(40:4)</t>
  </si>
  <si>
    <t>C48 H88 N1 O8 P1</t>
  </si>
  <si>
    <t>PC(38:6)_B</t>
  </si>
  <si>
    <t>PC(20:5_18:0)</t>
  </si>
  <si>
    <t>PC(18:1_20:5)_B</t>
  </si>
  <si>
    <t>PC(O-34:1)</t>
  </si>
  <si>
    <t>C42 H84 N1 O7 P1</t>
  </si>
  <si>
    <t>PC(O-32:1)_B</t>
  </si>
  <si>
    <t>C40 H80 N1 O7 P1</t>
  </si>
  <si>
    <t>PC(22:6_20:0)</t>
  </si>
  <si>
    <t>C50 H88 N1 O8 P1</t>
  </si>
  <si>
    <t>PC(O-34:2)_B</t>
  </si>
  <si>
    <t>C42 H82 N1 O7 P1</t>
  </si>
  <si>
    <t>PC(28:0)</t>
  </si>
  <si>
    <t>C36 H72 N1 O8 P1</t>
  </si>
  <si>
    <t>PC(15:1_22:5)</t>
  </si>
  <si>
    <t>C45 H78 N1 O8 P1</t>
  </si>
  <si>
    <t>PC(O-13:1_22:5)</t>
  </si>
  <si>
    <t>C43 H76 N1 O7 P1</t>
  </si>
  <si>
    <t>PC(18:1_18:4)</t>
  </si>
  <si>
    <t>PC(36:5)</t>
  </si>
  <si>
    <t>PC(40:2)</t>
  </si>
  <si>
    <t>C48 H92 N1 O8 P1</t>
  </si>
  <si>
    <t>PC(37:5)_B</t>
  </si>
  <si>
    <t>PC(16:1_3:0)</t>
  </si>
  <si>
    <t>C27 H52 N1 O8 P1</t>
  </si>
  <si>
    <t>PC(30:1)</t>
  </si>
  <si>
    <t>C38 H74 N1 O8 P1</t>
  </si>
  <si>
    <t>PC(31:0)</t>
  </si>
  <si>
    <t>PC(36:8)</t>
  </si>
  <si>
    <t>C44 H72 N1 O8 P1</t>
  </si>
  <si>
    <t>PC(15:1_3:0)</t>
  </si>
  <si>
    <t>C26 H50 N1 O8 P1</t>
  </si>
  <si>
    <t>PC(33:2)</t>
  </si>
  <si>
    <t>PC(37:1)</t>
  </si>
  <si>
    <t>C45 H88 N1 O8 P1</t>
  </si>
  <si>
    <t>PC(31:2)</t>
  </si>
  <si>
    <t>C39 H74 N1 O8 P1</t>
  </si>
  <si>
    <t>PC(15:0_20:2)</t>
  </si>
  <si>
    <t>PC(36:3)</t>
  </si>
  <si>
    <t>PC(16:0_20:3)_B</t>
  </si>
  <si>
    <t>PC(O-18:4_20:2)</t>
  </si>
  <si>
    <t>C46 H82 N1 O7 P1</t>
  </si>
  <si>
    <t>PC(37:3)_A</t>
  </si>
  <si>
    <t>C45 H84 N1 O8 P1</t>
  </si>
  <si>
    <t>PC(42:2)</t>
  </si>
  <si>
    <t>C50 H96 N1 O8 P1</t>
  </si>
  <si>
    <t>PC(16:0_22:6)_B</t>
  </si>
  <si>
    <t>PC(15:2_20:4)</t>
  </si>
  <si>
    <t>C43 H74 N1 O8 P1</t>
  </si>
  <si>
    <t>PC(39:5)</t>
  </si>
  <si>
    <t>C47 H84 N1 O8 P1</t>
  </si>
  <si>
    <t>PC(18:1_18:0)</t>
  </si>
  <si>
    <t>PC(P-41:12)</t>
  </si>
  <si>
    <t>C49 H74 N1 O7 P1</t>
  </si>
  <si>
    <t>PC(40:1)</t>
  </si>
  <si>
    <t>C48 H94 N1 O8 P1</t>
  </si>
  <si>
    <t>PC(17:3_18:1)</t>
  </si>
  <si>
    <t>C43 H78 N1 O8 P1</t>
  </si>
  <si>
    <t>PC(29:0)</t>
  </si>
  <si>
    <t>C37 H74 N1 O8 P1</t>
  </si>
  <si>
    <t>PC(38:6)_A</t>
  </si>
  <si>
    <t>PC(35:6)</t>
  </si>
  <si>
    <t>PC(O-37:9)</t>
  </si>
  <si>
    <t>C45 H74 N1 O7 P1</t>
  </si>
  <si>
    <t>PC(O-38:5)_A</t>
  </si>
  <si>
    <t>C46 H84 N1 O7 P1</t>
  </si>
  <si>
    <t>PC(36:0)</t>
  </si>
  <si>
    <t>C44 H88 N1 O8 P1</t>
  </si>
  <si>
    <t>PC(40:12)</t>
  </si>
  <si>
    <t>C48 H72 N1 O8 P1</t>
  </si>
  <si>
    <t>PC(O-36:4)</t>
  </si>
  <si>
    <t>C44 H82 N1 O7 P1</t>
  </si>
  <si>
    <t>PC(40:3)</t>
  </si>
  <si>
    <t>C48 H90 N1 O8 P1</t>
  </si>
  <si>
    <t>PC(15:1_16:1)</t>
  </si>
  <si>
    <t>PC(P-37:9)</t>
  </si>
  <si>
    <t>C45 H72 N1 O7 P1</t>
  </si>
  <si>
    <t>PC(O-38:5)_B</t>
  </si>
  <si>
    <t>PC(P-39:10)</t>
  </si>
  <si>
    <t>C47 H74 N1 O7 P1</t>
  </si>
  <si>
    <t>PC(38:7)</t>
  </si>
  <si>
    <t>C46 H78 N1 O8 P1</t>
  </si>
  <si>
    <t>PC(37:2)_A</t>
  </si>
  <si>
    <t>PC(P-43:13)</t>
  </si>
  <si>
    <t>C51 H76 N1 O7 P1</t>
  </si>
  <si>
    <t>PC(35:4)</t>
  </si>
  <si>
    <t>PC(34:3)_A</t>
  </si>
  <si>
    <t>PC(O-35:7)</t>
  </si>
  <si>
    <t>C43 H74 N1 O7 P1</t>
  </si>
  <si>
    <t>PC(42:8)</t>
  </si>
  <si>
    <t>C50 H84 N1 O8 P1</t>
  </si>
  <si>
    <t>PC(P-18:4_18:1)</t>
  </si>
  <si>
    <t>C44 H78 N1 O7 P1</t>
  </si>
  <si>
    <t>PC(42:5)</t>
  </si>
  <si>
    <t>C50 H90 N1 O8 P1</t>
  </si>
  <si>
    <t>PC(42:1)</t>
  </si>
  <si>
    <t>C50 H98 N1 O8 P1</t>
  </si>
  <si>
    <t>PC(O-43:13)</t>
  </si>
  <si>
    <t>C51 H78 N1 O7 P1</t>
  </si>
  <si>
    <t>PC(15:2_18:1)</t>
  </si>
  <si>
    <t>PC(32:1)_B</t>
  </si>
  <si>
    <t>PC(O-13:1_22:6)</t>
  </si>
  <si>
    <t>PC(42:6)</t>
  </si>
  <si>
    <t>PC(36:1)</t>
  </si>
  <si>
    <t>PC(O-32:0)</t>
  </si>
  <si>
    <t>C40 H82 N1 O7 P1</t>
  </si>
  <si>
    <t>PC(O-16:2_18:1)</t>
  </si>
  <si>
    <t>C42 H80 N1 O7 P1</t>
  </si>
  <si>
    <t>PC(P-35:8)</t>
  </si>
  <si>
    <t>C43 H70 N1 O7 P1</t>
  </si>
  <si>
    <t>PC(42:7)</t>
  </si>
  <si>
    <t>C50 H86 N1 O8 P1</t>
  </si>
  <si>
    <t>PC(O-38:7)</t>
  </si>
  <si>
    <t>C46 H80 N1 O7 P1</t>
  </si>
  <si>
    <t>PC(32:2)_C</t>
  </si>
  <si>
    <t>PC(O-38:4)</t>
  </si>
  <si>
    <t>C46 H86 N1 O7 P1</t>
  </si>
  <si>
    <t>PC(33:1)_C</t>
  </si>
  <si>
    <t>PC(40:5)_B</t>
  </si>
  <si>
    <t>PC(44:2)</t>
  </si>
  <si>
    <t>C52 H100 N1 O8 P1</t>
  </si>
  <si>
    <t>PC(30:0)</t>
  </si>
  <si>
    <t>PC(32:1)_C</t>
  </si>
  <si>
    <t>PC(39:6)_B</t>
  </si>
  <si>
    <t>C47 H82 N1 O8 P1</t>
  </si>
  <si>
    <t>PC(O-32:2)_B</t>
  </si>
  <si>
    <t>C40 H78 N1 O7 P1</t>
  </si>
  <si>
    <t>PC(44:9)</t>
  </si>
  <si>
    <t>C52 H86 N1 O8 P1</t>
  </si>
  <si>
    <t>PC(O-41:11)</t>
  </si>
  <si>
    <t>C49 H78 N1 O7 P1</t>
  </si>
  <si>
    <t>PC(17:3_18:0)</t>
  </si>
  <si>
    <t>PC(42:3)</t>
  </si>
  <si>
    <t>C50 H94 N1 O8 P1</t>
  </si>
  <si>
    <t>PC(44:5)_B</t>
  </si>
  <si>
    <t>C52 H94 N1 O8 P1</t>
  </si>
  <si>
    <t>PC(P-40:12)</t>
  </si>
  <si>
    <t>C48 H72 N1 O7 P1</t>
  </si>
  <si>
    <t>PC(O-41:12)</t>
  </si>
  <si>
    <t>C49 H76 N1 O7 P1</t>
  </si>
  <si>
    <t>PC(O-32:1)_A</t>
  </si>
  <si>
    <t>PC(39:4)_B</t>
  </si>
  <si>
    <t>C47 H86 N1 O8 P1</t>
  </si>
  <si>
    <t>PC(40:7)_B</t>
  </si>
  <si>
    <t>PC(O-18:3_18:1)</t>
  </si>
  <si>
    <t>PC(44:1)</t>
  </si>
  <si>
    <t>C52 H102 N1 O8 P1</t>
  </si>
  <si>
    <t>PC(35:0)</t>
  </si>
  <si>
    <t>C43 H86 N1 O8 P1</t>
  </si>
  <si>
    <t>PC(44:3)</t>
  </si>
  <si>
    <t>C52 H98 N1 O8 P1</t>
  </si>
  <si>
    <t>PC(O-40:4)</t>
  </si>
  <si>
    <t>C48 H90 N1 O7 P1</t>
  </si>
  <si>
    <t>PC(O-36:2)</t>
  </si>
  <si>
    <t>C44 H86 N1 O7 P1</t>
  </si>
  <si>
    <t>PC(42:4)</t>
  </si>
  <si>
    <t>C50 H92 N1 O8 P1</t>
  </si>
  <si>
    <t>PC(18:2_22:4)</t>
  </si>
  <si>
    <t>PC(O-15:1_22:6)</t>
  </si>
  <si>
    <t>PC(38:5)</t>
  </si>
  <si>
    <t>PC(35:7)_B</t>
  </si>
  <si>
    <t>C43 H72 N1 O8 P1</t>
  </si>
  <si>
    <t>PC(P-11:0_22:5)</t>
  </si>
  <si>
    <t>C41 H72 N1 O7 P1</t>
  </si>
  <si>
    <t>PC(34:0)</t>
  </si>
  <si>
    <t>PC(O-31:1)</t>
  </si>
  <si>
    <t>C39 H78 N1 O7 P1</t>
  </si>
  <si>
    <t>PC(40:8)</t>
  </si>
  <si>
    <t>C48 H80 N1 O8 P1</t>
  </si>
  <si>
    <t>PC(20:4_16:1)</t>
  </si>
  <si>
    <t>PC(20:4_16:0)</t>
  </si>
  <si>
    <t>PC(46:5)</t>
  </si>
  <si>
    <t>C54 H98 N1 O8 P1</t>
  </si>
  <si>
    <t>PC(O-34:2)_A</t>
  </si>
  <si>
    <t>PC(42:9)_C</t>
  </si>
  <si>
    <t>C50 H82 N1 O8 P1</t>
  </si>
  <si>
    <t>PC(20:3_20:3)</t>
  </si>
  <si>
    <t>PC(O-33:2)</t>
  </si>
  <si>
    <t>C41 H80 N1 O7 P1</t>
  </si>
  <si>
    <t>PC(O-35:5)</t>
  </si>
  <si>
    <t>C43 H78 N1 O7 P1</t>
  </si>
  <si>
    <t>PC(37:4)_C</t>
  </si>
  <si>
    <t>PC(39:2)</t>
  </si>
  <si>
    <t>C47 H90 N1 O8 P1</t>
  </si>
  <si>
    <t>PC(16:2_26:5)</t>
  </si>
  <si>
    <t>PC(37:4)_A</t>
  </si>
  <si>
    <t>PC(O-18:2_18:1)</t>
  </si>
  <si>
    <t>C44 H84 N1 O7 P1</t>
  </si>
  <si>
    <t>PC(O-18:1_18:0)</t>
  </si>
  <si>
    <t>C44 H88 N1 O7 P1</t>
  </si>
  <si>
    <t>PC(39:4)_A</t>
  </si>
  <si>
    <t>PC(O-34:0)</t>
  </si>
  <si>
    <t>C42 H86 N1 O7 P1</t>
  </si>
  <si>
    <t>PC(42:9)_B</t>
  </si>
  <si>
    <t>PC(42:9)_A</t>
  </si>
  <si>
    <t>PC(O-36:3)</t>
  </si>
  <si>
    <t>PC(40:0)</t>
  </si>
  <si>
    <t>C48 H96 N1 O8 P1</t>
  </si>
  <si>
    <t>PC(36:6)</t>
  </si>
  <si>
    <t>C44 H76 N1 O8 P1</t>
  </si>
  <si>
    <t>PC(13:1_20:4)</t>
  </si>
  <si>
    <t>C41 H72 N1 O8 P1</t>
  </si>
  <si>
    <t>PC(44:6)</t>
  </si>
  <si>
    <t>C52 H92 N1 O8 P1</t>
  </si>
  <si>
    <t>PC(44:8)</t>
  </si>
  <si>
    <t>C52 H88 N1 O8 P1</t>
  </si>
  <si>
    <t>PC(21:5_18:1)</t>
  </si>
  <si>
    <t>PC(P-21:6_18:2)</t>
  </si>
  <si>
    <t>C47 H78 N1 O7 P1</t>
  </si>
  <si>
    <t>PC(39:7)_A</t>
  </si>
  <si>
    <t>C47 H80 N1 O8 P1</t>
  </si>
  <si>
    <t>PC(O-40:6)</t>
  </si>
  <si>
    <t>C48 H86 N1 O7 P1</t>
  </si>
  <si>
    <t>PC(33:1)_B</t>
  </si>
  <si>
    <t>PC(42:0)</t>
  </si>
  <si>
    <t>C50 H100 N1 O8 P1</t>
  </si>
  <si>
    <t>PC(O-42:4)</t>
  </si>
  <si>
    <t>C50 H94 N1 O7 P1</t>
  </si>
  <si>
    <t>PC(O-15:1_20:5)</t>
  </si>
  <si>
    <t>PC(O-40:1)</t>
  </si>
  <si>
    <t>C48 H96 N1 O7 P1</t>
  </si>
  <si>
    <t>PC(O-39:9)</t>
  </si>
  <si>
    <t>PC(O-32:2)_A</t>
  </si>
  <si>
    <t>PC(39:3)</t>
  </si>
  <si>
    <t>C47 H88 N1 O8 P1</t>
  </si>
  <si>
    <t>PC(22:7_17:0)</t>
  </si>
  <si>
    <t>PC(O-18:4_19:1)</t>
  </si>
  <si>
    <t>C45 H82 N1 O7 P1</t>
  </si>
  <si>
    <t>PC(16:1_18:1)_B</t>
  </si>
  <si>
    <t>PC(20:6_18:1)</t>
  </si>
  <si>
    <t>PC(O-34:4)</t>
  </si>
  <si>
    <t>C42 H78 N1 O7 P1</t>
  </si>
  <si>
    <t>PC(14:0_22:6)</t>
  </si>
  <si>
    <t>PC(19:4_20:1)</t>
  </si>
  <si>
    <t>PC(32:1)_A</t>
  </si>
  <si>
    <t>PC(O-35:8)</t>
  </si>
  <si>
    <t>C43 H72 N1 O7 P1</t>
  </si>
  <si>
    <t>PC(44:4)_A</t>
  </si>
  <si>
    <t>C52 H96 N1 O8 P1</t>
  </si>
  <si>
    <t>PC(16:0_14:1)</t>
  </si>
  <si>
    <t>PC(P-38:10)</t>
  </si>
  <si>
    <t>C46 H72 N1 O7 P1</t>
  </si>
  <si>
    <t>PC(O-40:7)</t>
  </si>
  <si>
    <t>C48 H84 N1 O7 P1</t>
  </si>
  <si>
    <t>PC(O-40:5)_B</t>
  </si>
  <si>
    <t>C48 H88 N1 O7 P1</t>
  </si>
  <si>
    <t>PC(O-36:0)</t>
  </si>
  <si>
    <t>C44 H90 N1 O7 P1</t>
  </si>
  <si>
    <t>PC(O-42:5)</t>
  </si>
  <si>
    <t>C50 H92 N1 O7 P1</t>
  </si>
  <si>
    <t>PC(P-22:7_18:0)</t>
  </si>
  <si>
    <t>C48 H82 N1 O7 P1</t>
  </si>
  <si>
    <t>PC(46:6)</t>
  </si>
  <si>
    <t>C54 H96 N1 O8 P1</t>
  </si>
  <si>
    <t>PC(44:5)_A</t>
  </si>
  <si>
    <t>PC(P-18:4_20:2)</t>
  </si>
  <si>
    <t>PC(O-18:4_20:3)</t>
  </si>
  <si>
    <t>PE(18:0_20:4)</t>
  </si>
  <si>
    <t>PE</t>
  </si>
  <si>
    <t>PE(18:1_20:4)</t>
  </si>
  <si>
    <t>C43 H76 N1 O8 P1</t>
  </si>
  <si>
    <t>PE(18:1_18:1)</t>
  </si>
  <si>
    <t>PE(16:0_20:4)_A</t>
  </si>
  <si>
    <t>C41 H74 N1 O8 P1</t>
  </si>
  <si>
    <t>PE(18:0_18:1)</t>
  </si>
  <si>
    <t>PE(16:0_18:1)</t>
  </si>
  <si>
    <t>PE(18:0_22:6)</t>
  </si>
  <si>
    <t>PE(18:1_22:6)</t>
  </si>
  <si>
    <t>C45 H76 N1 O8 P1</t>
  </si>
  <si>
    <t>PE(18:1_18:2)</t>
  </si>
  <si>
    <t>PE(20:1_20:4)</t>
  </si>
  <si>
    <t>PE(P-16:0_20:4)</t>
  </si>
  <si>
    <t>C41 H74 N1 O7 P1</t>
  </si>
  <si>
    <t>PE(18:0_20:5)</t>
  </si>
  <si>
    <t>PE(16:0_22:6)</t>
  </si>
  <si>
    <t>PE(22:7_18:0)</t>
  </si>
  <si>
    <t>PE(18:0_22:4)_B</t>
  </si>
  <si>
    <t>PE(18:1_22:5)_A</t>
  </si>
  <si>
    <t>PE(P-16:0_22:5)</t>
  </si>
  <si>
    <t>PE(18:0_20:3)</t>
  </si>
  <si>
    <t>PE(P-18:0_20:4)</t>
  </si>
  <si>
    <t>PE(18:1_22:4)</t>
  </si>
  <si>
    <t>PE(16:0_18:2)</t>
  </si>
  <si>
    <t>PE(18:1_20:1)</t>
  </si>
  <si>
    <t>PE(18:1_20:5)</t>
  </si>
  <si>
    <t>PE(16:0_22:4)</t>
  </si>
  <si>
    <t>PE(17:0_20:4)_B</t>
  </si>
  <si>
    <t>PE(16:1_18:1)</t>
  </si>
  <si>
    <t>PE(P-14:0_20:4)</t>
  </si>
  <si>
    <t>C39 H70 N1 O7 P1</t>
  </si>
  <si>
    <t>PE(22:7_18:1)</t>
  </si>
  <si>
    <t>C45 H74 N1 O8 P1</t>
  </si>
  <si>
    <t>PE(16:0_20:3)</t>
  </si>
  <si>
    <t>PE(17:1_18:1)</t>
  </si>
  <si>
    <t>PE(23:6_18:1)</t>
  </si>
  <si>
    <t>PE(18:2_18:1)</t>
  </si>
  <si>
    <t>PE(17:0_18:1)</t>
  </si>
  <si>
    <t>PE(16:0_16:1)</t>
  </si>
  <si>
    <t>C37 H72 N1 O8 P1</t>
  </si>
  <si>
    <t>PE(16:0_20:5)</t>
  </si>
  <si>
    <t>PE(P-20:0_20:4)</t>
  </si>
  <si>
    <t>PE(O-43:13)</t>
  </si>
  <si>
    <t>PE(18:0_20:2)</t>
  </si>
  <si>
    <t>PE(17:0_20:4)_A</t>
  </si>
  <si>
    <t>PE(18:1_22:5)_B</t>
  </si>
  <si>
    <t>PE(18:2_18:2)</t>
  </si>
  <si>
    <t>PE(P-16:0_18:1)</t>
  </si>
  <si>
    <t>C39 H76 N1 O7 P1</t>
  </si>
  <si>
    <t>PE(18:0_22:5)</t>
  </si>
  <si>
    <t>PE(18:1_19:1)</t>
  </si>
  <si>
    <t>PE(18:0_20:1)</t>
  </si>
  <si>
    <t>PE(22:7_16:0)</t>
  </si>
  <si>
    <t>PE(16:0_20:4)_B</t>
  </si>
  <si>
    <t>PE(P-18:0_22:5)</t>
  </si>
  <si>
    <t>C45 H80 N1 O7 P1</t>
  </si>
  <si>
    <t>PE(20:4_19:1)</t>
  </si>
  <si>
    <t>PE(17:0_22:4)</t>
  </si>
  <si>
    <t>PE(P-16:0_20:5)</t>
  </si>
  <si>
    <t>PE(18:0_22:4)_A</t>
  </si>
  <si>
    <t>PE(P-16:0_22:4)</t>
  </si>
  <si>
    <t>PE(17:1_20:4)</t>
  </si>
  <si>
    <t>C42 H74 N1 O8 P1</t>
  </si>
  <si>
    <t>PE(15:0_20:4)</t>
  </si>
  <si>
    <t>C40 H72 N1 O8 P1</t>
  </si>
  <si>
    <t>PE(18:0_24:5)</t>
  </si>
  <si>
    <t>PE(18:1_24:5)</t>
  </si>
  <si>
    <t>PE(16:1_20:4)</t>
  </si>
  <si>
    <t>PE(P-17:0_20:4)</t>
  </si>
  <si>
    <t>C42 H76 N1 O7 P1</t>
  </si>
  <si>
    <t>PE(21:1_21:6)</t>
  </si>
  <si>
    <t>PE(17:0_22:6)</t>
  </si>
  <si>
    <t>PE(20:0_20:4)</t>
  </si>
  <si>
    <t>PE(24:8_18:0)</t>
  </si>
  <si>
    <t>C47 H78 N1 O8 P1</t>
  </si>
  <si>
    <t>PE(P-18:0_18:1)</t>
  </si>
  <si>
    <t>PE(16:0_18:0)</t>
  </si>
  <si>
    <t>PE(16:0_17:1)</t>
  </si>
  <si>
    <t>PG(17:2_2:0)</t>
  </si>
  <si>
    <t>PG</t>
  </si>
  <si>
    <t>C25 H45 O10 P1</t>
  </si>
  <si>
    <t>PG(18:1_22:6)</t>
  </si>
  <si>
    <t>C46 H77 O10 P1</t>
  </si>
  <si>
    <t>PG(22:6_22:6)</t>
  </si>
  <si>
    <t>C50 H75 O10 P1</t>
  </si>
  <si>
    <t>PG(P-4:0_18:2)</t>
  </si>
  <si>
    <t>C28 H51 O9 P1</t>
  </si>
  <si>
    <t>PG(P-5:0_17:2)_A</t>
  </si>
  <si>
    <t>PG(P-5:0_17:2)_B</t>
  </si>
  <si>
    <t>PG(P-5:0_17:2)_C</t>
  </si>
  <si>
    <t>PG(P-5:0_18:2)_A</t>
  </si>
  <si>
    <t>C29 H53 O9 P1</t>
  </si>
  <si>
    <t>PG(P-5:0_18:2)_B</t>
  </si>
  <si>
    <t>PG(P-5:0_22:1)</t>
  </si>
  <si>
    <t>C33 H63 O9 P1</t>
  </si>
  <si>
    <t>PI(18:0_20:4)</t>
  </si>
  <si>
    <t>PI</t>
  </si>
  <si>
    <t>C47 H83 O13 P1</t>
  </si>
  <si>
    <t>PI(18:0_22:5)</t>
  </si>
  <si>
    <t>C49 H85 O13 P1</t>
  </si>
  <si>
    <t>PI(18:1_18:1)</t>
  </si>
  <si>
    <t>C45 H83 O13 P1</t>
  </si>
  <si>
    <t>PI(18:1_20:4)</t>
  </si>
  <si>
    <t>C47 H81 O13 P1</t>
  </si>
  <si>
    <t>PI(20:4_16:0)</t>
  </si>
  <si>
    <t>C45 H79 O13 P1</t>
  </si>
  <si>
    <t>PI(22:4_18:0)</t>
  </si>
  <si>
    <t>C49 H87 O13 P1</t>
  </si>
  <si>
    <t>PI(22:7_18:1)</t>
  </si>
  <si>
    <t>C49 H79 O13 P1</t>
  </si>
  <si>
    <t>PI(38:3)</t>
  </si>
  <si>
    <t>C47 H85 O13 P1</t>
  </si>
  <si>
    <t>PI(P-5:0_24:1)</t>
  </si>
  <si>
    <t>C38 H71 O12 P1</t>
  </si>
  <si>
    <t>PS(16:0_18:1)</t>
  </si>
  <si>
    <t>PS</t>
  </si>
  <si>
    <t>C40 H76 N1 O10 P1</t>
  </si>
  <si>
    <t>PS(16:0_18:2)</t>
  </si>
  <si>
    <t>C40 H74 N1 O10 P1</t>
  </si>
  <si>
    <t>PS(16:0_20:4)</t>
  </si>
  <si>
    <t>C42 H74 N1 O10 P1</t>
  </si>
  <si>
    <t>PS(16:0_22:6)</t>
  </si>
  <si>
    <t>C44 H74 N1 O10 P1</t>
  </si>
  <si>
    <t>PS(18:0_16:1)</t>
  </si>
  <si>
    <t>PS(18:0_17:1)</t>
  </si>
  <si>
    <t>C41 H78 N1 O10 P1</t>
  </si>
  <si>
    <t>PS(18:0_18:1)</t>
  </si>
  <si>
    <t>C42 H80 N1 O10 P1</t>
  </si>
  <si>
    <t>PS(18:0_18:2)</t>
  </si>
  <si>
    <t>C42 H78 N1 O10 P1</t>
  </si>
  <si>
    <t>PS(18:0_20:1)</t>
  </si>
  <si>
    <t>C44 H84 N1 O10 P1</t>
  </si>
  <si>
    <t>PS(18:0_20:2)</t>
  </si>
  <si>
    <t>C44 H82 N1 O10 P1</t>
  </si>
  <si>
    <t>PS(18:0_20:3)</t>
  </si>
  <si>
    <t>C44 H80 N1 O10 P1</t>
  </si>
  <si>
    <t>PS(18:0_20:4)</t>
  </si>
  <si>
    <t>C44 H78 N1 O10 P1</t>
  </si>
  <si>
    <t>PS(18:0_20:5)</t>
  </si>
  <si>
    <t>C44 H76 N1 O10 P1</t>
  </si>
  <si>
    <t>PS(18:0_22:4)</t>
  </si>
  <si>
    <t>C46 H82 N1 O10 P1</t>
  </si>
  <si>
    <t>PS(18:0_22:5)_A</t>
  </si>
  <si>
    <t>C46 H80 N1 O10 P1</t>
  </si>
  <si>
    <t>PS(18:0_22:5)_B</t>
  </si>
  <si>
    <t>PS(18:0_22:6)</t>
  </si>
  <si>
    <t>C46 H78 N1 O10 P1</t>
  </si>
  <si>
    <t>PS(18:1_18:1)</t>
  </si>
  <si>
    <t>PS(18:1_18:2)</t>
  </si>
  <si>
    <t>C42 H76 N1 O10 P1</t>
  </si>
  <si>
    <t>PS(18:1_20:1)</t>
  </si>
  <si>
    <t>PS(18:1_20:3)</t>
  </si>
  <si>
    <t>PS(18:1_20:4)</t>
  </si>
  <si>
    <t>PS(18:1_22:1)</t>
  </si>
  <si>
    <t>C46 H86 N1 O10 P1</t>
  </si>
  <si>
    <t>PS(18:1_22:5)</t>
  </si>
  <si>
    <t>PS(18:1_24:1)</t>
  </si>
  <si>
    <t>C48 H90 N1 O10 P1</t>
  </si>
  <si>
    <t>PS(22:0_18:1)</t>
  </si>
  <si>
    <t>C46 H88 N1 O10 P1</t>
  </si>
  <si>
    <t>PS(22:6_18:0)</t>
  </si>
  <si>
    <t>PS(24:0_18:1)</t>
  </si>
  <si>
    <t>C48 H92 N1 O10 P1</t>
  </si>
  <si>
    <t>PS(42:9)</t>
  </si>
  <si>
    <t>C48 H76 N1 O10 P1</t>
  </si>
  <si>
    <t>SM(d18:1_24:3)</t>
  </si>
  <si>
    <t>SM</t>
  </si>
  <si>
    <t>C47 H89 N2 O6 P1</t>
  </si>
  <si>
    <t>SM(d31:1)</t>
  </si>
  <si>
    <t>C36 H73 N2 O6 P1</t>
  </si>
  <si>
    <t>SM(d32:0)</t>
  </si>
  <si>
    <t>C37 H77 N2 O6 P1</t>
  </si>
  <si>
    <t>SM(d32:1)</t>
  </si>
  <si>
    <t>C37 H75 N2 O6 P1</t>
  </si>
  <si>
    <t>SM(d32:2)</t>
  </si>
  <si>
    <t>C37 H73 N2 O6 P1</t>
  </si>
  <si>
    <t>SM(d33:0)</t>
  </si>
  <si>
    <t>C38 H79 N2 O6 P1</t>
  </si>
  <si>
    <t>SM(d33:1)</t>
  </si>
  <si>
    <t>C38 H77 N2 O6 P1</t>
  </si>
  <si>
    <t>SM(d34:0)</t>
  </si>
  <si>
    <t>C39 H81 N2 O6 P1</t>
  </si>
  <si>
    <t>SM(d34:1)</t>
  </si>
  <si>
    <t>C39 H79 N2 O6 P1</t>
  </si>
  <si>
    <t>SM(d34:2)</t>
  </si>
  <si>
    <t>C39 H77 N2 O6 P1</t>
  </si>
  <si>
    <t>SM(d35:0)</t>
  </si>
  <si>
    <t>C40 H83 N2 O6 P1</t>
  </si>
  <si>
    <t>SM(d35:1)</t>
  </si>
  <si>
    <t>C40 H81 N2 O6 P1</t>
  </si>
  <si>
    <t>SM(d35:2)</t>
  </si>
  <si>
    <t>C40 H79 N2 O6 P1</t>
  </si>
  <si>
    <t>SM(d35:4)</t>
  </si>
  <si>
    <t>C40 H75 N2 O6 P1</t>
  </si>
  <si>
    <t>SM(d36:0)</t>
  </si>
  <si>
    <t>C41 H85 N2 O6 P1</t>
  </si>
  <si>
    <t>SM(d36:1)</t>
  </si>
  <si>
    <t>C41 H83 N2 O6 P1</t>
  </si>
  <si>
    <t>SM(d36:2)</t>
  </si>
  <si>
    <t>C41 H81 N2 O6 P1</t>
  </si>
  <si>
    <t>SM(d36:3)</t>
  </si>
  <si>
    <t>C41 H79 N2 O6 P1</t>
  </si>
  <si>
    <t>SM(d36:4)</t>
  </si>
  <si>
    <t>C41 H77 N2 O6 P1</t>
  </si>
  <si>
    <t>SM(d37:4)</t>
  </si>
  <si>
    <t>C42 H79 N2 O6 P1</t>
  </si>
  <si>
    <t>SM(d38:1)</t>
  </si>
  <si>
    <t>C43 H87 N2 O6 P1</t>
  </si>
  <si>
    <t>SM(d38:4)</t>
  </si>
  <si>
    <t>C43 H81 N2 O6 P1</t>
  </si>
  <si>
    <t>SM(d39:1)</t>
  </si>
  <si>
    <t>C44 H89 N2 O6 P1</t>
  </si>
  <si>
    <t>SM(d40:0)</t>
  </si>
  <si>
    <t>C45 H93 N2 O6 P1</t>
  </si>
  <si>
    <t>SM(d40:1)</t>
  </si>
  <si>
    <t>C45 H91 N2 O6 P1</t>
  </si>
  <si>
    <t>SM(d40:2)</t>
  </si>
  <si>
    <t>C45 H89 N2 O6 P1</t>
  </si>
  <si>
    <t>SM(d41:1)</t>
  </si>
  <si>
    <t>C46 H93 N2 O6 P1</t>
  </si>
  <si>
    <t>SM(d41:2)</t>
  </si>
  <si>
    <t>C46 H91 N2 O6 P1</t>
  </si>
  <si>
    <t>SM(d42:0)</t>
  </si>
  <si>
    <t>C47 H97 N2 O6 P1</t>
  </si>
  <si>
    <t>SM(d42:1)_A</t>
  </si>
  <si>
    <t>C47 H95 N2 O6 P1</t>
  </si>
  <si>
    <t>SM(d42:1)_B</t>
  </si>
  <si>
    <t>SM(d42:2)</t>
  </si>
  <si>
    <t>C47 H93 N2 O6 P1</t>
  </si>
  <si>
    <t>SM(d42:3)</t>
  </si>
  <si>
    <t>C47 H91 N2 O6 P1</t>
  </si>
  <si>
    <t>SM(d42:5)</t>
  </si>
  <si>
    <t>C47 H87 N2 O6 P1</t>
  </si>
  <si>
    <t>SM(d43:1)</t>
  </si>
  <si>
    <t>C48 H97 N2 O6 P1</t>
  </si>
  <si>
    <t>SM(d43:2)</t>
  </si>
  <si>
    <t>C48 H95 N2 O6 P1</t>
  </si>
  <si>
    <t>SM(d43:6)</t>
  </si>
  <si>
    <t>C48 H87 N2 O6 P1</t>
  </si>
  <si>
    <t>SM(d44:2)</t>
  </si>
  <si>
    <t>C49 H97 N2 O6 P1</t>
  </si>
  <si>
    <t>SM(d44:3)</t>
  </si>
  <si>
    <t>C49 H95 N2 O6 P1</t>
  </si>
  <si>
    <t>SM(d44:4)</t>
  </si>
  <si>
    <t>C49 H93 N2 O6 P1</t>
  </si>
  <si>
    <t>SM(d44:5)</t>
  </si>
  <si>
    <t>C49 H91 N2 O6 P1</t>
  </si>
  <si>
    <t>SM(d44:6)</t>
  </si>
  <si>
    <t>C49 H89 N2 O6 P1</t>
  </si>
  <si>
    <t>TG(10:0_12:0_14:0)</t>
  </si>
  <si>
    <t>TG</t>
  </si>
  <si>
    <t>C39 H74 O6</t>
  </si>
  <si>
    <t>TG(10:0_14:0_16:0)</t>
  </si>
  <si>
    <t>C43 H82 O6</t>
  </si>
  <si>
    <t>TG(12:0_12:0_14:0)</t>
  </si>
  <si>
    <t>C41 H78 O6</t>
  </si>
  <si>
    <t>TG(12:0_14:0_16:0)</t>
  </si>
  <si>
    <t>C45 H86 O6</t>
  </si>
  <si>
    <t>TG(12:0_16:0_18:1)</t>
  </si>
  <si>
    <t>C49 H92 O6</t>
  </si>
  <si>
    <t>TG(13:0_14:0_16:0)</t>
  </si>
  <si>
    <t>C46 H88 O6</t>
  </si>
  <si>
    <t>TG(13:1_2:0_6:0)</t>
  </si>
  <si>
    <t>C24 H42 O6</t>
  </si>
  <si>
    <t>TG(13:1_4:0_6:0)+O:(s)</t>
  </si>
  <si>
    <t>C26 H46 O7</t>
  </si>
  <si>
    <t>TG(13:1_6:0_6:0)+OO:(s)</t>
  </si>
  <si>
    <t>C28 H50 O8</t>
  </si>
  <si>
    <t>TG(14:0_14:0_16:0)</t>
  </si>
  <si>
    <t>C47 H90 O6</t>
  </si>
  <si>
    <t>TG(14:0_15:0_16:0)</t>
  </si>
  <si>
    <t>C48 H92 O6</t>
  </si>
  <si>
    <t>TG(14:0_15:0_24:0)</t>
  </si>
  <si>
    <t>C56 H108 O6</t>
  </si>
  <si>
    <t>TG(14:0_16:0_16:0)</t>
  </si>
  <si>
    <t>C49 H94 O6</t>
  </si>
  <si>
    <t>TG(14:0_16:0_17:0)</t>
  </si>
  <si>
    <t>C50 H96 O6</t>
  </si>
  <si>
    <t>TG(14:0_16:0_18:0)</t>
  </si>
  <si>
    <t>C51 H98 O6</t>
  </si>
  <si>
    <t>TG(14:0_16:0_18:1)</t>
  </si>
  <si>
    <t>C51 H96 O6</t>
  </si>
  <si>
    <t>TG(14:0_16:1_18:1)</t>
  </si>
  <si>
    <t>C51 H94 O6</t>
  </si>
  <si>
    <t>TG(14:0_18:1_18:2)</t>
  </si>
  <si>
    <t>C53 H96 O6</t>
  </si>
  <si>
    <t>TG(15:0_16:0_16:1)</t>
  </si>
  <si>
    <t>C50 H94 O6</t>
  </si>
  <si>
    <t>TG(15:0_16:0_18:1)</t>
  </si>
  <si>
    <t>C52 H98 O6</t>
  </si>
  <si>
    <t>TG(15:0_16:0_24:0)</t>
  </si>
  <si>
    <t>C58 H112 O6</t>
  </si>
  <si>
    <t>TG(16:0_14:1_16:1)</t>
  </si>
  <si>
    <t>C49 H90 O6</t>
  </si>
  <si>
    <t>TG(16:0_16:0_17:0)</t>
  </si>
  <si>
    <t>C52 H100 O6</t>
  </si>
  <si>
    <t>TG(16:0_16:0_18:0)</t>
  </si>
  <si>
    <t>C53 H102 O6</t>
  </si>
  <si>
    <t>TG(16:0_16:0_18:1)</t>
  </si>
  <si>
    <t>C53 H100 O6</t>
  </si>
  <si>
    <t>TG(16:0_16:0_22:6)</t>
  </si>
  <si>
    <t>C57 H98 O6</t>
  </si>
  <si>
    <t>TG(16:0_16:1_16:1)</t>
  </si>
  <si>
    <t>TG(16:0_16:1_17:1)</t>
  </si>
  <si>
    <t>C52 H96 O6</t>
  </si>
  <si>
    <t>TG(16:0_16:1_18:1)</t>
  </si>
  <si>
    <t>C53 H98 O6</t>
  </si>
  <si>
    <t>TG(16:0_16:1_18:2)</t>
  </si>
  <si>
    <t>TG(16:0_16:1_20:4)</t>
  </si>
  <si>
    <t>C55 H96 O6</t>
  </si>
  <si>
    <t>TG(16:0_17:0_18:0)</t>
  </si>
  <si>
    <t>C54 H104 O6</t>
  </si>
  <si>
    <t>TG(16:0_17:0_18:1)</t>
  </si>
  <si>
    <t>C54 H102 O6</t>
  </si>
  <si>
    <t>TG(16:0_17:1_18:1)</t>
  </si>
  <si>
    <t>C54 H100 O6</t>
  </si>
  <si>
    <t>TG(16:0_18:0_18:0)</t>
  </si>
  <si>
    <t>C55 H106 O6</t>
  </si>
  <si>
    <t>TG(16:0_18:0_18:1)</t>
  </si>
  <si>
    <t>C55 H104 O6</t>
  </si>
  <si>
    <t>TG(16:0_18:0_20:0)</t>
  </si>
  <si>
    <t>C57 H110 O6</t>
  </si>
  <si>
    <t>TG(16:0_18:0_20:1)</t>
  </si>
  <si>
    <t>C57 H108 O6</t>
  </si>
  <si>
    <t>TG(16:0_18:0_22:0)</t>
  </si>
  <si>
    <t>C59 H114 O6</t>
  </si>
  <si>
    <t>TG(16:0_18:0_24:0)</t>
  </si>
  <si>
    <t>C61 H118 O6</t>
  </si>
  <si>
    <t>TG(16:0_18:1_18:1)</t>
  </si>
  <si>
    <t>C55 H102 O6</t>
  </si>
  <si>
    <t>TG(16:0_18:1_18:2)</t>
  </si>
  <si>
    <t>C55 H100 O6</t>
  </si>
  <si>
    <t>TG(16:0_18:1_19:1)</t>
  </si>
  <si>
    <t>C56 H104 O6</t>
  </si>
  <si>
    <t>TG(16:0_18:1_20:1)</t>
  </si>
  <si>
    <t>C57 H106 O6</t>
  </si>
  <si>
    <t>TG(16:0_18:1_20:4)</t>
  </si>
  <si>
    <t>C57 H100 O6</t>
  </si>
  <si>
    <t>TG(16:0_18:1_22:4)</t>
  </si>
  <si>
    <t>C59 H104 O6</t>
  </si>
  <si>
    <t>TG(16:0_18:1_22:5)</t>
  </si>
  <si>
    <t>C59 H102 O6</t>
  </si>
  <si>
    <t>TG(16:0_18:1_22:6)</t>
  </si>
  <si>
    <t>C59 H100 O6</t>
  </si>
  <si>
    <t>TG(16:0_18:1_24:1)</t>
  </si>
  <si>
    <t>C61 H114 O6</t>
  </si>
  <si>
    <t>TG(16:0_18:1_24:2)</t>
  </si>
  <si>
    <t>C61 H112 O6</t>
  </si>
  <si>
    <t>TG(16:0_18:1_24:5)</t>
  </si>
  <si>
    <t>C61 H106 O6</t>
  </si>
  <si>
    <t>TG(16:0_22:0_18:1)</t>
  </si>
  <si>
    <t>C59 H112 O6</t>
  </si>
  <si>
    <t>TG(16:0_24:0_18:1)</t>
  </si>
  <si>
    <t>C61 H116 O6</t>
  </si>
  <si>
    <t>TG(16:1_18:1_18:2)</t>
  </si>
  <si>
    <t>C55 H98 O6</t>
  </si>
  <si>
    <t>TG(16:1_18:1_20:1)</t>
  </si>
  <si>
    <t>C57 H104 O6</t>
  </si>
  <si>
    <t>TG(17:0_18:0_18:1)</t>
  </si>
  <si>
    <t>C56 H106 O6</t>
  </si>
  <si>
    <t>TG(17:1_18:1_18:1)</t>
  </si>
  <si>
    <t>C56 H102 O6</t>
  </si>
  <si>
    <t>TG(18:0_18:1_19:1)</t>
  </si>
  <si>
    <t>C58 H108 O6</t>
  </si>
  <si>
    <t>TG(18:0_18:1_20:1)</t>
  </si>
  <si>
    <t>C59 H110 O6</t>
  </si>
  <si>
    <t>TG(18:0_18:1_22:4)</t>
  </si>
  <si>
    <t>C61 H108 O6</t>
  </si>
  <si>
    <t>TG(18:0_18:1_24:5)</t>
  </si>
  <si>
    <t>C63 H110 O6</t>
  </si>
  <si>
    <t>TG(18:1_18:1_18:2)</t>
  </si>
  <si>
    <t>C57 H102 O6</t>
  </si>
  <si>
    <t>TG(18:1_18:1_20:1)</t>
  </si>
  <si>
    <t>C59 H108 O6</t>
  </si>
  <si>
    <t>TG(18:1_18:1_24:5)</t>
  </si>
  <si>
    <t>C63 H108 O6</t>
  </si>
  <si>
    <t>TG(19:1_2:0_2:0)</t>
  </si>
  <si>
    <t>C26 H46 O6</t>
  </si>
  <si>
    <t>TG(20:1_3:0_6:0)+O:(s)</t>
  </si>
  <si>
    <t>C32 H58 O7</t>
  </si>
  <si>
    <t>TG(22:4_2:0)+OO:(s)</t>
  </si>
  <si>
    <t>C27 H42 O8</t>
  </si>
  <si>
    <t>TG(23:1_19:0_25:8)</t>
  </si>
  <si>
    <t>C70 H118 O6</t>
  </si>
  <si>
    <t>TG(26:0_6:0_16:0)</t>
  </si>
  <si>
    <t>TG(27:0_4:0_16:0)+O:(s)</t>
  </si>
  <si>
    <t>C50 H96 O7</t>
  </si>
  <si>
    <t>TG(28:2_6:0_22:6)</t>
  </si>
  <si>
    <t>C59 H98 O6</t>
  </si>
  <si>
    <t>TG(28:7_2:0_2:0)_A</t>
  </si>
  <si>
    <t>C35 H52 O6</t>
  </si>
  <si>
    <t>TG(28:7_2:0_2:0)_B</t>
  </si>
  <si>
    <t>TG(28:8_3:0_6:0)+O:(s)</t>
  </si>
  <si>
    <t>C40 H60 O7</t>
  </si>
  <si>
    <t>TG(29:7_2:0)+O:(s)</t>
  </si>
  <si>
    <t>C34 H50 O7</t>
  </si>
  <si>
    <t>TG(3:0_16:0_18:0)</t>
  </si>
  <si>
    <t>C40 H76 O6</t>
  </si>
  <si>
    <t>TG(3:0_6:0_28:0)+OO:(s)</t>
  </si>
  <si>
    <t>C40 H76 O8</t>
  </si>
  <si>
    <t>TG(30:0_2:0_16:3)</t>
  </si>
  <si>
    <t>C51 H92 O6</t>
  </si>
  <si>
    <t>TG(30:0_2:0_18:3)</t>
  </si>
  <si>
    <t>TG(30:3_2:0_4:0)</t>
  </si>
  <si>
    <t>C39 H68 O6</t>
  </si>
  <si>
    <t>TG(4:0_16:0_16:0)</t>
  </si>
  <si>
    <t>TG(4:0_16:0_18:0)</t>
  </si>
  <si>
    <t>TG(8:0_12:0_14:0)</t>
  </si>
  <si>
    <t>C37 H70 O6</t>
  </si>
  <si>
    <t>TG(O-10:0_6:0_14:0)</t>
  </si>
  <si>
    <t>TG(O-10:0_6:0_18:0)</t>
  </si>
  <si>
    <t>TG(O-10:0_6:0_18:1)</t>
  </si>
  <si>
    <t>TG(O-10:0_6:0_20:0)</t>
  </si>
  <si>
    <t>C39 H76 O5</t>
  </si>
  <si>
    <t>TG(O-10:0_6:0_20:1)</t>
  </si>
  <si>
    <t>TG(O-10:0_6:0_20:3)</t>
  </si>
  <si>
    <t>C39 H70 O5</t>
  </si>
  <si>
    <t>TG(O-10:0_6:0_20:4)</t>
  </si>
  <si>
    <t>TG(O-10:0_6:0_20:5)</t>
  </si>
  <si>
    <t>C39 H66 O5</t>
  </si>
  <si>
    <t>TG(O-10:0_6:0_22:4)</t>
  </si>
  <si>
    <t>TG(O-12:0_6:0_16:0)</t>
  </si>
  <si>
    <t>TG(O-12:0_6:0_26:6)</t>
  </si>
  <si>
    <t>TG(O-12:1_6:0_18:1)</t>
  </si>
  <si>
    <t>C39 H72 O5</t>
  </si>
  <si>
    <t>TG(O-13:0_16:0_3:0)</t>
  </si>
  <si>
    <t>TG(O-15:0_18:0_3:0)</t>
  </si>
  <si>
    <t>TG(O-17:1_6:0_15:1)</t>
  </si>
  <si>
    <t>TG(O-17:2_15:0_2:0)</t>
  </si>
  <si>
    <t>TG(O-8:0_6:0_18:3)</t>
  </si>
  <si>
    <t>C35 H62 O5</t>
  </si>
  <si>
    <t>TG(P-20:6_3:0_21:1)</t>
  </si>
  <si>
    <t>C47 H76 O5</t>
  </si>
  <si>
    <t>TG(P-26:8_16:0)</t>
  </si>
  <si>
    <t>C45 H70 O5</t>
  </si>
  <si>
    <t>TG(P-26:8_18:3)</t>
  </si>
  <si>
    <t>C47 H68 O5</t>
  </si>
  <si>
    <t>TG(P-5:0_18:1_13:0)</t>
  </si>
  <si>
    <t>NormalizedPeakArea[4x-Ala-CTNNb1 - Dox 1]</t>
  </si>
  <si>
    <t>NormalizedPeakArea[4x-Ala-CTNNb1 - Dox 2]</t>
  </si>
  <si>
    <t>NormalizedPeakArea[4x-Ala-CTNNb1 - Dox 3]</t>
  </si>
  <si>
    <t>NormalizedPeakArea[4x-Ala-CTNNb1 + Dox 1]</t>
  </si>
  <si>
    <t>NormalizedPeakArea[4x-Ala-CTNNb1 + Dox 2]</t>
  </si>
  <si>
    <t>NormalizedPeakArea[4x-Ala-CTNNb1 + Dox 3]</t>
  </si>
  <si>
    <t>pmoles[4x-Ala-CTNNb1 - Dox 1]</t>
  </si>
  <si>
    <t>pmoles[4x-Ala-CTNNb1 - Dox 2]</t>
  </si>
  <si>
    <t>pmoles[4x-Ala-CTNNb1 - Dox 3]</t>
  </si>
  <si>
    <t>pmoles[4x-Ala-CTNNb1 + Dox 1]</t>
  </si>
  <si>
    <t>pmoles[4x-Ala-CTNNb1 + Dox 2]</t>
  </si>
  <si>
    <t>pmoles[4x-Ala-CTNNb1 + Dox 3]</t>
  </si>
  <si>
    <t>compound</t>
  </si>
  <si>
    <t>PE(18:0_22:4)</t>
  </si>
  <si>
    <t>PS(18:0_22:5)</t>
  </si>
  <si>
    <t>FSR [4x-Ala-CTNNb1 + Dox]</t>
  </si>
  <si>
    <t>FSR [4x-Ala-CTNNb1 -Dox]</t>
  </si>
  <si>
    <t>FSR SD [4x-Ala-CTNNb1 -Dox]</t>
  </si>
  <si>
    <t>FSR SD  [4x-Ala-CTNNb1 + Dox]</t>
  </si>
  <si>
    <t>PE(16:0_20:4)</t>
  </si>
  <si>
    <t>PE(18:1_22:5)</t>
  </si>
  <si>
    <t>PE(P-12:0_20:4)</t>
  </si>
  <si>
    <t>PC(16:0_20:3)</t>
  </si>
  <si>
    <t>PC(16:0_20:4)</t>
  </si>
  <si>
    <t>PC(16:0_20:5)</t>
  </si>
  <si>
    <t>PC(16:0_22:6)</t>
  </si>
  <si>
    <t>PC(18:1_20:4)</t>
  </si>
  <si>
    <t>PC(32:2)</t>
  </si>
  <si>
    <t>PC(34:3)</t>
  </si>
  <si>
    <t>PC(34:4)</t>
  </si>
  <si>
    <t>PC(35:3)</t>
  </si>
  <si>
    <t>PC(37:3)</t>
  </si>
  <si>
    <t>PC(37:4)</t>
  </si>
  <si>
    <t>PC(42:9)</t>
  </si>
  <si>
    <t>PC(42:10)</t>
  </si>
  <si>
    <t>PC(44:5)</t>
  </si>
  <si>
    <t>PC(O-34:2)</t>
  </si>
  <si>
    <t>PC(O-38: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459E5-C3E3-8143-AD23-3777A783D2AA}">
  <dimension ref="A1:L2"/>
  <sheetViews>
    <sheetView workbookViewId="0">
      <selection activeCell="K1" sqref="K1"/>
    </sheetView>
  </sheetViews>
  <sheetFormatPr baseColWidth="10" defaultRowHeight="16" x14ac:dyDescent="0.2"/>
  <cols>
    <col min="1" max="1" width="23.33203125" customWidth="1"/>
    <col min="4" max="4" width="11.33203125" customWidth="1"/>
    <col min="5" max="5" width="20.6640625" customWidth="1"/>
    <col min="7" max="9" width="14.6640625" bestFit="1" customWidth="1"/>
    <col min="10" max="10" width="15.5" customWidth="1"/>
    <col min="11" max="12" width="1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6</v>
      </c>
      <c r="B2" t="s">
        <v>7</v>
      </c>
      <c r="C2">
        <v>399.3349</v>
      </c>
      <c r="D2">
        <v>2.653</v>
      </c>
      <c r="E2" t="s">
        <v>8</v>
      </c>
      <c r="F2" t="s">
        <v>9</v>
      </c>
      <c r="G2" s="1">
        <v>14481</v>
      </c>
      <c r="H2" s="1">
        <v>17508.809337445146</v>
      </c>
      <c r="I2" s="1">
        <v>35471.676392750262</v>
      </c>
      <c r="J2" s="1">
        <v>38589.212681298726</v>
      </c>
      <c r="K2" s="1">
        <v>110099.86062191165</v>
      </c>
      <c r="L2" s="1">
        <v>55821.2141708913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194EF-F12E-2D44-8909-83C893BCACED}">
  <dimension ref="A1:L225"/>
  <sheetViews>
    <sheetView workbookViewId="0">
      <selection activeCell="N54" sqref="N54"/>
    </sheetView>
  </sheetViews>
  <sheetFormatPr baseColWidth="10" defaultRowHeight="16" x14ac:dyDescent="0.2"/>
  <cols>
    <col min="1" max="1" width="17.3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169</v>
      </c>
      <c r="B2" t="s">
        <v>170</v>
      </c>
      <c r="C2">
        <v>759.57780000000002</v>
      </c>
      <c r="D2">
        <v>12.9268</v>
      </c>
      <c r="E2" t="s">
        <v>171</v>
      </c>
      <c r="F2" t="s">
        <v>9</v>
      </c>
      <c r="G2" s="1">
        <v>227440000</v>
      </c>
      <c r="H2" s="1">
        <v>207776104.34255093</v>
      </c>
      <c r="I2" s="1">
        <v>209847520.75156039</v>
      </c>
      <c r="J2" s="1">
        <v>199016948.68671724</v>
      </c>
      <c r="K2" s="1">
        <v>213980282.16896144</v>
      </c>
      <c r="L2" s="1">
        <v>232472995.74174243</v>
      </c>
    </row>
    <row r="3" spans="1:12" x14ac:dyDescent="0.2">
      <c r="A3" t="s">
        <v>172</v>
      </c>
      <c r="B3" t="s">
        <v>170</v>
      </c>
      <c r="C3">
        <v>785.59349999999995</v>
      </c>
      <c r="D3">
        <v>13.0848</v>
      </c>
      <c r="E3" t="s">
        <v>173</v>
      </c>
      <c r="F3" t="s">
        <v>9</v>
      </c>
      <c r="G3" s="1">
        <v>73802000</v>
      </c>
      <c r="H3" s="1">
        <v>70838375.006319195</v>
      </c>
      <c r="I3" s="1">
        <v>67140147.738240793</v>
      </c>
      <c r="J3" s="1">
        <v>57768026.484274961</v>
      </c>
      <c r="K3" s="1">
        <v>68096982.491925895</v>
      </c>
      <c r="L3" s="1">
        <v>68037195.074231789</v>
      </c>
    </row>
    <row r="4" spans="1:12" x14ac:dyDescent="0.2">
      <c r="A4" t="s">
        <v>174</v>
      </c>
      <c r="B4" t="s">
        <v>170</v>
      </c>
      <c r="C4">
        <v>733.56219999999996</v>
      </c>
      <c r="D4">
        <v>12.896599999999999</v>
      </c>
      <c r="E4" t="s">
        <v>175</v>
      </c>
      <c r="F4" t="s">
        <v>9</v>
      </c>
      <c r="G4" s="1">
        <v>44036000</v>
      </c>
      <c r="H4" s="1">
        <v>38287140.993883021</v>
      </c>
      <c r="I4" s="1">
        <v>40314549.128112733</v>
      </c>
      <c r="J4" s="1">
        <v>38016060.464099437</v>
      </c>
      <c r="K4" s="1">
        <v>42362970.593234748</v>
      </c>
      <c r="L4" s="1">
        <v>40497338.934284732</v>
      </c>
    </row>
    <row r="5" spans="1:12" x14ac:dyDescent="0.2">
      <c r="A5" t="s">
        <v>176</v>
      </c>
      <c r="B5" t="s">
        <v>170</v>
      </c>
      <c r="C5">
        <v>757.56219999999996</v>
      </c>
      <c r="D5">
        <v>11.7171</v>
      </c>
      <c r="E5" t="s">
        <v>177</v>
      </c>
      <c r="F5" t="s">
        <v>9</v>
      </c>
      <c r="G5" s="1">
        <v>41005000</v>
      </c>
      <c r="H5" s="1">
        <v>41049156.261058591</v>
      </c>
      <c r="I5" s="1">
        <v>40963532.076442957</v>
      </c>
      <c r="J5" s="1">
        <v>38150722.258658923</v>
      </c>
      <c r="K5" s="1">
        <v>45173330.386990771</v>
      </c>
      <c r="L5" s="1">
        <v>43478184.601219937</v>
      </c>
    </row>
    <row r="6" spans="1:12" x14ac:dyDescent="0.2">
      <c r="A6" t="s">
        <v>178</v>
      </c>
      <c r="B6" t="s">
        <v>170</v>
      </c>
      <c r="C6">
        <v>781.56219999999996</v>
      </c>
      <c r="D6">
        <v>11.484</v>
      </c>
      <c r="E6" t="s">
        <v>179</v>
      </c>
      <c r="F6" t="s">
        <v>9</v>
      </c>
      <c r="G6" s="1">
        <v>41667000</v>
      </c>
      <c r="H6" s="1">
        <v>41446996.208482884</v>
      </c>
      <c r="I6" s="1">
        <v>36589445.209445983</v>
      </c>
      <c r="J6" s="1">
        <v>38033010.899778254</v>
      </c>
      <c r="K6" s="1">
        <v>41372938.070145622</v>
      </c>
      <c r="L6" s="1">
        <v>39143986.419611007</v>
      </c>
    </row>
    <row r="7" spans="1:12" x14ac:dyDescent="0.2">
      <c r="A7" t="s">
        <v>180</v>
      </c>
      <c r="B7" t="s">
        <v>170</v>
      </c>
      <c r="C7">
        <v>787.60910000000001</v>
      </c>
      <c r="D7">
        <v>14.4069</v>
      </c>
      <c r="E7" t="s">
        <v>181</v>
      </c>
      <c r="F7" t="s">
        <v>9</v>
      </c>
      <c r="G7" s="1">
        <v>27217000</v>
      </c>
      <c r="H7" s="1">
        <v>24963313.48263485</v>
      </c>
      <c r="I7" s="1">
        <v>26340559.037384983</v>
      </c>
      <c r="J7" s="1">
        <v>34142885.911490053</v>
      </c>
      <c r="K7" s="1">
        <v>33839636.240013599</v>
      </c>
      <c r="L7" s="1">
        <v>43988294.395212337</v>
      </c>
    </row>
    <row r="8" spans="1:12" x14ac:dyDescent="0.2">
      <c r="A8" t="s">
        <v>182</v>
      </c>
      <c r="B8" t="s">
        <v>170</v>
      </c>
      <c r="C8">
        <v>731.54650000000004</v>
      </c>
      <c r="D8">
        <v>11.4375</v>
      </c>
      <c r="E8" t="s">
        <v>183</v>
      </c>
      <c r="F8" t="s">
        <v>9</v>
      </c>
      <c r="G8" s="1">
        <v>32617000</v>
      </c>
      <c r="H8" s="1">
        <v>32124432.536272179</v>
      </c>
      <c r="I8" s="1">
        <v>31778822.726980247</v>
      </c>
      <c r="J8" s="1">
        <v>20420566.538617697</v>
      </c>
      <c r="K8" s="1">
        <v>24043524.958921187</v>
      </c>
      <c r="L8" s="1">
        <v>26015599.493612614</v>
      </c>
    </row>
    <row r="9" spans="1:12" x14ac:dyDescent="0.2">
      <c r="A9" t="s">
        <v>184</v>
      </c>
      <c r="B9" t="s">
        <v>170</v>
      </c>
      <c r="C9">
        <v>807.57780000000002</v>
      </c>
      <c r="D9">
        <v>11.6267</v>
      </c>
      <c r="E9" t="s">
        <v>185</v>
      </c>
      <c r="F9" t="s">
        <v>9</v>
      </c>
      <c r="G9" s="1">
        <v>29016000</v>
      </c>
      <c r="H9" s="1">
        <v>27444859.208331227</v>
      </c>
      <c r="I9" s="1">
        <v>24337345.601956118</v>
      </c>
      <c r="J9" s="1">
        <v>26762854.555107903</v>
      </c>
      <c r="K9" s="1">
        <v>27820853.532778062</v>
      </c>
      <c r="L9" s="1">
        <v>28138454.36759121</v>
      </c>
    </row>
    <row r="10" spans="1:12" x14ac:dyDescent="0.2">
      <c r="A10" t="s">
        <v>186</v>
      </c>
      <c r="B10" t="s">
        <v>170</v>
      </c>
      <c r="C10">
        <v>731.54650000000004</v>
      </c>
      <c r="D10">
        <v>11.596500000000001</v>
      </c>
      <c r="E10" t="s">
        <v>183</v>
      </c>
      <c r="F10" t="s">
        <v>9</v>
      </c>
      <c r="G10" s="1">
        <v>30111000</v>
      </c>
      <c r="H10" s="1">
        <v>28738982.255699914</v>
      </c>
      <c r="I10" s="1">
        <v>25887532.076442961</v>
      </c>
      <c r="J10" s="1">
        <v>23188196.008619882</v>
      </c>
      <c r="K10" s="1">
        <v>25411119.496855348</v>
      </c>
      <c r="L10" s="1">
        <v>27447897.571642306</v>
      </c>
    </row>
    <row r="11" spans="1:12" x14ac:dyDescent="0.2">
      <c r="A11" t="s">
        <v>187</v>
      </c>
      <c r="B11" t="s">
        <v>170</v>
      </c>
      <c r="C11">
        <v>809.59349999999995</v>
      </c>
      <c r="D11">
        <v>13.0167</v>
      </c>
      <c r="E11" t="s">
        <v>188</v>
      </c>
      <c r="F11" t="s">
        <v>9</v>
      </c>
      <c r="G11" s="1">
        <v>24677000</v>
      </c>
      <c r="H11" s="1">
        <v>21503172.943733886</v>
      </c>
      <c r="I11" s="1">
        <v>22673659.867447399</v>
      </c>
      <c r="J11" s="1">
        <v>29796982.541615915</v>
      </c>
      <c r="K11" s="1">
        <v>29396021.757606667</v>
      </c>
      <c r="L11" s="1">
        <v>31061175.279088505</v>
      </c>
    </row>
    <row r="12" spans="1:12" x14ac:dyDescent="0.2">
      <c r="A12" t="s">
        <v>189</v>
      </c>
      <c r="B12" t="s">
        <v>170</v>
      </c>
      <c r="C12">
        <v>785.59349999999995</v>
      </c>
      <c r="D12">
        <v>13.3263</v>
      </c>
      <c r="E12" t="s">
        <v>173</v>
      </c>
      <c r="F12" t="s">
        <v>9</v>
      </c>
      <c r="G12" s="1">
        <v>22809000</v>
      </c>
      <c r="H12" s="1">
        <v>18596350.032859813</v>
      </c>
      <c r="I12" s="1">
        <v>20499712.502412975</v>
      </c>
      <c r="J12" s="1">
        <v>20790651.050938506</v>
      </c>
      <c r="K12" s="1">
        <v>23377239.050371129</v>
      </c>
      <c r="L12" s="1">
        <v>25856840.833237428</v>
      </c>
    </row>
    <row r="13" spans="1:12" x14ac:dyDescent="0.2">
      <c r="A13" t="s">
        <v>190</v>
      </c>
      <c r="B13" t="s">
        <v>170</v>
      </c>
      <c r="C13">
        <v>783.57780000000002</v>
      </c>
      <c r="D13">
        <v>11.8459</v>
      </c>
      <c r="E13" t="s">
        <v>191</v>
      </c>
      <c r="F13" t="s">
        <v>9</v>
      </c>
      <c r="G13" s="1">
        <v>22513000</v>
      </c>
      <c r="H13" s="1">
        <v>22227211.162226379</v>
      </c>
      <c r="I13" s="1">
        <v>20261073.032623384</v>
      </c>
      <c r="J13" s="1">
        <v>20861277.866266903</v>
      </c>
      <c r="K13" s="1">
        <v>23948707.348858293</v>
      </c>
      <c r="L13" s="1">
        <v>23447699.850385547</v>
      </c>
    </row>
    <row r="14" spans="1:12" x14ac:dyDescent="0.2">
      <c r="A14" t="s">
        <v>192</v>
      </c>
      <c r="B14" t="s">
        <v>170</v>
      </c>
      <c r="C14">
        <v>705.53089999999997</v>
      </c>
      <c r="D14">
        <v>11.343500000000001</v>
      </c>
      <c r="E14" t="s">
        <v>193</v>
      </c>
      <c r="F14" t="s">
        <v>9</v>
      </c>
      <c r="G14" s="1">
        <v>22569000</v>
      </c>
      <c r="H14" s="1">
        <v>20359954.704008896</v>
      </c>
      <c r="I14" s="1">
        <v>20486131.394376166</v>
      </c>
      <c r="J14" s="1">
        <v>15101896.498953745</v>
      </c>
      <c r="K14" s="1">
        <v>18954979.885545924</v>
      </c>
      <c r="L14" s="1">
        <v>19462250.201404076</v>
      </c>
    </row>
    <row r="15" spans="1:12" x14ac:dyDescent="0.2">
      <c r="A15" t="s">
        <v>194</v>
      </c>
      <c r="B15" t="s">
        <v>170</v>
      </c>
      <c r="C15">
        <v>787.60910000000001</v>
      </c>
      <c r="D15">
        <v>14.3088</v>
      </c>
      <c r="E15" t="s">
        <v>181</v>
      </c>
      <c r="F15" t="s">
        <v>9</v>
      </c>
      <c r="G15" s="1">
        <v>13551000</v>
      </c>
      <c r="H15" s="1">
        <v>14954056.721096002</v>
      </c>
      <c r="I15" s="1">
        <v>14582229.714947559</v>
      </c>
      <c r="J15" s="1">
        <v>28286510.384459227</v>
      </c>
      <c r="K15" s="1">
        <v>19711812.34064253</v>
      </c>
      <c r="L15" s="1">
        <v>38019662.792035908</v>
      </c>
    </row>
    <row r="16" spans="1:12" x14ac:dyDescent="0.2">
      <c r="A16" t="s">
        <v>195</v>
      </c>
      <c r="B16" t="s">
        <v>170</v>
      </c>
      <c r="C16">
        <v>781.56219999999996</v>
      </c>
      <c r="D16">
        <v>12.9207</v>
      </c>
      <c r="E16" t="s">
        <v>179</v>
      </c>
      <c r="F16" t="s">
        <v>16</v>
      </c>
      <c r="G16" s="1">
        <v>16112000</v>
      </c>
      <c r="H16" s="1">
        <v>12232587.594156008</v>
      </c>
      <c r="I16" s="1">
        <v>15108982.690946529</v>
      </c>
      <c r="J16" s="1">
        <v>14047202.723382991</v>
      </c>
      <c r="K16" s="1">
        <v>13761366.649668537</v>
      </c>
      <c r="L16" s="1">
        <v>10381775.348141329</v>
      </c>
    </row>
    <row r="17" spans="1:12" x14ac:dyDescent="0.2">
      <c r="A17" t="s">
        <v>196</v>
      </c>
      <c r="B17" t="s">
        <v>170</v>
      </c>
      <c r="C17">
        <v>781.56219999999996</v>
      </c>
      <c r="D17">
        <v>12.842499999999999</v>
      </c>
      <c r="E17" t="s">
        <v>179</v>
      </c>
      <c r="F17" t="s">
        <v>13</v>
      </c>
      <c r="G17" s="1">
        <v>16112000</v>
      </c>
      <c r="H17" s="1">
        <v>12232587.594156008</v>
      </c>
      <c r="I17" s="1">
        <v>15108982.690946529</v>
      </c>
      <c r="J17" s="1">
        <v>14047202.723382991</v>
      </c>
      <c r="K17" s="1">
        <v>13761366.649668537</v>
      </c>
      <c r="L17" s="1">
        <v>10381775.348141329</v>
      </c>
    </row>
    <row r="18" spans="1:12" x14ac:dyDescent="0.2">
      <c r="A18" t="s">
        <v>197</v>
      </c>
      <c r="B18" t="s">
        <v>170</v>
      </c>
      <c r="C18">
        <v>805.56219999999996</v>
      </c>
      <c r="D18">
        <v>11.1319</v>
      </c>
      <c r="E18" t="s">
        <v>198</v>
      </c>
      <c r="F18" t="s">
        <v>9</v>
      </c>
      <c r="G18" s="1">
        <v>15174000</v>
      </c>
      <c r="H18" s="1">
        <v>15053135.6352055</v>
      </c>
      <c r="I18" s="1">
        <v>14162185.444952063</v>
      </c>
      <c r="J18" s="1">
        <v>12695876.323432961</v>
      </c>
      <c r="K18" s="1">
        <v>16456407.728483202</v>
      </c>
      <c r="L18" s="1">
        <v>16608064.449303718</v>
      </c>
    </row>
    <row r="19" spans="1:12" x14ac:dyDescent="0.2">
      <c r="A19" t="s">
        <v>199</v>
      </c>
      <c r="B19" t="s">
        <v>170</v>
      </c>
      <c r="C19">
        <v>761.59349999999995</v>
      </c>
      <c r="D19">
        <v>14.3728</v>
      </c>
      <c r="E19" t="s">
        <v>200</v>
      </c>
      <c r="F19" t="s">
        <v>9</v>
      </c>
      <c r="G19" s="1">
        <v>9286300</v>
      </c>
      <c r="H19" s="1">
        <v>7912442.0807845909</v>
      </c>
      <c r="I19" s="1">
        <v>9081201.9046393409</v>
      </c>
      <c r="J19" s="1">
        <v>14400336.800024984</v>
      </c>
      <c r="K19" s="1">
        <v>16856179.273613237</v>
      </c>
      <c r="L19" s="1">
        <v>16955077.914604675</v>
      </c>
    </row>
    <row r="20" spans="1:12" x14ac:dyDescent="0.2">
      <c r="A20" t="s">
        <v>201</v>
      </c>
      <c r="B20" t="s">
        <v>170</v>
      </c>
      <c r="C20">
        <v>745.56219999999996</v>
      </c>
      <c r="D20">
        <v>12.249700000000001</v>
      </c>
      <c r="E20" t="s">
        <v>202</v>
      </c>
      <c r="F20" t="s">
        <v>13</v>
      </c>
      <c r="G20" s="1">
        <v>12185000</v>
      </c>
      <c r="H20" s="1">
        <v>12222374.844547799</v>
      </c>
      <c r="I20" s="1">
        <v>11915482.144006178</v>
      </c>
      <c r="J20" s="1">
        <v>10453710.359474061</v>
      </c>
      <c r="K20" s="1">
        <v>12390355.260921299</v>
      </c>
      <c r="L20" s="1">
        <v>13144002.531936932</v>
      </c>
    </row>
    <row r="21" spans="1:12" x14ac:dyDescent="0.2">
      <c r="A21" t="s">
        <v>203</v>
      </c>
      <c r="B21" t="s">
        <v>170</v>
      </c>
      <c r="C21">
        <v>743.54650000000004</v>
      </c>
      <c r="D21">
        <v>13.516299999999999</v>
      </c>
      <c r="E21" t="s">
        <v>204</v>
      </c>
      <c r="F21" t="s">
        <v>13</v>
      </c>
      <c r="G21" s="1">
        <v>9538200</v>
      </c>
      <c r="H21" s="1">
        <v>9223179.8999039475</v>
      </c>
      <c r="I21" s="1">
        <v>9327699.0155073684</v>
      </c>
      <c r="J21" s="1">
        <v>6941862.594084762</v>
      </c>
      <c r="K21" s="1">
        <v>9472364.6665533464</v>
      </c>
      <c r="L21" s="1">
        <v>9215810.1047301181</v>
      </c>
    </row>
    <row r="22" spans="1:12" x14ac:dyDescent="0.2">
      <c r="A22" t="s">
        <v>205</v>
      </c>
      <c r="B22" t="s">
        <v>170</v>
      </c>
      <c r="C22">
        <v>783.57780000000002</v>
      </c>
      <c r="D22">
        <v>12.1233</v>
      </c>
      <c r="E22" t="s">
        <v>191</v>
      </c>
      <c r="F22" t="s">
        <v>9</v>
      </c>
      <c r="G22" s="1">
        <v>8193000</v>
      </c>
      <c r="H22" s="1">
        <v>9064806.0664273798</v>
      </c>
      <c r="I22" s="1">
        <v>8636129.5926903039</v>
      </c>
      <c r="J22" s="1">
        <v>8227741.478497142</v>
      </c>
      <c r="K22" s="1">
        <v>9369859.1421610303</v>
      </c>
      <c r="L22" s="1">
        <v>9370231.0967890434</v>
      </c>
    </row>
    <row r="23" spans="1:12" x14ac:dyDescent="0.2">
      <c r="A23" t="s">
        <v>206</v>
      </c>
      <c r="B23" t="s">
        <v>170</v>
      </c>
      <c r="C23">
        <v>831.57780000000002</v>
      </c>
      <c r="D23">
        <v>11.111800000000001</v>
      </c>
      <c r="E23" t="s">
        <v>207</v>
      </c>
      <c r="F23" t="s">
        <v>9</v>
      </c>
      <c r="G23" s="1">
        <v>8781700</v>
      </c>
      <c r="H23" s="1">
        <v>8950636.6715535112</v>
      </c>
      <c r="I23" s="1">
        <v>8371686.0176307838</v>
      </c>
      <c r="J23" s="1">
        <v>7852006.8209500602</v>
      </c>
      <c r="K23" s="1">
        <v>10625551.815966912</v>
      </c>
      <c r="L23" s="1">
        <v>10322783.059040166</v>
      </c>
    </row>
    <row r="24" spans="1:12" x14ac:dyDescent="0.2">
      <c r="A24" t="s">
        <v>208</v>
      </c>
      <c r="B24" t="s">
        <v>170</v>
      </c>
      <c r="C24">
        <v>813.62480000000005</v>
      </c>
      <c r="D24">
        <v>14.377599999999999</v>
      </c>
      <c r="E24" t="s">
        <v>209</v>
      </c>
      <c r="F24" t="s">
        <v>9</v>
      </c>
      <c r="G24" s="1">
        <v>6378400</v>
      </c>
      <c r="H24" s="1">
        <v>6464975.3601941252</v>
      </c>
      <c r="I24" s="1">
        <v>6431527.7266585166</v>
      </c>
      <c r="J24" s="1">
        <v>5949320.4160029981</v>
      </c>
      <c r="K24" s="1">
        <v>7817840.0815910259</v>
      </c>
      <c r="L24" s="1">
        <v>7977405.8004373349</v>
      </c>
    </row>
    <row r="25" spans="1:12" x14ac:dyDescent="0.2">
      <c r="A25" t="s">
        <v>210</v>
      </c>
      <c r="B25" t="s">
        <v>170</v>
      </c>
      <c r="C25">
        <v>773.59349999999995</v>
      </c>
      <c r="D25">
        <v>13.6838</v>
      </c>
      <c r="E25" t="s">
        <v>211</v>
      </c>
      <c r="F25" t="s">
        <v>9</v>
      </c>
      <c r="G25" s="1">
        <v>5148000</v>
      </c>
      <c r="H25" s="1">
        <v>6389218.0981750162</v>
      </c>
      <c r="I25" s="1">
        <v>3798344.8941509556</v>
      </c>
      <c r="J25" s="1">
        <v>7366188.5005777813</v>
      </c>
      <c r="K25" s="1">
        <v>7885152.0426086467</v>
      </c>
      <c r="L25" s="1">
        <v>9068329.3819772135</v>
      </c>
    </row>
    <row r="26" spans="1:12" x14ac:dyDescent="0.2">
      <c r="A26" t="s">
        <v>212</v>
      </c>
      <c r="B26" t="s">
        <v>170</v>
      </c>
      <c r="C26">
        <v>785.59349999999995</v>
      </c>
      <c r="D26">
        <v>13.467000000000001</v>
      </c>
      <c r="E26" t="s">
        <v>173</v>
      </c>
      <c r="F26" t="s">
        <v>13</v>
      </c>
      <c r="G26" s="1">
        <v>5024900</v>
      </c>
      <c r="H26" s="1">
        <v>2819785.8955563419</v>
      </c>
      <c r="I26" s="1">
        <v>6228684.1773373662</v>
      </c>
      <c r="J26" s="1">
        <v>3895963.4716886845</v>
      </c>
      <c r="K26" s="1">
        <v>8170886.1918522306</v>
      </c>
      <c r="L26" s="1">
        <v>7882931.3845091499</v>
      </c>
    </row>
    <row r="27" spans="1:12" x14ac:dyDescent="0.2">
      <c r="A27" t="s">
        <v>213</v>
      </c>
      <c r="B27" t="s">
        <v>170</v>
      </c>
      <c r="C27">
        <v>835.60910000000001</v>
      </c>
      <c r="D27">
        <v>13.0099</v>
      </c>
      <c r="E27" t="s">
        <v>214</v>
      </c>
      <c r="F27" t="s">
        <v>9</v>
      </c>
      <c r="G27" s="1">
        <v>5014000</v>
      </c>
      <c r="H27" s="1">
        <v>4806546.7670997418</v>
      </c>
      <c r="I27" s="1">
        <v>4620389.9620359056</v>
      </c>
      <c r="J27" s="1">
        <v>5616338.5240013739</v>
      </c>
      <c r="K27" s="1">
        <v>6148110.5105105108</v>
      </c>
      <c r="L27" s="1">
        <v>6096506.065139832</v>
      </c>
    </row>
    <row r="28" spans="1:12" x14ac:dyDescent="0.2">
      <c r="A28" t="s">
        <v>215</v>
      </c>
      <c r="B28" t="s">
        <v>170</v>
      </c>
      <c r="C28">
        <v>771.57780000000002</v>
      </c>
      <c r="D28">
        <v>12.291499999999999</v>
      </c>
      <c r="E28" t="s">
        <v>216</v>
      </c>
      <c r="F28" t="s">
        <v>13</v>
      </c>
      <c r="G28" s="1">
        <v>5390100</v>
      </c>
      <c r="H28" s="1">
        <v>5649327.253425004</v>
      </c>
      <c r="I28" s="1">
        <v>5058477.7041374436</v>
      </c>
      <c r="J28" s="1">
        <v>4140614.7599862581</v>
      </c>
      <c r="K28" s="1">
        <v>4919240.1155872857</v>
      </c>
      <c r="L28" s="1">
        <v>5097454.2985383822</v>
      </c>
    </row>
    <row r="29" spans="1:12" x14ac:dyDescent="0.2">
      <c r="A29" t="s">
        <v>217</v>
      </c>
      <c r="B29" t="s">
        <v>170</v>
      </c>
      <c r="C29">
        <v>807.57780000000002</v>
      </c>
      <c r="D29">
        <v>13.079000000000001</v>
      </c>
      <c r="E29" t="s">
        <v>185</v>
      </c>
      <c r="F29" t="s">
        <v>9</v>
      </c>
      <c r="G29" s="1">
        <v>5203700</v>
      </c>
      <c r="H29" s="1">
        <v>4310847.3383549871</v>
      </c>
      <c r="I29" s="1">
        <v>4943911.3570555309</v>
      </c>
      <c r="J29" s="1">
        <v>4190336.0379774505</v>
      </c>
      <c r="K29" s="1">
        <v>4376217.1001189873</v>
      </c>
      <c r="L29" s="1">
        <v>4553770.9517781101</v>
      </c>
    </row>
    <row r="30" spans="1:12" x14ac:dyDescent="0.2">
      <c r="A30" t="s">
        <v>218</v>
      </c>
      <c r="B30" t="s">
        <v>170</v>
      </c>
      <c r="C30">
        <v>773.59349999999995</v>
      </c>
      <c r="D30">
        <v>13.72</v>
      </c>
      <c r="E30" t="s">
        <v>211</v>
      </c>
      <c r="F30" t="s">
        <v>13</v>
      </c>
      <c r="G30" s="1">
        <v>5148000</v>
      </c>
      <c r="H30" s="1">
        <v>6318795.8546079574</v>
      </c>
      <c r="I30" s="1">
        <v>3798344.8941509556</v>
      </c>
      <c r="J30" s="1">
        <v>2873098.8475592616</v>
      </c>
      <c r="K30" s="1">
        <v>5709557.7086520484</v>
      </c>
      <c r="L30" s="1">
        <v>4648418.8744389461</v>
      </c>
    </row>
    <row r="31" spans="1:12" x14ac:dyDescent="0.2">
      <c r="A31" t="s">
        <v>219</v>
      </c>
      <c r="B31" t="s">
        <v>170</v>
      </c>
      <c r="C31">
        <v>719.54650000000004</v>
      </c>
      <c r="D31">
        <v>12.071099999999999</v>
      </c>
      <c r="E31" t="s">
        <v>220</v>
      </c>
      <c r="F31" t="s">
        <v>9</v>
      </c>
      <c r="G31" s="1">
        <v>4544100</v>
      </c>
      <c r="H31" s="1">
        <v>4440259.6430918556</v>
      </c>
      <c r="I31" s="1">
        <v>4551417.334791841</v>
      </c>
      <c r="J31" s="1">
        <v>4215761.6914956747</v>
      </c>
      <c r="K31" s="1">
        <v>4643756.5187829342</v>
      </c>
      <c r="L31" s="1">
        <v>4785489.1932328232</v>
      </c>
    </row>
    <row r="32" spans="1:12" x14ac:dyDescent="0.2">
      <c r="A32" t="s">
        <v>221</v>
      </c>
      <c r="B32" t="s">
        <v>170</v>
      </c>
      <c r="C32">
        <v>733.56219999999996</v>
      </c>
      <c r="D32">
        <v>13.068099999999999</v>
      </c>
      <c r="E32" t="s">
        <v>175</v>
      </c>
      <c r="F32" t="s">
        <v>13</v>
      </c>
      <c r="G32" s="1">
        <v>4389300</v>
      </c>
      <c r="H32" s="1">
        <v>5024063.0908447495</v>
      </c>
      <c r="I32" s="1">
        <v>4144081.1016022139</v>
      </c>
      <c r="J32" s="1">
        <v>4328764.5960211121</v>
      </c>
      <c r="K32" s="1">
        <v>4027869.1597257638</v>
      </c>
      <c r="L32" s="1">
        <v>4972355.9442973873</v>
      </c>
    </row>
    <row r="33" spans="1:12" x14ac:dyDescent="0.2">
      <c r="A33" t="s">
        <v>222</v>
      </c>
      <c r="B33" t="s">
        <v>170</v>
      </c>
      <c r="C33">
        <v>811.60910000000001</v>
      </c>
      <c r="D33">
        <v>13.6823</v>
      </c>
      <c r="E33" t="s">
        <v>223</v>
      </c>
      <c r="F33" t="s">
        <v>13</v>
      </c>
      <c r="G33" s="1">
        <v>4064900</v>
      </c>
      <c r="H33" s="1">
        <v>4099275.7494565491</v>
      </c>
      <c r="I33" s="1">
        <v>3731603.4489415097</v>
      </c>
      <c r="J33" s="1">
        <v>3921671.6324682217</v>
      </c>
      <c r="K33" s="1">
        <v>5236409.2923111795</v>
      </c>
      <c r="L33" s="1">
        <v>4980076.9939003335</v>
      </c>
    </row>
    <row r="34" spans="1:12" x14ac:dyDescent="0.2">
      <c r="A34" t="s">
        <v>224</v>
      </c>
      <c r="B34" t="s">
        <v>170</v>
      </c>
      <c r="C34">
        <v>779.54650000000004</v>
      </c>
      <c r="D34">
        <v>10.518800000000001</v>
      </c>
      <c r="E34" t="s">
        <v>225</v>
      </c>
      <c r="F34" t="s">
        <v>9</v>
      </c>
      <c r="G34" s="1">
        <v>4189300</v>
      </c>
      <c r="H34" s="1">
        <v>4288135.4026591172</v>
      </c>
      <c r="I34" s="1">
        <v>4121769.2812560326</v>
      </c>
      <c r="J34" s="1">
        <v>3275295.0185827166</v>
      </c>
      <c r="K34" s="1">
        <v>3596064.6382231289</v>
      </c>
      <c r="L34" s="1">
        <v>3425803.6828173553</v>
      </c>
    </row>
    <row r="35" spans="1:12" x14ac:dyDescent="0.2">
      <c r="A35" t="s">
        <v>226</v>
      </c>
      <c r="B35" t="s">
        <v>170</v>
      </c>
      <c r="C35">
        <v>807.57780000000002</v>
      </c>
      <c r="D35">
        <v>12.0608</v>
      </c>
      <c r="E35" t="s">
        <v>185</v>
      </c>
      <c r="F35" t="s">
        <v>9</v>
      </c>
      <c r="G35" s="1">
        <v>3912600</v>
      </c>
      <c r="H35" s="1">
        <v>3812709.0440321518</v>
      </c>
      <c r="I35" s="1">
        <v>3399351.341612509</v>
      </c>
      <c r="J35" s="1">
        <v>3756499.0536868731</v>
      </c>
      <c r="K35" s="1">
        <v>4188119.4628590858</v>
      </c>
      <c r="L35" s="1">
        <v>4262106.1341926577</v>
      </c>
    </row>
    <row r="36" spans="1:12" x14ac:dyDescent="0.2">
      <c r="A36" t="s">
        <v>227</v>
      </c>
      <c r="B36" t="s">
        <v>170</v>
      </c>
      <c r="C36">
        <v>809.59349999999995</v>
      </c>
      <c r="D36">
        <v>12.221299999999999</v>
      </c>
      <c r="E36" t="s">
        <v>188</v>
      </c>
      <c r="F36" t="s">
        <v>9</v>
      </c>
      <c r="G36" s="1">
        <v>3738200</v>
      </c>
      <c r="H36" s="1">
        <v>3703417.3803144433</v>
      </c>
      <c r="I36" s="1">
        <v>3474920.507045879</v>
      </c>
      <c r="J36" s="1">
        <v>3805749.4862425434</v>
      </c>
      <c r="K36" s="1">
        <v>4574650.7110884469</v>
      </c>
      <c r="L36" s="1">
        <v>4646683.8071124414</v>
      </c>
    </row>
    <row r="37" spans="1:12" x14ac:dyDescent="0.2">
      <c r="A37" t="s">
        <v>228</v>
      </c>
      <c r="B37" t="s">
        <v>170</v>
      </c>
      <c r="C37">
        <v>833.59349999999995</v>
      </c>
      <c r="D37">
        <v>12.569699999999999</v>
      </c>
      <c r="E37" t="s">
        <v>229</v>
      </c>
      <c r="F37" t="s">
        <v>9</v>
      </c>
      <c r="G37" s="1">
        <v>3133400</v>
      </c>
      <c r="H37" s="1">
        <v>3138210.2825944088</v>
      </c>
      <c r="I37" s="1">
        <v>3031788.3533878131</v>
      </c>
      <c r="J37" s="1">
        <v>3489341.3535713167</v>
      </c>
      <c r="K37" s="1">
        <v>4155232.2737832176</v>
      </c>
      <c r="L37" s="1">
        <v>4235906.6175624356</v>
      </c>
    </row>
    <row r="38" spans="1:12" x14ac:dyDescent="0.2">
      <c r="A38" t="s">
        <v>230</v>
      </c>
      <c r="B38" t="s">
        <v>170</v>
      </c>
      <c r="C38">
        <v>835.60910000000001</v>
      </c>
      <c r="D38">
        <v>12.6755</v>
      </c>
      <c r="E38" t="s">
        <v>214</v>
      </c>
      <c r="F38" t="s">
        <v>13</v>
      </c>
      <c r="G38" s="1">
        <v>2969900</v>
      </c>
      <c r="H38" s="1">
        <v>2706988.3625701428</v>
      </c>
      <c r="I38" s="1">
        <v>2802946.6829676339</v>
      </c>
      <c r="J38" s="1">
        <v>3600649.2145288736</v>
      </c>
      <c r="K38" s="1">
        <v>4744126.5114170779</v>
      </c>
      <c r="L38" s="1">
        <v>4573463.9659339394</v>
      </c>
    </row>
    <row r="39" spans="1:12" x14ac:dyDescent="0.2">
      <c r="A39" t="s">
        <v>231</v>
      </c>
      <c r="B39" t="s">
        <v>170</v>
      </c>
      <c r="C39">
        <v>775.55160000000001</v>
      </c>
      <c r="D39">
        <v>13.46</v>
      </c>
      <c r="E39" t="s">
        <v>232</v>
      </c>
      <c r="F39" t="s">
        <v>13</v>
      </c>
      <c r="G39" s="1">
        <v>3320400</v>
      </c>
      <c r="H39" s="1">
        <v>2468589.2523128255</v>
      </c>
      <c r="I39" s="1">
        <v>3008506.4538961458</v>
      </c>
      <c r="J39" s="1">
        <v>2887977.5633217776</v>
      </c>
      <c r="K39" s="1">
        <v>2777899.7110317866</v>
      </c>
      <c r="L39" s="1">
        <v>2859043.9406145704</v>
      </c>
    </row>
    <row r="40" spans="1:12" x14ac:dyDescent="0.2">
      <c r="A40" t="s">
        <v>233</v>
      </c>
      <c r="B40" t="s">
        <v>170</v>
      </c>
      <c r="C40">
        <v>717.53089999999997</v>
      </c>
      <c r="D40">
        <v>13.423999999999999</v>
      </c>
      <c r="E40" t="s">
        <v>234</v>
      </c>
      <c r="F40" t="s">
        <v>16</v>
      </c>
      <c r="G40" s="1">
        <v>3018400</v>
      </c>
      <c r="H40" s="1">
        <v>3024040.8877205397</v>
      </c>
      <c r="I40" s="1">
        <v>3044011.3506209385</v>
      </c>
      <c r="J40" s="1">
        <v>2265990.7429963457</v>
      </c>
      <c r="K40" s="1">
        <v>2733907.7568134172</v>
      </c>
      <c r="L40" s="1">
        <v>2782614.2248820351</v>
      </c>
    </row>
    <row r="41" spans="1:12" x14ac:dyDescent="0.2">
      <c r="A41" t="s">
        <v>235</v>
      </c>
      <c r="B41" t="s">
        <v>170</v>
      </c>
      <c r="C41">
        <v>755.54650000000004</v>
      </c>
      <c r="D41">
        <v>12.922000000000001</v>
      </c>
      <c r="E41" t="s">
        <v>236</v>
      </c>
      <c r="F41" t="s">
        <v>16</v>
      </c>
      <c r="G41" s="1">
        <v>3209100</v>
      </c>
      <c r="H41" s="1">
        <v>2691897.8818057734</v>
      </c>
      <c r="I41" s="1">
        <v>2922848.4653497203</v>
      </c>
      <c r="J41" s="1">
        <v>2774032.9679252943</v>
      </c>
      <c r="K41" s="1">
        <v>2670952.2805824694</v>
      </c>
      <c r="L41" s="1">
        <v>2752077.0399355507</v>
      </c>
    </row>
    <row r="42" spans="1:12" x14ac:dyDescent="0.2">
      <c r="A42" t="s">
        <v>237</v>
      </c>
      <c r="B42" t="s">
        <v>170</v>
      </c>
      <c r="C42">
        <v>809.59349999999995</v>
      </c>
      <c r="D42">
        <v>12.5589</v>
      </c>
      <c r="E42" t="s">
        <v>188</v>
      </c>
      <c r="F42" t="s">
        <v>13</v>
      </c>
      <c r="G42" s="1">
        <v>1682300</v>
      </c>
      <c r="H42" s="1">
        <v>1898961.710732521</v>
      </c>
      <c r="I42" s="1">
        <v>1719271.2695450743</v>
      </c>
      <c r="J42" s="1">
        <v>3806314.5007651704</v>
      </c>
      <c r="K42" s="1">
        <v>4533306.8162502125</v>
      </c>
      <c r="L42" s="1">
        <v>4235125.8372655082</v>
      </c>
    </row>
    <row r="43" spans="1:12" x14ac:dyDescent="0.2">
      <c r="A43" t="s">
        <v>238</v>
      </c>
      <c r="B43" t="s">
        <v>170</v>
      </c>
      <c r="C43">
        <v>779.54650000000004</v>
      </c>
      <c r="D43">
        <v>11.8004</v>
      </c>
      <c r="E43" t="s">
        <v>225</v>
      </c>
      <c r="F43" t="s">
        <v>16</v>
      </c>
      <c r="G43" s="1">
        <v>2785300</v>
      </c>
      <c r="H43" s="1">
        <v>2935632.0105151408</v>
      </c>
      <c r="I43" s="1">
        <v>2608348.8063831157</v>
      </c>
      <c r="J43" s="1">
        <v>2412141.166182579</v>
      </c>
      <c r="K43" s="1">
        <v>3037494.9515553294</v>
      </c>
      <c r="L43" s="1">
        <v>2826598.1816089312</v>
      </c>
    </row>
    <row r="44" spans="1:12" x14ac:dyDescent="0.2">
      <c r="A44" t="s">
        <v>239</v>
      </c>
      <c r="B44" t="s">
        <v>170</v>
      </c>
      <c r="C44">
        <v>717.53089999999997</v>
      </c>
      <c r="D44">
        <v>10.9963</v>
      </c>
      <c r="E44" t="s">
        <v>234</v>
      </c>
      <c r="F44" t="s">
        <v>13</v>
      </c>
      <c r="G44" s="1">
        <v>2661900</v>
      </c>
      <c r="H44" s="1">
        <v>12590.795975936506</v>
      </c>
      <c r="I44" s="1">
        <v>3031497.3296441673</v>
      </c>
      <c r="J44" s="1">
        <v>1979810.887285674</v>
      </c>
      <c r="K44" s="1">
        <v>2243162.5587852006</v>
      </c>
      <c r="L44" s="1">
        <v>2847158.7294280124</v>
      </c>
    </row>
    <row r="45" spans="1:12" x14ac:dyDescent="0.2">
      <c r="A45" t="s">
        <v>240</v>
      </c>
      <c r="B45" t="s">
        <v>170</v>
      </c>
      <c r="C45">
        <v>805.56219999999996</v>
      </c>
      <c r="D45">
        <v>10.629</v>
      </c>
      <c r="E45" t="s">
        <v>198</v>
      </c>
      <c r="F45" t="s">
        <v>9</v>
      </c>
      <c r="G45" s="1">
        <v>2697200</v>
      </c>
      <c r="H45" s="1">
        <v>2639614.7009756835</v>
      </c>
      <c r="I45" s="1">
        <v>2571679.81468374</v>
      </c>
      <c r="J45" s="1">
        <v>2080760.148661732</v>
      </c>
      <c r="K45" s="1">
        <v>2238293.5463765655</v>
      </c>
      <c r="L45" s="1">
        <v>2365504.0395902866</v>
      </c>
    </row>
    <row r="46" spans="1:12" x14ac:dyDescent="0.2">
      <c r="A46" t="s">
        <v>241</v>
      </c>
      <c r="B46" t="s">
        <v>170</v>
      </c>
      <c r="C46">
        <v>833.59349999999995</v>
      </c>
      <c r="D46">
        <v>11.627000000000001</v>
      </c>
      <c r="E46" t="s">
        <v>229</v>
      </c>
      <c r="F46" t="s">
        <v>13</v>
      </c>
      <c r="G46" s="1">
        <v>2048400</v>
      </c>
      <c r="H46" s="1">
        <v>1913290.046003741</v>
      </c>
      <c r="I46" s="1">
        <v>1915712.2965060165</v>
      </c>
      <c r="J46" s="1">
        <v>2978568.2251163372</v>
      </c>
      <c r="K46" s="1">
        <v>2789773.2676072302</v>
      </c>
      <c r="L46" s="1">
        <v>2673999.0102428361</v>
      </c>
    </row>
    <row r="47" spans="1:12" x14ac:dyDescent="0.2">
      <c r="A47" t="s">
        <v>242</v>
      </c>
      <c r="B47" t="s">
        <v>170</v>
      </c>
      <c r="C47">
        <v>833.59349999999995</v>
      </c>
      <c r="D47">
        <v>11.606999999999999</v>
      </c>
      <c r="E47" t="s">
        <v>229</v>
      </c>
      <c r="F47" t="s">
        <v>9</v>
      </c>
      <c r="G47" s="1">
        <v>2048400</v>
      </c>
      <c r="H47" s="1">
        <v>1913290.046003741</v>
      </c>
      <c r="I47" s="1">
        <v>1915712.2965060165</v>
      </c>
      <c r="J47" s="1">
        <v>2552547.275055436</v>
      </c>
      <c r="K47" s="1">
        <v>2789773.2676072302</v>
      </c>
      <c r="L47" s="1">
        <v>2673999.0102428361</v>
      </c>
    </row>
    <row r="48" spans="1:12" x14ac:dyDescent="0.2">
      <c r="A48" t="s">
        <v>243</v>
      </c>
      <c r="B48" t="s">
        <v>170</v>
      </c>
      <c r="C48">
        <v>809.59349999999995</v>
      </c>
      <c r="D48">
        <v>14.388999999999999</v>
      </c>
      <c r="E48" t="s">
        <v>188</v>
      </c>
      <c r="F48" t="s">
        <v>13</v>
      </c>
      <c r="G48" s="1">
        <v>2076600</v>
      </c>
      <c r="H48" s="1">
        <v>2226379.4145897576</v>
      </c>
      <c r="I48" s="1">
        <v>1984005.8683482402</v>
      </c>
      <c r="J48" s="1">
        <v>2406867.6973047252</v>
      </c>
      <c r="K48" s="1">
        <v>3453411.1167771546</v>
      </c>
      <c r="L48" s="1">
        <v>3690314.6967430087</v>
      </c>
    </row>
    <row r="49" spans="1:12" x14ac:dyDescent="0.2">
      <c r="A49" t="s">
        <v>244</v>
      </c>
      <c r="B49" t="s">
        <v>170</v>
      </c>
      <c r="C49">
        <v>831.57780000000002</v>
      </c>
      <c r="D49">
        <v>13.0059</v>
      </c>
      <c r="E49" t="s">
        <v>207</v>
      </c>
      <c r="F49" t="s">
        <v>16</v>
      </c>
      <c r="G49" s="1">
        <v>1973400</v>
      </c>
      <c r="H49" s="1">
        <v>1645929.4070067236</v>
      </c>
      <c r="I49" s="1">
        <v>1806190.360980632</v>
      </c>
      <c r="J49" s="1">
        <v>2427019.881945095</v>
      </c>
      <c r="K49" s="1">
        <v>2238720.6527282</v>
      </c>
      <c r="L49" s="1">
        <v>2130749.4303141902</v>
      </c>
    </row>
    <row r="50" spans="1:12" x14ac:dyDescent="0.2">
      <c r="A50" t="s">
        <v>245</v>
      </c>
      <c r="B50" t="s">
        <v>170</v>
      </c>
      <c r="C50">
        <v>753.53089999999997</v>
      </c>
      <c r="D50">
        <v>11.6417</v>
      </c>
      <c r="E50" t="s">
        <v>246</v>
      </c>
      <c r="F50" t="s">
        <v>13</v>
      </c>
      <c r="G50" s="1">
        <v>2502300</v>
      </c>
      <c r="H50" s="1">
        <v>2109161.4377432889</v>
      </c>
      <c r="I50" s="1">
        <v>1947336.8766488645</v>
      </c>
      <c r="J50" s="1">
        <v>1699187.0077141696</v>
      </c>
      <c r="K50" s="1">
        <v>2044558.1052750866</v>
      </c>
      <c r="L50" s="1">
        <v>2149314.6507077916</v>
      </c>
    </row>
    <row r="51" spans="1:12" x14ac:dyDescent="0.2">
      <c r="A51" t="s">
        <v>247</v>
      </c>
      <c r="B51" t="s">
        <v>170</v>
      </c>
      <c r="C51">
        <v>799.60910000000001</v>
      </c>
      <c r="D51">
        <v>13.7303</v>
      </c>
      <c r="E51" t="s">
        <v>248</v>
      </c>
      <c r="F51" t="s">
        <v>9</v>
      </c>
      <c r="G51" s="1">
        <v>2048800</v>
      </c>
      <c r="H51" s="1">
        <v>2085077.6401597492</v>
      </c>
      <c r="I51" s="1">
        <v>2041919.5933337624</v>
      </c>
      <c r="J51" s="1">
        <v>1710016.4527311907</v>
      </c>
      <c r="K51" s="1">
        <v>2170383.6364666554</v>
      </c>
      <c r="L51" s="1">
        <v>2135173.8519967776</v>
      </c>
    </row>
    <row r="52" spans="1:12" x14ac:dyDescent="0.2">
      <c r="A52" t="s">
        <v>249</v>
      </c>
      <c r="B52" t="s">
        <v>170</v>
      </c>
      <c r="C52">
        <v>741.53089999999997</v>
      </c>
      <c r="D52">
        <v>12.2576</v>
      </c>
      <c r="E52" t="s">
        <v>250</v>
      </c>
      <c r="F52" t="s">
        <v>16</v>
      </c>
      <c r="G52" s="1">
        <v>2046000</v>
      </c>
      <c r="H52" s="1">
        <v>2035385.7540063697</v>
      </c>
      <c r="I52" s="1">
        <v>1921726.7872080305</v>
      </c>
      <c r="J52" s="1">
        <v>1764728.6923389237</v>
      </c>
      <c r="K52" s="1">
        <v>2044899.7903563944</v>
      </c>
      <c r="L52" s="1">
        <v>2150008.6776383934</v>
      </c>
    </row>
    <row r="53" spans="1:12" x14ac:dyDescent="0.2">
      <c r="A53" t="s">
        <v>251</v>
      </c>
      <c r="B53" t="s">
        <v>170</v>
      </c>
      <c r="C53">
        <v>813.62480000000005</v>
      </c>
      <c r="D53">
        <v>14.563599999999999</v>
      </c>
      <c r="E53" t="s">
        <v>209</v>
      </c>
      <c r="F53" t="s">
        <v>13</v>
      </c>
      <c r="G53" s="1">
        <v>1816400</v>
      </c>
      <c r="H53" s="1">
        <v>1824576.3106010817</v>
      </c>
      <c r="I53" s="1">
        <v>1777573.026188791</v>
      </c>
      <c r="J53" s="1">
        <v>2045540.9100846371</v>
      </c>
      <c r="K53" s="1">
        <v>2342763.7599864015</v>
      </c>
      <c r="L53" s="1">
        <v>2484789.91828749</v>
      </c>
    </row>
    <row r="54" spans="1:12" x14ac:dyDescent="0.2">
      <c r="A54" t="s">
        <v>252</v>
      </c>
      <c r="B54" t="s">
        <v>170</v>
      </c>
      <c r="C54">
        <v>747.57780000000002</v>
      </c>
      <c r="D54">
        <v>13.6465</v>
      </c>
      <c r="E54" t="s">
        <v>253</v>
      </c>
      <c r="F54" t="s">
        <v>13</v>
      </c>
      <c r="G54" s="1">
        <v>1644100</v>
      </c>
      <c r="H54" s="1">
        <v>1469065.9238663362</v>
      </c>
      <c r="I54" s="1">
        <v>1629344.9327585099</v>
      </c>
      <c r="J54" s="1">
        <v>2123889.5905556073</v>
      </c>
      <c r="K54" s="1">
        <v>2362923.1797835575</v>
      </c>
      <c r="L54" s="1">
        <v>2311890.4592012889</v>
      </c>
    </row>
    <row r="55" spans="1:12" x14ac:dyDescent="0.2">
      <c r="A55" t="s">
        <v>254</v>
      </c>
      <c r="B55" t="s">
        <v>170</v>
      </c>
      <c r="C55">
        <v>765.56719999999996</v>
      </c>
      <c r="D55">
        <v>12.1378</v>
      </c>
      <c r="E55" t="s">
        <v>255</v>
      </c>
      <c r="F55" t="s">
        <v>13</v>
      </c>
      <c r="G55" s="1">
        <v>1809500</v>
      </c>
      <c r="H55" s="1">
        <v>1845763.9553106516</v>
      </c>
      <c r="I55" s="1">
        <v>1458999.0348111447</v>
      </c>
      <c r="J55" s="1">
        <v>2080854.3177488365</v>
      </c>
      <c r="K55" s="1">
        <v>1940173.3129355772</v>
      </c>
      <c r="L55" s="1">
        <v>1794753.6425365405</v>
      </c>
    </row>
    <row r="56" spans="1:12" x14ac:dyDescent="0.2">
      <c r="A56" t="s">
        <v>256</v>
      </c>
      <c r="B56" t="s">
        <v>170</v>
      </c>
      <c r="C56">
        <v>795.57780000000002</v>
      </c>
      <c r="D56">
        <v>12.313800000000001</v>
      </c>
      <c r="E56" t="s">
        <v>257</v>
      </c>
      <c r="F56" t="s">
        <v>13</v>
      </c>
      <c r="G56" s="1">
        <v>1484100</v>
      </c>
      <c r="H56" s="1">
        <v>1452161.5368282695</v>
      </c>
      <c r="I56" s="1">
        <v>1355491.5899877744</v>
      </c>
      <c r="J56" s="1">
        <v>1778289.0408819763</v>
      </c>
      <c r="K56" s="1">
        <v>1911898.8724573632</v>
      </c>
      <c r="L56" s="1">
        <v>1781653.8842214295</v>
      </c>
    </row>
    <row r="57" spans="1:12" x14ac:dyDescent="0.2">
      <c r="A57" t="s">
        <v>258</v>
      </c>
      <c r="B57" t="s">
        <v>170</v>
      </c>
      <c r="C57">
        <v>769.56219999999996</v>
      </c>
      <c r="D57">
        <v>11.1615</v>
      </c>
      <c r="E57" t="s">
        <v>259</v>
      </c>
      <c r="F57" t="s">
        <v>13</v>
      </c>
      <c r="G57" s="1">
        <v>1692700</v>
      </c>
      <c r="H57" s="1">
        <v>1595932.6626560842</v>
      </c>
      <c r="I57" s="1">
        <v>1582781.1337751755</v>
      </c>
      <c r="J57" s="1">
        <v>1213086.180080577</v>
      </c>
      <c r="K57" s="1">
        <v>1699541.5944246135</v>
      </c>
      <c r="L57" s="1">
        <v>1509161.5605938544</v>
      </c>
    </row>
    <row r="58" spans="1:12" x14ac:dyDescent="0.2">
      <c r="A58" t="s">
        <v>260</v>
      </c>
      <c r="B58" t="s">
        <v>170</v>
      </c>
      <c r="C58">
        <v>729.53089999999997</v>
      </c>
      <c r="D58">
        <v>11.0832</v>
      </c>
      <c r="E58" t="s">
        <v>261</v>
      </c>
      <c r="F58" t="s">
        <v>13</v>
      </c>
      <c r="G58" s="1">
        <v>1686300</v>
      </c>
      <c r="H58" s="1">
        <v>1622760.1840149639</v>
      </c>
      <c r="I58" s="1">
        <v>1489459.5199794094</v>
      </c>
      <c r="J58" s="1">
        <v>1266197.5452075331</v>
      </c>
      <c r="K58" s="1">
        <v>1613266.1113944135</v>
      </c>
      <c r="L58" s="1">
        <v>1511070.1346530097</v>
      </c>
    </row>
    <row r="59" spans="1:12" x14ac:dyDescent="0.2">
      <c r="A59" t="s">
        <v>262</v>
      </c>
      <c r="B59" t="s">
        <v>170</v>
      </c>
      <c r="C59">
        <v>757.56219999999996</v>
      </c>
      <c r="D59">
        <v>12.034700000000001</v>
      </c>
      <c r="E59" t="s">
        <v>177</v>
      </c>
      <c r="F59" t="s">
        <v>13</v>
      </c>
      <c r="G59" s="1">
        <v>1746800</v>
      </c>
      <c r="H59" s="1">
        <v>933795.90111723368</v>
      </c>
      <c r="I59" s="1">
        <v>1421747.9956244773</v>
      </c>
      <c r="J59" s="1">
        <v>864519.30416315305</v>
      </c>
      <c r="K59" s="1">
        <v>2782683.302170095</v>
      </c>
      <c r="L59" s="1">
        <v>1765691.2648175855</v>
      </c>
    </row>
    <row r="60" spans="1:12" x14ac:dyDescent="0.2">
      <c r="A60" t="s">
        <v>263</v>
      </c>
      <c r="B60" t="s">
        <v>170</v>
      </c>
      <c r="C60">
        <v>755.54650000000004</v>
      </c>
      <c r="D60">
        <v>11.171900000000001</v>
      </c>
      <c r="E60" t="s">
        <v>236</v>
      </c>
      <c r="F60" t="s">
        <v>13</v>
      </c>
      <c r="G60" s="1">
        <v>1602700</v>
      </c>
      <c r="H60" s="1">
        <v>1594713.2298670441</v>
      </c>
      <c r="I60" s="1">
        <v>1552029.6248632651</v>
      </c>
      <c r="J60" s="1">
        <v>1101401.6427746026</v>
      </c>
      <c r="K60" s="1">
        <v>1622320.766049068</v>
      </c>
      <c r="L60" s="1">
        <v>1508207.2735642768</v>
      </c>
    </row>
    <row r="61" spans="1:12" x14ac:dyDescent="0.2">
      <c r="A61" t="s">
        <v>264</v>
      </c>
      <c r="B61" t="s">
        <v>170</v>
      </c>
      <c r="C61">
        <v>729.53089999999997</v>
      </c>
      <c r="D61">
        <v>10.2401</v>
      </c>
      <c r="E61" t="s">
        <v>261</v>
      </c>
      <c r="F61" t="s">
        <v>13</v>
      </c>
      <c r="G61" s="1">
        <v>2781300</v>
      </c>
      <c r="H61" s="1">
        <v>2363260.7451594966</v>
      </c>
      <c r="I61" s="1">
        <v>2528123.2610514127</v>
      </c>
      <c r="J61" s="1">
        <v>1119293.7693244636</v>
      </c>
      <c r="K61" s="1">
        <v>1320100.3116323871</v>
      </c>
      <c r="L61" s="1">
        <v>1391003.4756588791</v>
      </c>
    </row>
    <row r="62" spans="1:12" x14ac:dyDescent="0.2">
      <c r="A62" t="s">
        <v>265</v>
      </c>
      <c r="B62" t="s">
        <v>170</v>
      </c>
      <c r="C62">
        <v>781.56219999999996</v>
      </c>
      <c r="D62">
        <v>11.083</v>
      </c>
      <c r="E62" t="s">
        <v>179</v>
      </c>
      <c r="F62" t="s">
        <v>13</v>
      </c>
      <c r="G62" s="1">
        <v>1104100</v>
      </c>
      <c r="H62" s="1">
        <v>1081118.6249431272</v>
      </c>
      <c r="I62" s="1">
        <v>2367284.1387298116</v>
      </c>
      <c r="J62" s="1">
        <v>1549646.4973921734</v>
      </c>
      <c r="K62" s="1">
        <v>1140715.6439458327</v>
      </c>
      <c r="L62" s="1">
        <v>1616301.9680055242</v>
      </c>
    </row>
    <row r="63" spans="1:12" x14ac:dyDescent="0.2">
      <c r="A63" t="s">
        <v>266</v>
      </c>
      <c r="B63" t="s">
        <v>170</v>
      </c>
      <c r="C63">
        <v>815.6404</v>
      </c>
      <c r="D63">
        <v>15.6051</v>
      </c>
      <c r="E63" t="s">
        <v>267</v>
      </c>
      <c r="F63" t="s">
        <v>13</v>
      </c>
      <c r="G63" s="1">
        <v>1396100</v>
      </c>
      <c r="H63" s="1">
        <v>1597304.5245437541</v>
      </c>
      <c r="I63" s="1">
        <v>998017.42487613414</v>
      </c>
      <c r="J63" s="1">
        <v>1453405.690371342</v>
      </c>
      <c r="K63" s="1">
        <v>2007570.6952235256</v>
      </c>
      <c r="L63" s="1">
        <v>1582034.388307055</v>
      </c>
    </row>
    <row r="64" spans="1:12" x14ac:dyDescent="0.2">
      <c r="A64" t="s">
        <v>268</v>
      </c>
      <c r="B64" t="s">
        <v>170</v>
      </c>
      <c r="C64">
        <v>793.56219999999996</v>
      </c>
      <c r="D64">
        <v>10.9818</v>
      </c>
      <c r="E64" t="s">
        <v>269</v>
      </c>
      <c r="F64" t="s">
        <v>13</v>
      </c>
      <c r="G64" s="1">
        <v>51500</v>
      </c>
      <c r="H64" s="1">
        <v>4401237.7938425764</v>
      </c>
      <c r="I64" s="1">
        <v>2495528.6017630785</v>
      </c>
      <c r="J64" s="1">
        <v>37866.331615603231</v>
      </c>
      <c r="K64" s="1">
        <v>2489859.1874893764</v>
      </c>
      <c r="L64" s="1">
        <v>169802.36390838993</v>
      </c>
    </row>
    <row r="65" spans="1:12" x14ac:dyDescent="0.2">
      <c r="A65" t="s">
        <v>270</v>
      </c>
      <c r="B65" t="s">
        <v>170</v>
      </c>
      <c r="C65">
        <v>837.62480000000005</v>
      </c>
      <c r="D65">
        <v>13.686</v>
      </c>
      <c r="E65" t="s">
        <v>271</v>
      </c>
      <c r="F65" t="s">
        <v>13</v>
      </c>
      <c r="G65" s="1">
        <v>1198100</v>
      </c>
      <c r="H65" s="1">
        <v>1126008.9944896619</v>
      </c>
      <c r="I65" s="1">
        <v>1228314.2140145423</v>
      </c>
      <c r="J65" s="1">
        <v>1412724.6447421843</v>
      </c>
      <c r="K65" s="1">
        <v>1747035.820726387</v>
      </c>
      <c r="L65" s="1">
        <v>1725784.7163079756</v>
      </c>
    </row>
    <row r="66" spans="1:12" x14ac:dyDescent="0.2">
      <c r="A66" t="s">
        <v>272</v>
      </c>
      <c r="B66" t="s">
        <v>170</v>
      </c>
      <c r="C66">
        <v>805.56219999999996</v>
      </c>
      <c r="D66">
        <v>11.046799999999999</v>
      </c>
      <c r="E66" t="s">
        <v>198</v>
      </c>
      <c r="F66" t="s">
        <v>13</v>
      </c>
      <c r="G66" s="1">
        <v>888810</v>
      </c>
      <c r="H66" s="1">
        <v>1067765.8359031393</v>
      </c>
      <c r="I66" s="1">
        <v>777499.03352422628</v>
      </c>
      <c r="J66" s="1">
        <v>1722258.4340547798</v>
      </c>
      <c r="K66" s="1">
        <v>2209250.3144654091</v>
      </c>
      <c r="L66" s="1">
        <v>1876388.5602485903</v>
      </c>
    </row>
    <row r="67" spans="1:12" x14ac:dyDescent="0.2">
      <c r="A67" t="s">
        <v>273</v>
      </c>
      <c r="B67" t="s">
        <v>170</v>
      </c>
      <c r="C67">
        <v>807.57780000000002</v>
      </c>
      <c r="D67">
        <v>13.331</v>
      </c>
      <c r="E67" t="s">
        <v>185</v>
      </c>
      <c r="F67" t="s">
        <v>16</v>
      </c>
      <c r="G67" s="1">
        <v>1377900</v>
      </c>
      <c r="H67" s="1">
        <v>1714674.9304888528</v>
      </c>
      <c r="I67" s="1">
        <v>1298741.9599768356</v>
      </c>
      <c r="J67" s="1">
        <v>1177396.0960679597</v>
      </c>
      <c r="K67" s="1">
        <v>1688863.9356337471</v>
      </c>
      <c r="L67" s="1">
        <v>1687005.9615605939</v>
      </c>
    </row>
    <row r="68" spans="1:12" x14ac:dyDescent="0.2">
      <c r="A68" t="s">
        <v>274</v>
      </c>
      <c r="B68" t="s">
        <v>170</v>
      </c>
      <c r="C68">
        <v>805.56219999999996</v>
      </c>
      <c r="D68">
        <v>11.912599999999999</v>
      </c>
      <c r="E68" t="s">
        <v>198</v>
      </c>
      <c r="F68" t="s">
        <v>16</v>
      </c>
      <c r="G68" s="1">
        <v>1299800</v>
      </c>
      <c r="H68" s="1">
        <v>1645014.8324149435</v>
      </c>
      <c r="I68" s="1">
        <v>1294958.6513094397</v>
      </c>
      <c r="J68" s="1">
        <v>1231166.6448046472</v>
      </c>
      <c r="K68" s="1">
        <v>1588152.2579182957</v>
      </c>
      <c r="L68" s="1">
        <v>1526078.4670272758</v>
      </c>
    </row>
    <row r="69" spans="1:12" x14ac:dyDescent="0.2">
      <c r="A69" t="s">
        <v>275</v>
      </c>
      <c r="B69" t="s">
        <v>170</v>
      </c>
      <c r="C69">
        <v>745.59849999999994</v>
      </c>
      <c r="D69">
        <v>13.8704</v>
      </c>
      <c r="E69" t="s">
        <v>276</v>
      </c>
      <c r="F69" t="s">
        <v>13</v>
      </c>
      <c r="G69" s="1">
        <v>1241800</v>
      </c>
      <c r="H69" s="1">
        <v>1132258.5875334917</v>
      </c>
      <c r="I69" s="1">
        <v>1145275.4391609293</v>
      </c>
      <c r="J69" s="1">
        <v>1187095.5120397264</v>
      </c>
      <c r="K69" s="1">
        <v>1302076.4235934049</v>
      </c>
      <c r="L69" s="1">
        <v>1349014.8463574636</v>
      </c>
    </row>
    <row r="70" spans="1:12" x14ac:dyDescent="0.2">
      <c r="A70" t="s">
        <v>277</v>
      </c>
      <c r="B70" t="s">
        <v>170</v>
      </c>
      <c r="C70">
        <v>717.56719999999996</v>
      </c>
      <c r="D70">
        <v>13.565300000000001</v>
      </c>
      <c r="E70" t="s">
        <v>278</v>
      </c>
      <c r="F70" t="s">
        <v>13</v>
      </c>
      <c r="G70" s="1">
        <v>1150400</v>
      </c>
      <c r="H70" s="1">
        <v>1044810.0136494616</v>
      </c>
      <c r="I70" s="1">
        <v>1126940.9433112412</v>
      </c>
      <c r="J70" s="1">
        <v>1129934.8761672757</v>
      </c>
      <c r="K70" s="1">
        <v>1255265.5674542468</v>
      </c>
      <c r="L70" s="1">
        <v>1285598.135573714</v>
      </c>
    </row>
    <row r="71" spans="1:12" x14ac:dyDescent="0.2">
      <c r="A71" t="s">
        <v>279</v>
      </c>
      <c r="B71" t="s">
        <v>170</v>
      </c>
      <c r="C71">
        <v>861.62480000000005</v>
      </c>
      <c r="D71">
        <v>12.8634</v>
      </c>
      <c r="E71" t="s">
        <v>280</v>
      </c>
      <c r="F71" t="s">
        <v>9</v>
      </c>
      <c r="G71" s="1">
        <v>1028700</v>
      </c>
      <c r="H71" s="1">
        <v>1044566.1270916535</v>
      </c>
      <c r="I71" s="1">
        <v>1047976.5008686701</v>
      </c>
      <c r="J71" s="1">
        <v>1118634.5857147318</v>
      </c>
      <c r="K71" s="1">
        <v>1331034.2342342343</v>
      </c>
      <c r="L71" s="1">
        <v>1387533.3410058694</v>
      </c>
    </row>
    <row r="72" spans="1:12" x14ac:dyDescent="0.2">
      <c r="A72" t="s">
        <v>281</v>
      </c>
      <c r="B72" t="s">
        <v>170</v>
      </c>
      <c r="C72">
        <v>743.5829</v>
      </c>
      <c r="D72">
        <v>13.7079</v>
      </c>
      <c r="E72" t="s">
        <v>282</v>
      </c>
      <c r="F72" t="s">
        <v>13</v>
      </c>
      <c r="G72" s="1">
        <v>1104200</v>
      </c>
      <c r="H72" s="1">
        <v>974997.48647692229</v>
      </c>
      <c r="I72" s="1">
        <v>981235.05565922405</v>
      </c>
      <c r="J72" s="1">
        <v>1059684.737187295</v>
      </c>
      <c r="K72" s="1">
        <v>1294815.6156156156</v>
      </c>
      <c r="L72" s="1">
        <v>1356041.8690298079</v>
      </c>
    </row>
    <row r="73" spans="1:12" x14ac:dyDescent="0.2">
      <c r="A73" t="s">
        <v>283</v>
      </c>
      <c r="B73" t="s">
        <v>170</v>
      </c>
      <c r="C73">
        <v>677.49959999999999</v>
      </c>
      <c r="D73">
        <v>9.7506000000000004</v>
      </c>
      <c r="E73" t="s">
        <v>284</v>
      </c>
      <c r="F73" t="s">
        <v>13</v>
      </c>
      <c r="G73" s="1">
        <v>1098300</v>
      </c>
      <c r="H73" s="1">
        <v>953215.36828269553</v>
      </c>
      <c r="I73" s="1">
        <v>1119374.3259764495</v>
      </c>
      <c r="J73" s="1">
        <v>696964.24747805984</v>
      </c>
      <c r="K73" s="1">
        <v>919047.44744744757</v>
      </c>
      <c r="L73" s="1">
        <v>942662.07849004492</v>
      </c>
    </row>
    <row r="74" spans="1:12" x14ac:dyDescent="0.2">
      <c r="A74" t="s">
        <v>285</v>
      </c>
      <c r="B74" t="s">
        <v>170</v>
      </c>
      <c r="C74">
        <v>791.54650000000004</v>
      </c>
      <c r="D74">
        <v>12.0822</v>
      </c>
      <c r="E74" t="s">
        <v>286</v>
      </c>
      <c r="F74" t="s">
        <v>13</v>
      </c>
      <c r="G74" s="1">
        <v>1108200</v>
      </c>
      <c r="H74" s="1">
        <v>1137867.9783630758</v>
      </c>
      <c r="I74" s="1">
        <v>1012568.6120584261</v>
      </c>
      <c r="J74" s="1">
        <v>945834.31087791617</v>
      </c>
      <c r="K74" s="1">
        <v>1157543.6342002382</v>
      </c>
      <c r="L74" s="1">
        <v>1238230.7975601335</v>
      </c>
    </row>
    <row r="75" spans="1:12" x14ac:dyDescent="0.2">
      <c r="A75" t="s">
        <v>287</v>
      </c>
      <c r="B75" t="s">
        <v>170</v>
      </c>
      <c r="C75">
        <v>749.53589999999997</v>
      </c>
      <c r="D75">
        <v>12.668799999999999</v>
      </c>
      <c r="E75" t="s">
        <v>288</v>
      </c>
      <c r="F75" t="s">
        <v>13</v>
      </c>
      <c r="G75" s="1">
        <v>906790</v>
      </c>
      <c r="H75" s="1">
        <v>1095965.219149689</v>
      </c>
      <c r="I75" s="1">
        <v>1082705.3342770736</v>
      </c>
      <c r="J75" s="1">
        <v>905577.02614072885</v>
      </c>
      <c r="K75" s="1">
        <v>1005152.0879369937</v>
      </c>
      <c r="L75" s="1">
        <v>985691.74818736338</v>
      </c>
    </row>
    <row r="76" spans="1:12" x14ac:dyDescent="0.2">
      <c r="A76" t="s">
        <v>289</v>
      </c>
      <c r="B76" t="s">
        <v>170</v>
      </c>
      <c r="C76">
        <v>779.54650000000004</v>
      </c>
      <c r="D76">
        <v>11.611000000000001</v>
      </c>
      <c r="E76" t="s">
        <v>225</v>
      </c>
      <c r="F76" t="s">
        <v>16</v>
      </c>
      <c r="G76" s="1">
        <v>1202200</v>
      </c>
      <c r="H76" s="1">
        <v>999797.70082402299</v>
      </c>
      <c r="I76" s="1">
        <v>1083481.3975934626</v>
      </c>
      <c r="J76" s="1">
        <v>682349.20515943656</v>
      </c>
      <c r="K76" s="1">
        <v>878216.08023117459</v>
      </c>
      <c r="L76" s="1">
        <v>860159.62711474276</v>
      </c>
    </row>
    <row r="77" spans="1:12" x14ac:dyDescent="0.2">
      <c r="A77" t="s">
        <v>290</v>
      </c>
      <c r="B77" t="s">
        <v>170</v>
      </c>
      <c r="C77">
        <v>779.54650000000004</v>
      </c>
      <c r="D77">
        <v>10.1355</v>
      </c>
      <c r="E77" t="s">
        <v>225</v>
      </c>
      <c r="F77" t="s">
        <v>13</v>
      </c>
      <c r="G77" s="1">
        <v>1070800</v>
      </c>
      <c r="H77" s="1">
        <v>1115262.7430362469</v>
      </c>
      <c r="I77" s="1">
        <v>1073974.6219676984</v>
      </c>
      <c r="J77" s="1">
        <v>779588.20450357592</v>
      </c>
      <c r="K77" s="1">
        <v>780511.23123123124</v>
      </c>
      <c r="L77" s="1">
        <v>915508.27483024518</v>
      </c>
    </row>
    <row r="78" spans="1:12" x14ac:dyDescent="0.2">
      <c r="A78" t="s">
        <v>291</v>
      </c>
      <c r="B78" t="s">
        <v>170</v>
      </c>
      <c r="C78">
        <v>841.65610000000004</v>
      </c>
      <c r="D78">
        <v>15.6805</v>
      </c>
      <c r="E78" t="s">
        <v>292</v>
      </c>
      <c r="F78" t="s">
        <v>13</v>
      </c>
      <c r="G78" s="1">
        <v>905380</v>
      </c>
      <c r="H78" s="1">
        <v>906282.44881451898</v>
      </c>
      <c r="I78" s="1">
        <v>923418.33858825045</v>
      </c>
      <c r="J78" s="1">
        <v>949977.75071051554</v>
      </c>
      <c r="K78" s="1">
        <v>1251421.610289535</v>
      </c>
      <c r="L78" s="1">
        <v>1283516.0547819082</v>
      </c>
    </row>
    <row r="79" spans="1:12" x14ac:dyDescent="0.2">
      <c r="A79" t="s">
        <v>293</v>
      </c>
      <c r="B79" t="s">
        <v>170</v>
      </c>
      <c r="C79">
        <v>793.56219999999996</v>
      </c>
      <c r="D79">
        <v>13.100300000000001</v>
      </c>
      <c r="E79" t="s">
        <v>269</v>
      </c>
      <c r="F79" t="s">
        <v>13</v>
      </c>
      <c r="G79" s="1">
        <v>556180</v>
      </c>
      <c r="H79" s="1">
        <v>608832.30574793997</v>
      </c>
      <c r="I79" s="1">
        <v>565100.20462003734</v>
      </c>
      <c r="J79" s="1">
        <v>1184741.2848621132</v>
      </c>
      <c r="K79" s="1">
        <v>1296694.8835628082</v>
      </c>
      <c r="L79" s="1">
        <v>1206132.0520197952</v>
      </c>
    </row>
    <row r="80" spans="1:12" x14ac:dyDescent="0.2">
      <c r="A80" t="s">
        <v>294</v>
      </c>
      <c r="B80" t="s">
        <v>170</v>
      </c>
      <c r="C80">
        <v>549.34310000000005</v>
      </c>
      <c r="D80">
        <v>3.2498</v>
      </c>
      <c r="E80" t="s">
        <v>295</v>
      </c>
      <c r="F80" t="s">
        <v>13</v>
      </c>
      <c r="G80" s="1">
        <v>930310</v>
      </c>
      <c r="H80" s="1">
        <v>1179023.8349931752</v>
      </c>
      <c r="I80" s="1">
        <v>928753.77388842427</v>
      </c>
      <c r="J80" s="1">
        <v>829234.14722508506</v>
      </c>
      <c r="K80" s="1">
        <v>675921.42784293729</v>
      </c>
      <c r="L80" s="1">
        <v>775965.48509609851</v>
      </c>
    </row>
    <row r="81" spans="1:12" x14ac:dyDescent="0.2">
      <c r="A81" t="s">
        <v>296</v>
      </c>
      <c r="B81" t="s">
        <v>170</v>
      </c>
      <c r="C81">
        <v>703.51520000000005</v>
      </c>
      <c r="D81">
        <v>9.85</v>
      </c>
      <c r="E81" t="s">
        <v>297</v>
      </c>
      <c r="F81" t="s">
        <v>13</v>
      </c>
      <c r="G81" s="1">
        <v>1417700</v>
      </c>
      <c r="H81" s="1">
        <v>1173856.4885496183</v>
      </c>
      <c r="I81" s="1">
        <v>1263431.0790811402</v>
      </c>
      <c r="J81" s="1">
        <v>685485.03576001746</v>
      </c>
      <c r="K81" s="1">
        <v>735759.0277069523</v>
      </c>
      <c r="L81" s="1">
        <v>788345.19047071016</v>
      </c>
    </row>
    <row r="82" spans="1:12" x14ac:dyDescent="0.2">
      <c r="A82" t="s">
        <v>298</v>
      </c>
      <c r="B82" t="s">
        <v>170</v>
      </c>
      <c r="C82">
        <v>719.54650000000004</v>
      </c>
      <c r="D82">
        <v>11.7819</v>
      </c>
      <c r="E82" t="s">
        <v>220</v>
      </c>
      <c r="F82" t="s">
        <v>13</v>
      </c>
      <c r="G82" s="1">
        <v>872090</v>
      </c>
      <c r="H82" s="1">
        <v>879043.36888933822</v>
      </c>
      <c r="I82" s="1">
        <v>848567.03172254039</v>
      </c>
      <c r="J82" s="1">
        <v>777158.642056279</v>
      </c>
      <c r="K82" s="1">
        <v>981661.23859708768</v>
      </c>
      <c r="L82" s="1">
        <v>1036355.7141213028</v>
      </c>
    </row>
    <row r="83" spans="1:12" x14ac:dyDescent="0.2">
      <c r="A83" t="s">
        <v>299</v>
      </c>
      <c r="B83" t="s">
        <v>170</v>
      </c>
      <c r="C83">
        <v>773.49959999999999</v>
      </c>
      <c r="D83">
        <v>13.8506</v>
      </c>
      <c r="E83" t="s">
        <v>300</v>
      </c>
      <c r="F83" t="s">
        <v>13</v>
      </c>
      <c r="G83" s="1">
        <v>891150</v>
      </c>
      <c r="H83" s="1">
        <v>1424907.2139932257</v>
      </c>
      <c r="I83" s="1">
        <v>828156.56650151219</v>
      </c>
      <c r="J83" s="1">
        <v>728548.55929291982</v>
      </c>
      <c r="K83" s="1">
        <v>688563.77585132304</v>
      </c>
      <c r="L83" s="1">
        <v>835408.89170215221</v>
      </c>
    </row>
    <row r="84" spans="1:12" x14ac:dyDescent="0.2">
      <c r="A84" t="s">
        <v>301</v>
      </c>
      <c r="B84" t="s">
        <v>170</v>
      </c>
      <c r="C84">
        <v>535.32740000000001</v>
      </c>
      <c r="D84">
        <v>7.5670999999999999</v>
      </c>
      <c r="E84" t="s">
        <v>302</v>
      </c>
      <c r="F84" t="s">
        <v>13</v>
      </c>
      <c r="G84" s="1">
        <v>905250</v>
      </c>
      <c r="H84" s="1">
        <v>1300982.356807037</v>
      </c>
      <c r="I84" s="1">
        <v>827380.50318512332</v>
      </c>
      <c r="J84" s="1">
        <v>827529.686748493</v>
      </c>
      <c r="K84" s="1">
        <v>699822.2992804125</v>
      </c>
      <c r="L84" s="1">
        <v>773024.54597767291</v>
      </c>
    </row>
    <row r="85" spans="1:12" x14ac:dyDescent="0.2">
      <c r="A85" t="s">
        <v>303</v>
      </c>
      <c r="B85" t="s">
        <v>170</v>
      </c>
      <c r="C85">
        <v>743.54650000000004</v>
      </c>
      <c r="D85">
        <v>11.137</v>
      </c>
      <c r="E85" t="s">
        <v>204</v>
      </c>
      <c r="F85" t="s">
        <v>13</v>
      </c>
      <c r="G85" s="1">
        <v>989820</v>
      </c>
      <c r="H85" s="1">
        <v>938399.25989585964</v>
      </c>
      <c r="I85" s="1">
        <v>698777.1108680265</v>
      </c>
      <c r="J85" s="1">
        <v>676699.05993316462</v>
      </c>
      <c r="K85" s="1">
        <v>784688.33135021816</v>
      </c>
      <c r="L85" s="1">
        <v>1235367.9364714008</v>
      </c>
    </row>
    <row r="86" spans="1:12" x14ac:dyDescent="0.2">
      <c r="A86" t="s">
        <v>304</v>
      </c>
      <c r="B86" t="s">
        <v>170</v>
      </c>
      <c r="C86">
        <v>801.62480000000005</v>
      </c>
      <c r="D86">
        <v>14.9864</v>
      </c>
      <c r="E86" t="s">
        <v>305</v>
      </c>
      <c r="F86" t="s">
        <v>13</v>
      </c>
      <c r="G86" s="1">
        <v>776970</v>
      </c>
      <c r="H86" s="1">
        <v>664529.89838734141</v>
      </c>
      <c r="I86" s="1">
        <v>685205.7036226755</v>
      </c>
      <c r="J86" s="1">
        <v>805908.46434929257</v>
      </c>
      <c r="K86" s="1">
        <v>935448.33135021816</v>
      </c>
      <c r="L86" s="1">
        <v>989075.12947404769</v>
      </c>
    </row>
    <row r="87" spans="1:12" x14ac:dyDescent="0.2">
      <c r="A87" t="s">
        <v>306</v>
      </c>
      <c r="B87" t="s">
        <v>170</v>
      </c>
      <c r="C87">
        <v>715.51520000000005</v>
      </c>
      <c r="D87">
        <v>12.160299999999999</v>
      </c>
      <c r="E87" t="s">
        <v>307</v>
      </c>
      <c r="F87" t="s">
        <v>13</v>
      </c>
      <c r="G87" s="1">
        <v>882240</v>
      </c>
      <c r="H87" s="1">
        <v>827034.56043678278</v>
      </c>
      <c r="I87" s="1">
        <v>781262.9406087125</v>
      </c>
      <c r="J87" s="1">
        <v>685023.60723320523</v>
      </c>
      <c r="K87" s="1">
        <v>748110.9433962265</v>
      </c>
      <c r="L87" s="1">
        <v>713147.37253999314</v>
      </c>
    </row>
    <row r="88" spans="1:12" x14ac:dyDescent="0.2">
      <c r="A88" t="s">
        <v>308</v>
      </c>
      <c r="B88" t="s">
        <v>170</v>
      </c>
      <c r="C88">
        <v>771.57780000000002</v>
      </c>
      <c r="D88">
        <v>14.769399999999999</v>
      </c>
      <c r="E88" t="s">
        <v>216</v>
      </c>
      <c r="F88" t="s">
        <v>13</v>
      </c>
      <c r="G88" s="1">
        <v>796460</v>
      </c>
      <c r="H88" s="1">
        <v>778866.96526970319</v>
      </c>
      <c r="I88" s="1">
        <v>751840.44012611802</v>
      </c>
      <c r="J88" s="1">
        <v>602192.47821605916</v>
      </c>
      <c r="K88" s="1">
        <v>824383.59567114292</v>
      </c>
      <c r="L88" s="1">
        <v>776442.62861088733</v>
      </c>
    </row>
    <row r="89" spans="1:12" x14ac:dyDescent="0.2">
      <c r="A89" t="s">
        <v>309</v>
      </c>
      <c r="B89" t="s">
        <v>170</v>
      </c>
      <c r="C89">
        <v>783.57780000000002</v>
      </c>
      <c r="D89">
        <v>12.616300000000001</v>
      </c>
      <c r="E89" t="s">
        <v>191</v>
      </c>
      <c r="F89" t="s">
        <v>13</v>
      </c>
      <c r="G89" s="1">
        <v>735830</v>
      </c>
      <c r="H89" s="1">
        <v>679513.67878267018</v>
      </c>
      <c r="I89" s="1">
        <v>767419.91120262537</v>
      </c>
      <c r="J89" s="1">
        <v>659974.63006339979</v>
      </c>
      <c r="K89" s="1">
        <v>784517.48880956438</v>
      </c>
      <c r="L89" s="1">
        <v>748213.08320865466</v>
      </c>
    </row>
    <row r="90" spans="1:12" x14ac:dyDescent="0.2">
      <c r="A90" t="s">
        <v>310</v>
      </c>
      <c r="B90" t="s">
        <v>170</v>
      </c>
      <c r="C90">
        <v>783.57780000000002</v>
      </c>
      <c r="D90">
        <v>14.3124</v>
      </c>
      <c r="E90" t="s">
        <v>191</v>
      </c>
      <c r="F90" t="s">
        <v>16</v>
      </c>
      <c r="G90" s="1">
        <v>511880</v>
      </c>
      <c r="H90" s="1">
        <v>539522.79460087966</v>
      </c>
      <c r="I90" s="1">
        <v>524628.50267035584</v>
      </c>
      <c r="J90" s="1">
        <v>887854.40394765604</v>
      </c>
      <c r="K90" s="1">
        <v>1194616.4655221261</v>
      </c>
      <c r="L90" s="1">
        <v>1218884.7968696053</v>
      </c>
    </row>
    <row r="91" spans="1:12" x14ac:dyDescent="0.2">
      <c r="A91" t="s">
        <v>311</v>
      </c>
      <c r="B91" t="s">
        <v>170</v>
      </c>
      <c r="C91">
        <v>791.5829</v>
      </c>
      <c r="D91">
        <v>12.2569</v>
      </c>
      <c r="E91" t="s">
        <v>312</v>
      </c>
      <c r="F91" t="s">
        <v>13</v>
      </c>
      <c r="G91" s="1">
        <v>670400</v>
      </c>
      <c r="H91" s="1">
        <v>771672.31181436731</v>
      </c>
      <c r="I91" s="1">
        <v>608026.20680779871</v>
      </c>
      <c r="J91" s="1">
        <v>760217.6232861738</v>
      </c>
      <c r="K91" s="1">
        <v>767723.66706328979</v>
      </c>
      <c r="L91" s="1">
        <v>692552.12337438145</v>
      </c>
    </row>
    <row r="92" spans="1:12" x14ac:dyDescent="0.2">
      <c r="A92" t="s">
        <v>313</v>
      </c>
      <c r="B92" t="s">
        <v>170</v>
      </c>
      <c r="C92">
        <v>797.59349999999995</v>
      </c>
      <c r="D92">
        <v>12.5183</v>
      </c>
      <c r="E92" t="s">
        <v>314</v>
      </c>
      <c r="F92" t="s">
        <v>13</v>
      </c>
      <c r="G92" s="1">
        <v>689200</v>
      </c>
      <c r="H92" s="1">
        <v>796304.85415297502</v>
      </c>
      <c r="I92" s="1">
        <v>628106.84511936177</v>
      </c>
      <c r="J92" s="1">
        <v>714526.78222305502</v>
      </c>
      <c r="K92" s="1">
        <v>879326.55674542475</v>
      </c>
      <c r="L92" s="1">
        <v>797341.5145586374</v>
      </c>
    </row>
    <row r="93" spans="1:12" x14ac:dyDescent="0.2">
      <c r="A93" t="s">
        <v>315</v>
      </c>
      <c r="B93" t="s">
        <v>170</v>
      </c>
      <c r="C93">
        <v>869.68740000000003</v>
      </c>
      <c r="D93">
        <v>16.678599999999999</v>
      </c>
      <c r="E93" t="s">
        <v>316</v>
      </c>
      <c r="F93" t="s">
        <v>13</v>
      </c>
      <c r="G93" s="1">
        <v>641150</v>
      </c>
      <c r="H93" s="1">
        <v>601469.98028411099</v>
      </c>
      <c r="I93" s="1">
        <v>643307.98532912938</v>
      </c>
      <c r="J93" s="1">
        <v>687500.2542240544</v>
      </c>
      <c r="K93" s="1">
        <v>874884.65068842436</v>
      </c>
      <c r="L93" s="1">
        <v>944830.91264817584</v>
      </c>
    </row>
    <row r="94" spans="1:12" x14ac:dyDescent="0.2">
      <c r="A94" t="s">
        <v>317</v>
      </c>
      <c r="B94" t="s">
        <v>170</v>
      </c>
      <c r="C94">
        <v>805.56219999999996</v>
      </c>
      <c r="D94">
        <v>12.1959</v>
      </c>
      <c r="E94" t="s">
        <v>198</v>
      </c>
      <c r="F94" t="s">
        <v>16</v>
      </c>
      <c r="G94" s="1">
        <v>622540</v>
      </c>
      <c r="H94" s="1">
        <v>786839.00712805218</v>
      </c>
      <c r="I94" s="1">
        <v>661720.08751045621</v>
      </c>
      <c r="J94" s="1">
        <v>648985.09759830101</v>
      </c>
      <c r="K94" s="1">
        <v>685787.58456569782</v>
      </c>
      <c r="L94" s="1">
        <v>757218.08263321442</v>
      </c>
    </row>
    <row r="95" spans="1:12" x14ac:dyDescent="0.2">
      <c r="A95" t="s">
        <v>318</v>
      </c>
      <c r="B95" t="s">
        <v>170</v>
      </c>
      <c r="C95">
        <v>763.51520000000005</v>
      </c>
      <c r="D95">
        <v>11.0418</v>
      </c>
      <c r="E95" t="s">
        <v>319</v>
      </c>
      <c r="F95" t="s">
        <v>13</v>
      </c>
      <c r="G95" s="1">
        <v>775250</v>
      </c>
      <c r="H95" s="1">
        <v>902136.37733178295</v>
      </c>
      <c r="I95" s="1">
        <v>813847.8991055917</v>
      </c>
      <c r="J95" s="1">
        <v>484942.54786220682</v>
      </c>
      <c r="K95" s="1">
        <v>601092.39503654605</v>
      </c>
      <c r="L95" s="1">
        <v>567445.09379675449</v>
      </c>
    </row>
    <row r="96" spans="1:12" x14ac:dyDescent="0.2">
      <c r="A96" t="s">
        <v>320</v>
      </c>
      <c r="B96" t="s">
        <v>170</v>
      </c>
      <c r="C96">
        <v>821.59349999999995</v>
      </c>
      <c r="D96">
        <v>12.266999999999999</v>
      </c>
      <c r="E96" t="s">
        <v>321</v>
      </c>
      <c r="F96" t="s">
        <v>13</v>
      </c>
      <c r="G96" s="1">
        <v>586370</v>
      </c>
      <c r="H96" s="1">
        <v>549781.27293867851</v>
      </c>
      <c r="I96" s="1">
        <v>564877.08641657559</v>
      </c>
      <c r="J96" s="1">
        <v>689967.48430619319</v>
      </c>
      <c r="K96" s="1">
        <v>703153.72882316285</v>
      </c>
      <c r="L96" s="1">
        <v>642417.35297502589</v>
      </c>
    </row>
    <row r="97" spans="1:12" x14ac:dyDescent="0.2">
      <c r="A97" t="s">
        <v>322</v>
      </c>
      <c r="B97" t="s">
        <v>170</v>
      </c>
      <c r="C97">
        <v>787.60910000000001</v>
      </c>
      <c r="D97">
        <v>14.2332</v>
      </c>
      <c r="E97" t="s">
        <v>181</v>
      </c>
      <c r="F97" t="s">
        <v>16</v>
      </c>
      <c r="G97" s="1">
        <v>650230</v>
      </c>
      <c r="H97" s="1">
        <v>801426.47186694306</v>
      </c>
      <c r="I97" s="1">
        <v>642289.40222636901</v>
      </c>
      <c r="J97" s="1">
        <v>390895.88057091099</v>
      </c>
      <c r="K97" s="1">
        <v>1238352.1559295144</v>
      </c>
      <c r="L97" s="1">
        <v>1181667.6027160778</v>
      </c>
    </row>
    <row r="98" spans="1:12" x14ac:dyDescent="0.2">
      <c r="A98" t="s">
        <v>323</v>
      </c>
      <c r="B98" t="s">
        <v>170</v>
      </c>
      <c r="C98">
        <v>819.52030000000002</v>
      </c>
      <c r="D98">
        <v>11.542899999999999</v>
      </c>
      <c r="E98" t="s">
        <v>324</v>
      </c>
      <c r="F98" t="s">
        <v>13</v>
      </c>
      <c r="G98" s="1">
        <v>643210</v>
      </c>
      <c r="H98" s="1">
        <v>663097.06486021937</v>
      </c>
      <c r="I98" s="1">
        <v>644598.19059262599</v>
      </c>
      <c r="J98" s="1">
        <v>593218.16421499732</v>
      </c>
      <c r="K98" s="1">
        <v>674605.94027990254</v>
      </c>
      <c r="L98" s="1">
        <v>615575.86143399705</v>
      </c>
    </row>
    <row r="99" spans="1:12" x14ac:dyDescent="0.2">
      <c r="A99" t="s">
        <v>325</v>
      </c>
      <c r="B99" t="s">
        <v>170</v>
      </c>
      <c r="C99">
        <v>843.67169999999999</v>
      </c>
      <c r="D99">
        <v>16.662099999999999</v>
      </c>
      <c r="E99" t="s">
        <v>326</v>
      </c>
      <c r="F99" t="s">
        <v>13</v>
      </c>
      <c r="G99" s="1">
        <v>549150</v>
      </c>
      <c r="H99" s="1">
        <v>478292.02568120923</v>
      </c>
      <c r="I99" s="1">
        <v>538549.13840808184</v>
      </c>
      <c r="J99" s="1">
        <v>677122.8208251351</v>
      </c>
      <c r="K99" s="1">
        <v>821035.08187432727</v>
      </c>
      <c r="L99" s="1">
        <v>864228.35999539646</v>
      </c>
    </row>
    <row r="100" spans="1:12" x14ac:dyDescent="0.2">
      <c r="A100" t="s">
        <v>327</v>
      </c>
      <c r="B100" t="s">
        <v>170</v>
      </c>
      <c r="C100">
        <v>767.54650000000004</v>
      </c>
      <c r="D100">
        <v>13.0215</v>
      </c>
      <c r="E100" t="s">
        <v>328</v>
      </c>
      <c r="F100" t="s">
        <v>16</v>
      </c>
      <c r="G100" s="1">
        <v>530710</v>
      </c>
      <c r="H100" s="1">
        <v>416985.04221222387</v>
      </c>
      <c r="I100" s="1">
        <v>539393.10726465483</v>
      </c>
      <c r="J100" s="1">
        <v>657535.65070739249</v>
      </c>
      <c r="K100" s="1">
        <v>734887.73074961756</v>
      </c>
      <c r="L100" s="1">
        <v>720209.0965588676</v>
      </c>
    </row>
    <row r="101" spans="1:12" x14ac:dyDescent="0.2">
      <c r="A101" t="s">
        <v>329</v>
      </c>
      <c r="B101" t="s">
        <v>170</v>
      </c>
      <c r="C101">
        <v>691.51520000000005</v>
      </c>
      <c r="D101">
        <v>10.5014</v>
      </c>
      <c r="E101" t="s">
        <v>330</v>
      </c>
      <c r="F101" t="s">
        <v>13</v>
      </c>
      <c r="G101" s="1">
        <v>645000</v>
      </c>
      <c r="H101" s="1">
        <v>558347.78828168439</v>
      </c>
      <c r="I101" s="1">
        <v>584268.9685348433</v>
      </c>
      <c r="J101" s="1">
        <v>504605.053249633</v>
      </c>
      <c r="K101" s="1">
        <v>580130.01529831719</v>
      </c>
      <c r="L101" s="1">
        <v>596828.45897111297</v>
      </c>
    </row>
    <row r="102" spans="1:12" x14ac:dyDescent="0.2">
      <c r="A102" t="s">
        <v>331</v>
      </c>
      <c r="B102" t="s">
        <v>170</v>
      </c>
      <c r="C102">
        <v>805.56219999999996</v>
      </c>
      <c r="D102">
        <v>10.4755</v>
      </c>
      <c r="E102" t="s">
        <v>198</v>
      </c>
      <c r="F102" t="s">
        <v>13</v>
      </c>
      <c r="G102" s="1">
        <v>563920</v>
      </c>
      <c r="H102" s="1">
        <v>549506.90056114458</v>
      </c>
      <c r="I102" s="1">
        <v>479189.99549578538</v>
      </c>
      <c r="J102" s="1">
        <v>633635.53640026227</v>
      </c>
      <c r="K102" s="1">
        <v>693612.17292764469</v>
      </c>
      <c r="L102" s="1">
        <v>660757.01461618138</v>
      </c>
    </row>
    <row r="103" spans="1:12" x14ac:dyDescent="0.2">
      <c r="A103" t="s">
        <v>332</v>
      </c>
      <c r="B103" t="s">
        <v>170</v>
      </c>
      <c r="C103">
        <v>763.51520000000005</v>
      </c>
      <c r="D103">
        <v>11.1454</v>
      </c>
      <c r="E103" t="s">
        <v>319</v>
      </c>
      <c r="F103" t="s">
        <v>13</v>
      </c>
      <c r="G103" s="1">
        <v>666480</v>
      </c>
      <c r="H103" s="1">
        <v>638921.80981750158</v>
      </c>
      <c r="I103" s="1">
        <v>701716.45067884959</v>
      </c>
      <c r="J103" s="1">
        <v>252843.99887566757</v>
      </c>
      <c r="K103" s="1">
        <v>498219.5591818234</v>
      </c>
      <c r="L103" s="1">
        <v>536829.8308205778</v>
      </c>
    </row>
    <row r="104" spans="1:12" x14ac:dyDescent="0.2">
      <c r="A104" t="s">
        <v>333</v>
      </c>
      <c r="B104" t="s">
        <v>170</v>
      </c>
      <c r="C104">
        <v>771.52030000000002</v>
      </c>
      <c r="D104">
        <v>12.834099999999999</v>
      </c>
      <c r="E104" t="s">
        <v>334</v>
      </c>
      <c r="F104" t="s">
        <v>13</v>
      </c>
      <c r="G104" s="1">
        <v>564780</v>
      </c>
      <c r="H104" s="1">
        <v>1032874.8152267328</v>
      </c>
      <c r="I104" s="1">
        <v>531351.15114857478</v>
      </c>
      <c r="J104" s="1">
        <v>555428.10955994879</v>
      </c>
      <c r="K104" s="1">
        <v>542160.26063799649</v>
      </c>
      <c r="L104" s="1">
        <v>501425.7820232478</v>
      </c>
    </row>
    <row r="105" spans="1:12" x14ac:dyDescent="0.2">
      <c r="A105" t="s">
        <v>335</v>
      </c>
      <c r="B105" t="s">
        <v>170</v>
      </c>
      <c r="C105">
        <v>793.59849999999994</v>
      </c>
      <c r="D105">
        <v>12.4427</v>
      </c>
      <c r="E105" t="s">
        <v>336</v>
      </c>
      <c r="F105" t="s">
        <v>13</v>
      </c>
      <c r="G105" s="1">
        <v>660080</v>
      </c>
      <c r="H105" s="1">
        <v>636467.70132955862</v>
      </c>
      <c r="I105" s="1">
        <v>549452.82800334599</v>
      </c>
      <c r="J105" s="1">
        <v>536782.63031325152</v>
      </c>
      <c r="K105" s="1">
        <v>536548.08317751717</v>
      </c>
      <c r="L105" s="1">
        <v>503351.7067556681</v>
      </c>
    </row>
    <row r="106" spans="1:12" x14ac:dyDescent="0.2">
      <c r="A106" t="s">
        <v>337</v>
      </c>
      <c r="B106" t="s">
        <v>170</v>
      </c>
      <c r="C106">
        <v>789.62480000000005</v>
      </c>
      <c r="D106">
        <v>15.6701</v>
      </c>
      <c r="E106" t="s">
        <v>338</v>
      </c>
      <c r="F106" t="s">
        <v>13</v>
      </c>
      <c r="G106" s="1">
        <v>387670</v>
      </c>
      <c r="H106" s="1">
        <v>361622.7935898084</v>
      </c>
      <c r="I106" s="1">
        <v>432558.29097226693</v>
      </c>
      <c r="J106" s="1">
        <v>661980.43161872635</v>
      </c>
      <c r="K106" s="1">
        <v>721937.86616805487</v>
      </c>
      <c r="L106" s="1">
        <v>722421.30740016117</v>
      </c>
    </row>
    <row r="107" spans="1:12" x14ac:dyDescent="0.2">
      <c r="A107" t="s">
        <v>339</v>
      </c>
      <c r="B107" t="s">
        <v>170</v>
      </c>
      <c r="C107">
        <v>821.49959999999999</v>
      </c>
      <c r="D107">
        <v>12.233499999999999</v>
      </c>
      <c r="E107" t="s">
        <v>340</v>
      </c>
      <c r="F107" t="s">
        <v>13</v>
      </c>
      <c r="G107" s="1">
        <v>584690</v>
      </c>
      <c r="H107" s="1">
        <v>787860.28208887309</v>
      </c>
      <c r="I107" s="1">
        <v>522862.9586255711</v>
      </c>
      <c r="J107" s="1">
        <v>536528.37377806928</v>
      </c>
      <c r="K107" s="1">
        <v>474019.71329820389</v>
      </c>
      <c r="L107" s="1">
        <v>532847.85130624927</v>
      </c>
    </row>
    <row r="108" spans="1:12" x14ac:dyDescent="0.2">
      <c r="A108" t="s">
        <v>341</v>
      </c>
      <c r="B108" t="s">
        <v>170</v>
      </c>
      <c r="C108">
        <v>767.5829</v>
      </c>
      <c r="D108">
        <v>12.474600000000001</v>
      </c>
      <c r="E108" t="s">
        <v>342</v>
      </c>
      <c r="F108" t="s">
        <v>13</v>
      </c>
      <c r="G108" s="1">
        <v>605970</v>
      </c>
      <c r="H108" s="1">
        <v>566578.95960770431</v>
      </c>
      <c r="I108" s="1">
        <v>494924.67923557048</v>
      </c>
      <c r="J108" s="1">
        <v>502919.42659046187</v>
      </c>
      <c r="K108" s="1">
        <v>509332.86645135708</v>
      </c>
      <c r="L108" s="1">
        <v>486894.59316377033</v>
      </c>
    </row>
    <row r="109" spans="1:12" x14ac:dyDescent="0.2">
      <c r="A109" t="s">
        <v>343</v>
      </c>
      <c r="B109" t="s">
        <v>170</v>
      </c>
      <c r="C109">
        <v>839.6404</v>
      </c>
      <c r="D109">
        <v>14.618399999999999</v>
      </c>
      <c r="E109" t="s">
        <v>344</v>
      </c>
      <c r="F109" t="s">
        <v>13</v>
      </c>
      <c r="G109" s="1">
        <v>441790</v>
      </c>
      <c r="H109" s="1">
        <v>458872.55851574743</v>
      </c>
      <c r="I109" s="1">
        <v>601662.48761340976</v>
      </c>
      <c r="J109" s="1">
        <v>443884.82588463096</v>
      </c>
      <c r="K109" s="1">
        <v>666217.57153379801</v>
      </c>
      <c r="L109" s="1">
        <v>662466.05593278864</v>
      </c>
    </row>
    <row r="110" spans="1:12" x14ac:dyDescent="0.2">
      <c r="A110" t="s">
        <v>345</v>
      </c>
      <c r="B110" t="s">
        <v>170</v>
      </c>
      <c r="C110">
        <v>715.51520000000005</v>
      </c>
      <c r="D110">
        <v>11.9595</v>
      </c>
      <c r="E110" t="s">
        <v>307</v>
      </c>
      <c r="F110" t="s">
        <v>13</v>
      </c>
      <c r="G110" s="1">
        <v>740650</v>
      </c>
      <c r="H110" s="1">
        <v>724937.55017440976</v>
      </c>
      <c r="I110" s="1">
        <v>624216.82774596231</v>
      </c>
      <c r="J110" s="1">
        <v>338396.61451013462</v>
      </c>
      <c r="K110" s="1">
        <v>441636.50971726445</v>
      </c>
      <c r="L110" s="1">
        <v>493296.99159857293</v>
      </c>
    </row>
    <row r="111" spans="1:12" x14ac:dyDescent="0.2">
      <c r="A111" t="s">
        <v>346</v>
      </c>
      <c r="B111" t="s">
        <v>170</v>
      </c>
      <c r="C111">
        <v>769.50459999999998</v>
      </c>
      <c r="D111">
        <v>11.4787</v>
      </c>
      <c r="E111" t="s">
        <v>347</v>
      </c>
      <c r="F111" t="s">
        <v>13</v>
      </c>
      <c r="G111" s="1">
        <v>605750</v>
      </c>
      <c r="H111" s="1">
        <v>1034460.0778524847</v>
      </c>
      <c r="I111" s="1">
        <v>495681.34096904966</v>
      </c>
      <c r="J111" s="1">
        <v>178817.67950279522</v>
      </c>
      <c r="K111" s="1">
        <v>441303.36676298943</v>
      </c>
      <c r="L111" s="1">
        <v>447196.25273334101</v>
      </c>
    </row>
    <row r="112" spans="1:12" x14ac:dyDescent="0.2">
      <c r="A112" t="s">
        <v>348</v>
      </c>
      <c r="B112" t="s">
        <v>170</v>
      </c>
      <c r="C112">
        <v>793.59849999999994</v>
      </c>
      <c r="D112">
        <v>13.650399999999999</v>
      </c>
      <c r="E112" t="s">
        <v>336</v>
      </c>
      <c r="F112" t="s">
        <v>13</v>
      </c>
      <c r="G112" s="1">
        <v>497740</v>
      </c>
      <c r="H112" s="1">
        <v>462058.32667711441</v>
      </c>
      <c r="I112" s="1">
        <v>403669.33401968988</v>
      </c>
      <c r="J112" s="1">
        <v>486279.74889909115</v>
      </c>
      <c r="K112" s="1">
        <v>518848.79596577713</v>
      </c>
      <c r="L112" s="1">
        <v>464121.83450339513</v>
      </c>
    </row>
    <row r="113" spans="1:12" x14ac:dyDescent="0.2">
      <c r="A113" t="s">
        <v>349</v>
      </c>
      <c r="B113" t="s">
        <v>170</v>
      </c>
      <c r="C113">
        <v>795.52030000000002</v>
      </c>
      <c r="D113">
        <v>11.799899999999999</v>
      </c>
      <c r="E113" t="s">
        <v>350</v>
      </c>
      <c r="F113" t="s">
        <v>13</v>
      </c>
      <c r="G113" s="1">
        <v>519660</v>
      </c>
      <c r="H113" s="1">
        <v>523792.11162226379</v>
      </c>
      <c r="I113" s="1">
        <v>446818.45441091311</v>
      </c>
      <c r="J113" s="1">
        <v>458970.71363877697</v>
      </c>
      <c r="K113" s="1">
        <v>549164.80480480485</v>
      </c>
      <c r="L113" s="1">
        <v>551352.3443434228</v>
      </c>
    </row>
    <row r="114" spans="1:12" x14ac:dyDescent="0.2">
      <c r="A114" t="s">
        <v>351</v>
      </c>
      <c r="B114" t="s">
        <v>170</v>
      </c>
      <c r="C114">
        <v>803.54650000000004</v>
      </c>
      <c r="D114">
        <v>9.7311999999999994</v>
      </c>
      <c r="E114" t="s">
        <v>352</v>
      </c>
      <c r="F114" t="s">
        <v>13</v>
      </c>
      <c r="G114" s="1">
        <v>514180</v>
      </c>
      <c r="H114" s="1">
        <v>410293.40478236688</v>
      </c>
      <c r="I114" s="1">
        <v>461272.63367865648</v>
      </c>
      <c r="J114" s="1">
        <v>373606.43617851898</v>
      </c>
      <c r="K114" s="1">
        <v>464350.02549719537</v>
      </c>
      <c r="L114" s="1">
        <v>445426.48406030616</v>
      </c>
    </row>
    <row r="115" spans="1:12" x14ac:dyDescent="0.2">
      <c r="A115" t="s">
        <v>353</v>
      </c>
      <c r="B115" t="s">
        <v>170</v>
      </c>
      <c r="C115">
        <v>799.60910000000001</v>
      </c>
      <c r="D115">
        <v>13.8589</v>
      </c>
      <c r="E115" t="s">
        <v>248</v>
      </c>
      <c r="F115" t="s">
        <v>13</v>
      </c>
      <c r="G115" s="1">
        <v>510300</v>
      </c>
      <c r="H115" s="1">
        <v>413540.1445831859</v>
      </c>
      <c r="I115" s="1">
        <v>442637.41329386784</v>
      </c>
      <c r="J115" s="1">
        <v>270990.3819607108</v>
      </c>
      <c r="K115" s="1">
        <v>557407.95739135367</v>
      </c>
      <c r="L115" s="1">
        <v>604749.04131660727</v>
      </c>
    </row>
    <row r="116" spans="1:12" x14ac:dyDescent="0.2">
      <c r="A116" t="s">
        <v>354</v>
      </c>
      <c r="B116" t="s">
        <v>170</v>
      </c>
      <c r="C116">
        <v>845.53589999999997</v>
      </c>
      <c r="D116">
        <v>11.6157</v>
      </c>
      <c r="E116" t="s">
        <v>355</v>
      </c>
      <c r="F116" t="s">
        <v>13</v>
      </c>
      <c r="G116" s="1">
        <v>449100</v>
      </c>
      <c r="H116" s="1">
        <v>829961.19913047878</v>
      </c>
      <c r="I116" s="1">
        <v>348142.00373206357</v>
      </c>
      <c r="J116" s="1">
        <v>402186.75411474437</v>
      </c>
      <c r="K116" s="1">
        <v>444318.73760553007</v>
      </c>
      <c r="L116" s="1">
        <v>440629.02290252043</v>
      </c>
    </row>
    <row r="117" spans="1:12" x14ac:dyDescent="0.2">
      <c r="A117" t="s">
        <v>356</v>
      </c>
      <c r="B117" t="s">
        <v>170</v>
      </c>
      <c r="C117">
        <v>767.54650000000004</v>
      </c>
      <c r="D117">
        <v>10.7723</v>
      </c>
      <c r="E117" t="s">
        <v>328</v>
      </c>
      <c r="F117" t="s">
        <v>13</v>
      </c>
      <c r="G117" s="1">
        <v>456840</v>
      </c>
      <c r="H117" s="1">
        <v>418448.36155907181</v>
      </c>
      <c r="I117" s="1">
        <v>432063.550608069</v>
      </c>
      <c r="J117" s="1">
        <v>450316.5745338705</v>
      </c>
      <c r="K117" s="1">
        <v>459831.24029690074</v>
      </c>
      <c r="L117" s="1">
        <v>432118.51766601449</v>
      </c>
    </row>
    <row r="118" spans="1:12" x14ac:dyDescent="0.2">
      <c r="A118" t="s">
        <v>357</v>
      </c>
      <c r="B118" t="s">
        <v>170</v>
      </c>
      <c r="C118">
        <v>755.54650000000004</v>
      </c>
      <c r="D118">
        <v>10.4079</v>
      </c>
      <c r="E118" t="s">
        <v>236</v>
      </c>
      <c r="F118" t="s">
        <v>13</v>
      </c>
      <c r="G118" s="1">
        <v>537660</v>
      </c>
      <c r="H118" s="1">
        <v>205840.25478994995</v>
      </c>
      <c r="I118" s="1">
        <v>468567.62885271222</v>
      </c>
      <c r="J118" s="1">
        <v>703603.16811892937</v>
      </c>
      <c r="K118" s="1">
        <v>378023.28970479919</v>
      </c>
      <c r="L118" s="1">
        <v>190024.57359880308</v>
      </c>
    </row>
    <row r="119" spans="1:12" x14ac:dyDescent="0.2">
      <c r="A119" t="s">
        <v>358</v>
      </c>
      <c r="B119" t="s">
        <v>170</v>
      </c>
      <c r="C119">
        <v>747.52030000000002</v>
      </c>
      <c r="D119">
        <v>12.0725</v>
      </c>
      <c r="E119" t="s">
        <v>359</v>
      </c>
      <c r="F119" t="s">
        <v>13</v>
      </c>
      <c r="G119" s="1">
        <v>502780</v>
      </c>
      <c r="H119" s="1">
        <v>958230.28562762239</v>
      </c>
      <c r="I119" s="1">
        <v>348423.32668425457</v>
      </c>
      <c r="J119" s="1">
        <v>358567.63296792528</v>
      </c>
      <c r="K119" s="1">
        <v>364577.9817553403</v>
      </c>
      <c r="L119" s="1">
        <v>423521.25906318333</v>
      </c>
    </row>
    <row r="120" spans="1:12" x14ac:dyDescent="0.2">
      <c r="A120" t="s">
        <v>360</v>
      </c>
      <c r="B120" t="s">
        <v>170</v>
      </c>
      <c r="C120">
        <v>857.59349999999995</v>
      </c>
      <c r="D120">
        <v>11.1294</v>
      </c>
      <c r="E120" t="s">
        <v>361</v>
      </c>
      <c r="F120" t="s">
        <v>13</v>
      </c>
      <c r="G120" s="1">
        <v>245250</v>
      </c>
      <c r="H120" s="1">
        <v>641040.57428845856</v>
      </c>
      <c r="I120" s="1">
        <v>200321.34354288658</v>
      </c>
      <c r="J120" s="1">
        <v>491929.89412536303</v>
      </c>
      <c r="K120" s="1">
        <v>526135.23032466427</v>
      </c>
      <c r="L120" s="1">
        <v>419521.92887558986</v>
      </c>
    </row>
    <row r="121" spans="1:12" x14ac:dyDescent="0.2">
      <c r="A121" t="s">
        <v>362</v>
      </c>
      <c r="B121" t="s">
        <v>170</v>
      </c>
      <c r="C121">
        <v>763.55160000000001</v>
      </c>
      <c r="D121">
        <v>11.1708</v>
      </c>
      <c r="E121" t="s">
        <v>363</v>
      </c>
      <c r="F121" t="s">
        <v>13</v>
      </c>
      <c r="G121" s="1">
        <v>446060</v>
      </c>
      <c r="H121" s="1">
        <v>870857.92629290733</v>
      </c>
      <c r="I121" s="1">
        <v>387255.59487806447</v>
      </c>
      <c r="J121" s="1">
        <v>419429.11396358412</v>
      </c>
      <c r="K121" s="1">
        <v>499979.23735055816</v>
      </c>
      <c r="L121" s="1">
        <v>396480.2347796064</v>
      </c>
    </row>
    <row r="122" spans="1:12" x14ac:dyDescent="0.2">
      <c r="A122" t="s">
        <v>364</v>
      </c>
      <c r="B122" t="s">
        <v>170</v>
      </c>
      <c r="C122">
        <v>863.6404</v>
      </c>
      <c r="D122">
        <v>14.156700000000001</v>
      </c>
      <c r="E122" t="s">
        <v>365</v>
      </c>
      <c r="F122" t="s">
        <v>13</v>
      </c>
      <c r="G122" s="1">
        <v>393560</v>
      </c>
      <c r="H122" s="1">
        <v>332737.4793994237</v>
      </c>
      <c r="I122" s="1">
        <v>387003.37430023809</v>
      </c>
      <c r="J122" s="1">
        <v>464150.01342952618</v>
      </c>
      <c r="K122" s="1">
        <v>550283.82344608766</v>
      </c>
      <c r="L122" s="1">
        <v>566560.20946023706</v>
      </c>
    </row>
    <row r="123" spans="1:12" x14ac:dyDescent="0.2">
      <c r="A123" t="s">
        <v>366</v>
      </c>
      <c r="B123" t="s">
        <v>170</v>
      </c>
      <c r="C123">
        <v>871.70299999999997</v>
      </c>
      <c r="D123">
        <v>17.4742</v>
      </c>
      <c r="E123" t="s">
        <v>367</v>
      </c>
      <c r="F123" t="s">
        <v>13</v>
      </c>
      <c r="G123" s="1">
        <v>379990</v>
      </c>
      <c r="H123" s="1">
        <v>244846.86112936656</v>
      </c>
      <c r="I123" s="1">
        <v>380057.60761855741</v>
      </c>
      <c r="J123" s="1">
        <v>467577.76820013113</v>
      </c>
      <c r="K123" s="1">
        <v>534506.51481670351</v>
      </c>
      <c r="L123" s="1">
        <v>567696.67855909769</v>
      </c>
    </row>
    <row r="124" spans="1:12" x14ac:dyDescent="0.2">
      <c r="A124" t="s">
        <v>368</v>
      </c>
      <c r="B124" t="s">
        <v>170</v>
      </c>
      <c r="C124">
        <v>847.55160000000001</v>
      </c>
      <c r="D124">
        <v>13.058</v>
      </c>
      <c r="E124" t="s">
        <v>369</v>
      </c>
      <c r="F124" t="s">
        <v>13</v>
      </c>
      <c r="G124" s="1">
        <v>421620</v>
      </c>
      <c r="H124" s="1">
        <v>676891.89828623424</v>
      </c>
      <c r="I124" s="1">
        <v>341875.29245222319</v>
      </c>
      <c r="J124" s="1">
        <v>410191.12651862955</v>
      </c>
      <c r="K124" s="1">
        <v>467254.348688311</v>
      </c>
      <c r="L124" s="1">
        <v>415106.1825296352</v>
      </c>
    </row>
    <row r="125" spans="1:12" x14ac:dyDescent="0.2">
      <c r="A125" t="s">
        <v>370</v>
      </c>
      <c r="B125" t="s">
        <v>170</v>
      </c>
      <c r="C125">
        <v>741.53089999999997</v>
      </c>
      <c r="D125">
        <v>12.5486</v>
      </c>
      <c r="E125" t="s">
        <v>250</v>
      </c>
      <c r="F125" t="s">
        <v>13</v>
      </c>
      <c r="G125" s="1">
        <v>436620</v>
      </c>
      <c r="H125" s="1">
        <v>519097.29538445984</v>
      </c>
      <c r="I125" s="1">
        <v>489657.14947558072</v>
      </c>
      <c r="J125" s="1">
        <v>370649.5268434367</v>
      </c>
      <c r="K125" s="1">
        <v>545645.44846733531</v>
      </c>
      <c r="L125" s="1">
        <v>381315.74634595466</v>
      </c>
    </row>
    <row r="126" spans="1:12" x14ac:dyDescent="0.2">
      <c r="A126" t="s">
        <v>371</v>
      </c>
      <c r="B126" t="s">
        <v>170</v>
      </c>
      <c r="C126">
        <v>731.54650000000004</v>
      </c>
      <c r="D126">
        <v>11.8406</v>
      </c>
      <c r="E126" t="s">
        <v>183</v>
      </c>
      <c r="F126" t="s">
        <v>13</v>
      </c>
      <c r="G126" s="1">
        <v>72099</v>
      </c>
      <c r="H126" s="1">
        <v>349230.30787118949</v>
      </c>
      <c r="I126" s="1">
        <v>30855307.380477447</v>
      </c>
      <c r="J126" s="1">
        <v>62297.559574002931</v>
      </c>
      <c r="K126" s="1">
        <v>33755923.39509321</v>
      </c>
      <c r="L126" s="1">
        <v>554128.45206583035</v>
      </c>
    </row>
    <row r="127" spans="1:12" x14ac:dyDescent="0.2">
      <c r="A127" t="s">
        <v>372</v>
      </c>
      <c r="B127" t="s">
        <v>170</v>
      </c>
      <c r="C127">
        <v>747.52030000000002</v>
      </c>
      <c r="D127">
        <v>12.2235</v>
      </c>
      <c r="E127" t="s">
        <v>359</v>
      </c>
      <c r="F127" t="s">
        <v>13</v>
      </c>
      <c r="G127" s="1">
        <v>454030</v>
      </c>
      <c r="H127" s="1">
        <v>424621.74005358678</v>
      </c>
      <c r="I127" s="1">
        <v>390214.33627179719</v>
      </c>
      <c r="J127" s="1">
        <v>348293.78556482086</v>
      </c>
      <c r="K127" s="1">
        <v>429045.41447107488</v>
      </c>
      <c r="L127" s="1">
        <v>395690.77914604673</v>
      </c>
    </row>
    <row r="128" spans="1:12" x14ac:dyDescent="0.2">
      <c r="A128" t="s">
        <v>373</v>
      </c>
      <c r="B128" t="s">
        <v>170</v>
      </c>
      <c r="C128">
        <v>861.62480000000005</v>
      </c>
      <c r="D128">
        <v>13.077999999999999</v>
      </c>
      <c r="E128" t="s">
        <v>280</v>
      </c>
      <c r="F128" t="s">
        <v>13</v>
      </c>
      <c r="G128" s="1">
        <v>327960</v>
      </c>
      <c r="H128" s="1">
        <v>313500.92715231789</v>
      </c>
      <c r="I128" s="1">
        <v>346774.19213692815</v>
      </c>
      <c r="J128" s="1">
        <v>423035.78999968769</v>
      </c>
      <c r="K128" s="1">
        <v>406741.92078871327</v>
      </c>
      <c r="L128" s="1">
        <v>456088.47278167802</v>
      </c>
    </row>
    <row r="129" spans="1:12" x14ac:dyDescent="0.2">
      <c r="A129" t="s">
        <v>374</v>
      </c>
      <c r="B129" t="s">
        <v>170</v>
      </c>
      <c r="C129">
        <v>787.60910000000001</v>
      </c>
      <c r="D129">
        <v>14.7287</v>
      </c>
      <c r="E129" t="s">
        <v>181</v>
      </c>
      <c r="F129" t="s">
        <v>13</v>
      </c>
      <c r="G129" s="1">
        <v>286190</v>
      </c>
      <c r="H129" s="1">
        <v>304431.39578383294</v>
      </c>
      <c r="I129" s="1">
        <v>362392.46637925488</v>
      </c>
      <c r="J129" s="1">
        <v>406236.02486023924</v>
      </c>
      <c r="K129" s="1">
        <v>522282.73103291978</v>
      </c>
      <c r="L129" s="1">
        <v>573101.41328116006</v>
      </c>
    </row>
    <row r="130" spans="1:12" x14ac:dyDescent="0.2">
      <c r="A130" t="s">
        <v>375</v>
      </c>
      <c r="B130" t="s">
        <v>170</v>
      </c>
      <c r="C130">
        <v>719.5829</v>
      </c>
      <c r="D130">
        <v>13.8268</v>
      </c>
      <c r="E130" t="s">
        <v>376</v>
      </c>
      <c r="F130" t="s">
        <v>13</v>
      </c>
      <c r="G130" s="1">
        <v>402000</v>
      </c>
      <c r="H130" s="1">
        <v>334581.87149284664</v>
      </c>
      <c r="I130" s="1">
        <v>382841.73476610257</v>
      </c>
      <c r="J130" s="1">
        <v>371534.7162622193</v>
      </c>
      <c r="K130" s="1">
        <v>408006.15558955184</v>
      </c>
      <c r="L130" s="1">
        <v>435050.78144780762</v>
      </c>
    </row>
    <row r="131" spans="1:12" x14ac:dyDescent="0.2">
      <c r="A131" t="s">
        <v>377</v>
      </c>
      <c r="B131" t="s">
        <v>170</v>
      </c>
      <c r="C131">
        <v>741.56719999999996</v>
      </c>
      <c r="D131">
        <v>12.452999999999999</v>
      </c>
      <c r="E131" t="s">
        <v>378</v>
      </c>
      <c r="F131" t="s">
        <v>13</v>
      </c>
      <c r="G131" s="1">
        <v>401190</v>
      </c>
      <c r="H131" s="1">
        <v>395660.21131388703</v>
      </c>
      <c r="I131" s="1">
        <v>356116.05430795962</v>
      </c>
      <c r="J131" s="1">
        <v>370018.59395983635</v>
      </c>
      <c r="K131" s="1">
        <v>434298.82259618113</v>
      </c>
      <c r="L131" s="1">
        <v>446224.61503049836</v>
      </c>
    </row>
    <row r="132" spans="1:12" x14ac:dyDescent="0.2">
      <c r="A132" t="s">
        <v>379</v>
      </c>
      <c r="B132" t="s">
        <v>170</v>
      </c>
      <c r="C132">
        <v>743.48900000000003</v>
      </c>
      <c r="D132">
        <v>11.295299999999999</v>
      </c>
      <c r="E132" t="s">
        <v>380</v>
      </c>
      <c r="F132" t="s">
        <v>13</v>
      </c>
      <c r="G132" s="1">
        <v>418210</v>
      </c>
      <c r="H132" s="1">
        <v>819839.90698144678</v>
      </c>
      <c r="I132" s="1">
        <v>379882.99337236991</v>
      </c>
      <c r="J132" s="1">
        <v>238153.62128736061</v>
      </c>
      <c r="K132" s="1">
        <v>323584.31412544625</v>
      </c>
      <c r="L132" s="1">
        <v>344567.02037058352</v>
      </c>
    </row>
    <row r="133" spans="1:12" x14ac:dyDescent="0.2">
      <c r="A133" t="s">
        <v>381</v>
      </c>
      <c r="B133" t="s">
        <v>170</v>
      </c>
      <c r="C133">
        <v>859.60910000000001</v>
      </c>
      <c r="D133">
        <v>12.627800000000001</v>
      </c>
      <c r="E133" t="s">
        <v>382</v>
      </c>
      <c r="F133" t="s">
        <v>13</v>
      </c>
      <c r="G133" s="1">
        <v>387460</v>
      </c>
      <c r="H133" s="1">
        <v>377124.83292047924</v>
      </c>
      <c r="I133" s="1">
        <v>357833.09439547005</v>
      </c>
      <c r="J133" s="1">
        <v>358077.95371498173</v>
      </c>
      <c r="K133" s="1">
        <v>427089.26738058816</v>
      </c>
      <c r="L133" s="1">
        <v>419469.87685579469</v>
      </c>
    </row>
    <row r="134" spans="1:12" x14ac:dyDescent="0.2">
      <c r="A134" t="s">
        <v>383</v>
      </c>
      <c r="B134" t="s">
        <v>170</v>
      </c>
      <c r="C134">
        <v>789.56719999999996</v>
      </c>
      <c r="D134">
        <v>11.4015</v>
      </c>
      <c r="E134" t="s">
        <v>384</v>
      </c>
      <c r="F134" t="s">
        <v>13</v>
      </c>
      <c r="G134" s="1">
        <v>320120</v>
      </c>
      <c r="H134" s="1">
        <v>587949.51923563017</v>
      </c>
      <c r="I134" s="1">
        <v>267421.71803616243</v>
      </c>
      <c r="J134" s="1">
        <v>350459.67456822511</v>
      </c>
      <c r="K134" s="1">
        <v>372479.44926058134</v>
      </c>
      <c r="L134" s="1">
        <v>344731.85176660144</v>
      </c>
    </row>
    <row r="135" spans="1:12" x14ac:dyDescent="0.2">
      <c r="A135" t="s">
        <v>385</v>
      </c>
      <c r="B135" t="s">
        <v>170</v>
      </c>
      <c r="C135">
        <v>729.53089999999997</v>
      </c>
      <c r="D135">
        <v>12.765700000000001</v>
      </c>
      <c r="E135" t="s">
        <v>261</v>
      </c>
      <c r="F135" t="s">
        <v>13</v>
      </c>
      <c r="G135" s="1">
        <v>385640</v>
      </c>
      <c r="H135" s="1">
        <v>401376.30251251202</v>
      </c>
      <c r="I135" s="1">
        <v>352740.17888166785</v>
      </c>
      <c r="J135" s="1">
        <v>284880.32230862923</v>
      </c>
      <c r="K135" s="1">
        <v>344153.75602017116</v>
      </c>
      <c r="L135" s="1">
        <v>388785.21118655772</v>
      </c>
    </row>
    <row r="136" spans="1:12" x14ac:dyDescent="0.2">
      <c r="A136" t="s">
        <v>386</v>
      </c>
      <c r="B136" t="s">
        <v>170</v>
      </c>
      <c r="C136">
        <v>795.61419999999998</v>
      </c>
      <c r="D136">
        <v>13.917999999999999</v>
      </c>
      <c r="E136" t="s">
        <v>387</v>
      </c>
      <c r="F136" t="s">
        <v>13</v>
      </c>
      <c r="G136" s="1">
        <v>418730</v>
      </c>
      <c r="H136" s="1">
        <v>753136.93342095951</v>
      </c>
      <c r="I136" s="1">
        <v>368794.98873946338</v>
      </c>
      <c r="J136" s="1">
        <v>292526.85218151723</v>
      </c>
      <c r="K136" s="1">
        <v>285939.16029236786</v>
      </c>
      <c r="L136" s="1">
        <v>282928.75359650131</v>
      </c>
    </row>
    <row r="137" spans="1:12" x14ac:dyDescent="0.2">
      <c r="A137" t="s">
        <v>388</v>
      </c>
      <c r="B137" t="s">
        <v>170</v>
      </c>
      <c r="C137">
        <v>745.56219999999996</v>
      </c>
      <c r="D137">
        <v>14.804399999999999</v>
      </c>
      <c r="E137" t="s">
        <v>202</v>
      </c>
      <c r="F137" t="s">
        <v>13</v>
      </c>
      <c r="G137" s="1">
        <v>298220</v>
      </c>
      <c r="H137" s="1">
        <v>352675.20550022746</v>
      </c>
      <c r="I137" s="1">
        <v>1792512.2450292774</v>
      </c>
      <c r="J137" s="1">
        <v>240912.7755395234</v>
      </c>
      <c r="K137" s="1">
        <v>1898231.4692050542</v>
      </c>
      <c r="L137" s="1">
        <v>356851.2970422373</v>
      </c>
    </row>
    <row r="138" spans="1:12" x14ac:dyDescent="0.2">
      <c r="A138" t="s">
        <v>389</v>
      </c>
      <c r="B138" t="s">
        <v>170</v>
      </c>
      <c r="C138">
        <v>835.60910000000001</v>
      </c>
      <c r="D138">
        <v>13.566000000000001</v>
      </c>
      <c r="E138" t="s">
        <v>214</v>
      </c>
      <c r="F138" t="s">
        <v>13</v>
      </c>
      <c r="G138" s="1">
        <v>308210</v>
      </c>
      <c r="H138" s="1">
        <v>278381.26282796625</v>
      </c>
      <c r="I138" s="1">
        <v>326237.61662698671</v>
      </c>
      <c r="J138" s="1">
        <v>345958.3922046285</v>
      </c>
      <c r="K138" s="1">
        <v>421067.06782253954</v>
      </c>
      <c r="L138" s="1">
        <v>400349.43491771206</v>
      </c>
    </row>
    <row r="139" spans="1:12" x14ac:dyDescent="0.2">
      <c r="A139" t="s">
        <v>390</v>
      </c>
      <c r="B139" t="s">
        <v>170</v>
      </c>
      <c r="C139">
        <v>897.71870000000001</v>
      </c>
      <c r="D139">
        <v>17.5472</v>
      </c>
      <c r="E139" t="s">
        <v>391</v>
      </c>
      <c r="F139" t="s">
        <v>13</v>
      </c>
      <c r="G139" s="1">
        <v>339010</v>
      </c>
      <c r="H139" s="1">
        <v>327661.59041504475</v>
      </c>
      <c r="I139" s="1">
        <v>315663.75394118787</v>
      </c>
      <c r="J139" s="1">
        <v>326568.97716980544</v>
      </c>
      <c r="K139" s="1">
        <v>442294.25349878182</v>
      </c>
      <c r="L139" s="1">
        <v>488699.0631833353</v>
      </c>
    </row>
    <row r="140" spans="1:12" x14ac:dyDescent="0.2">
      <c r="A140" t="s">
        <v>392</v>
      </c>
      <c r="B140" t="s">
        <v>170</v>
      </c>
      <c r="C140">
        <v>705.53089999999997</v>
      </c>
      <c r="D140">
        <v>11.138999999999999</v>
      </c>
      <c r="E140" t="s">
        <v>193</v>
      </c>
      <c r="F140" t="s">
        <v>13</v>
      </c>
      <c r="G140" s="1">
        <v>323500</v>
      </c>
      <c r="H140" s="1">
        <v>263885.25554825336</v>
      </c>
      <c r="I140" s="1">
        <v>334929.52577054244</v>
      </c>
      <c r="J140" s="1">
        <v>240865.69099597112</v>
      </c>
      <c r="K140" s="1">
        <v>309814.405348745</v>
      </c>
      <c r="L140" s="1">
        <v>306916.05938542989</v>
      </c>
    </row>
    <row r="141" spans="1:12" x14ac:dyDescent="0.2">
      <c r="A141" t="s">
        <v>393</v>
      </c>
      <c r="B141" t="s">
        <v>170</v>
      </c>
      <c r="C141">
        <v>731.54650000000004</v>
      </c>
      <c r="D141">
        <v>14.112</v>
      </c>
      <c r="E141" t="s">
        <v>183</v>
      </c>
      <c r="F141" t="s">
        <v>13</v>
      </c>
      <c r="G141" s="1">
        <v>308840</v>
      </c>
      <c r="H141" s="1">
        <v>290285.97543096909</v>
      </c>
      <c r="I141" s="1">
        <v>332708.04452737921</v>
      </c>
      <c r="J141" s="1">
        <v>306341.45725975203</v>
      </c>
      <c r="K141" s="1">
        <v>352678.79879879882</v>
      </c>
      <c r="L141" s="1">
        <v>378262.02785130625</v>
      </c>
    </row>
    <row r="142" spans="1:12" x14ac:dyDescent="0.2">
      <c r="A142" t="s">
        <v>394</v>
      </c>
      <c r="B142" t="s">
        <v>170</v>
      </c>
      <c r="C142">
        <v>819.57780000000002</v>
      </c>
      <c r="D142">
        <v>11.8812</v>
      </c>
      <c r="E142" t="s">
        <v>395</v>
      </c>
      <c r="F142" t="s">
        <v>13</v>
      </c>
      <c r="G142" s="1">
        <v>293930</v>
      </c>
      <c r="H142" s="1">
        <v>277009.40094029624</v>
      </c>
      <c r="I142" s="1">
        <v>241239.28189949167</v>
      </c>
      <c r="J142" s="1">
        <v>325241.19304163154</v>
      </c>
      <c r="K142" s="1">
        <v>372633.20754716982</v>
      </c>
      <c r="L142" s="1">
        <v>354387.50143860054</v>
      </c>
    </row>
    <row r="143" spans="1:12" x14ac:dyDescent="0.2">
      <c r="A143" t="s">
        <v>396</v>
      </c>
      <c r="B143" t="s">
        <v>170</v>
      </c>
      <c r="C143">
        <v>715.55160000000001</v>
      </c>
      <c r="D143">
        <v>12.2117</v>
      </c>
      <c r="E143" t="s">
        <v>397</v>
      </c>
      <c r="F143" t="s">
        <v>13</v>
      </c>
      <c r="G143" s="1">
        <v>290770</v>
      </c>
      <c r="H143" s="1">
        <v>550055.64531621255</v>
      </c>
      <c r="I143" s="1">
        <v>279208.17965381895</v>
      </c>
      <c r="J143" s="1">
        <v>234292.68871607483</v>
      </c>
      <c r="K143" s="1">
        <v>284196.5663776985</v>
      </c>
      <c r="L143" s="1">
        <v>306525.66923696629</v>
      </c>
    </row>
    <row r="144" spans="1:12" x14ac:dyDescent="0.2">
      <c r="A144" t="s">
        <v>398</v>
      </c>
      <c r="B144" t="s">
        <v>170</v>
      </c>
      <c r="C144">
        <v>883.60910000000001</v>
      </c>
      <c r="D144">
        <v>11.365</v>
      </c>
      <c r="E144" t="s">
        <v>399</v>
      </c>
      <c r="F144" t="s">
        <v>13</v>
      </c>
      <c r="G144" s="1">
        <v>293430</v>
      </c>
      <c r="H144" s="1">
        <v>703262.13234922395</v>
      </c>
      <c r="I144" s="1">
        <v>240133.3916736375</v>
      </c>
      <c r="J144" s="1">
        <v>297094.05290608702</v>
      </c>
      <c r="K144" s="1">
        <v>349185.06884242734</v>
      </c>
      <c r="L144" s="1">
        <v>266384.88663827832</v>
      </c>
    </row>
    <row r="145" spans="1:12" x14ac:dyDescent="0.2">
      <c r="A145" t="s">
        <v>400</v>
      </c>
      <c r="B145" t="s">
        <v>170</v>
      </c>
      <c r="C145">
        <v>823.55160000000001</v>
      </c>
      <c r="D145">
        <v>13.2742</v>
      </c>
      <c r="E145" t="s">
        <v>401</v>
      </c>
      <c r="F145" t="s">
        <v>13</v>
      </c>
      <c r="G145" s="1">
        <v>244600</v>
      </c>
      <c r="H145" s="1">
        <v>538714.92037814064</v>
      </c>
      <c r="I145" s="1">
        <v>196906.66495077539</v>
      </c>
      <c r="J145" s="1">
        <v>249679.9175489553</v>
      </c>
      <c r="K145" s="1">
        <v>347288.71664116951</v>
      </c>
      <c r="L145" s="1">
        <v>304521.66647485329</v>
      </c>
    </row>
    <row r="146" spans="1:12" x14ac:dyDescent="0.2">
      <c r="A146" t="s">
        <v>402</v>
      </c>
      <c r="B146" t="s">
        <v>170</v>
      </c>
      <c r="C146">
        <v>769.56219999999996</v>
      </c>
      <c r="D146">
        <v>13.6835</v>
      </c>
      <c r="E146" t="s">
        <v>259</v>
      </c>
      <c r="F146" t="s">
        <v>13</v>
      </c>
      <c r="G146" s="1">
        <v>293790</v>
      </c>
      <c r="H146" s="1">
        <v>244740.16076032555</v>
      </c>
      <c r="I146" s="1">
        <v>288472.43549321149</v>
      </c>
      <c r="J146" s="1">
        <v>290417.46463037567</v>
      </c>
      <c r="K146" s="1">
        <v>361178.21519632841</v>
      </c>
      <c r="L146" s="1">
        <v>339118.90896535851</v>
      </c>
    </row>
    <row r="147" spans="1:12" x14ac:dyDescent="0.2">
      <c r="A147" t="s">
        <v>403</v>
      </c>
      <c r="B147" t="s">
        <v>170</v>
      </c>
      <c r="C147">
        <v>867.67169999999999</v>
      </c>
      <c r="D147">
        <v>15.9377</v>
      </c>
      <c r="E147" t="s">
        <v>404</v>
      </c>
      <c r="F147" t="s">
        <v>13</v>
      </c>
      <c r="G147" s="1">
        <v>206850</v>
      </c>
      <c r="H147" s="1">
        <v>297099.55613973003</v>
      </c>
      <c r="I147" s="1">
        <v>289229.09722669073</v>
      </c>
      <c r="J147" s="1">
        <v>260631.78237921232</v>
      </c>
      <c r="K147" s="1">
        <v>313948.79483256844</v>
      </c>
      <c r="L147" s="1">
        <v>343621.40867763839</v>
      </c>
    </row>
    <row r="148" spans="1:12" x14ac:dyDescent="0.2">
      <c r="A148" t="s">
        <v>405</v>
      </c>
      <c r="B148" t="s">
        <v>170</v>
      </c>
      <c r="C148">
        <v>891.67169999999999</v>
      </c>
      <c r="D148">
        <v>15.7202</v>
      </c>
      <c r="E148" t="s">
        <v>406</v>
      </c>
      <c r="F148" t="s">
        <v>13</v>
      </c>
      <c r="G148" s="1">
        <v>247230</v>
      </c>
      <c r="H148" s="1">
        <v>465091.66573985136</v>
      </c>
      <c r="I148" s="1">
        <v>244227.12566758896</v>
      </c>
      <c r="J148" s="1">
        <v>251327.87657328459</v>
      </c>
      <c r="K148" s="1">
        <v>315708.47300130321</v>
      </c>
      <c r="L148" s="1">
        <v>313856.32869144896</v>
      </c>
    </row>
    <row r="149" spans="1:12" x14ac:dyDescent="0.2">
      <c r="A149" t="s">
        <v>407</v>
      </c>
      <c r="B149" t="s">
        <v>170</v>
      </c>
      <c r="C149">
        <v>805.50459999999998</v>
      </c>
      <c r="D149">
        <v>13.4262</v>
      </c>
      <c r="E149" t="s">
        <v>408</v>
      </c>
      <c r="F149" t="s">
        <v>13</v>
      </c>
      <c r="G149" s="1">
        <v>317360</v>
      </c>
      <c r="H149" s="1">
        <v>288136.72514028614</v>
      </c>
      <c r="I149" s="1">
        <v>263861.52757222834</v>
      </c>
      <c r="J149" s="1">
        <v>245640.0637121709</v>
      </c>
      <c r="K149" s="1">
        <v>294805.88815230329</v>
      </c>
      <c r="L149" s="1">
        <v>252296.13994705951</v>
      </c>
    </row>
    <row r="150" spans="1:12" x14ac:dyDescent="0.2">
      <c r="A150" t="s">
        <v>409</v>
      </c>
      <c r="B150" t="s">
        <v>170</v>
      </c>
      <c r="C150">
        <v>821.53589999999997</v>
      </c>
      <c r="D150">
        <v>11.8698</v>
      </c>
      <c r="E150" t="s">
        <v>410</v>
      </c>
      <c r="F150" t="s">
        <v>13</v>
      </c>
      <c r="G150" s="1">
        <v>242300</v>
      </c>
      <c r="H150" s="1">
        <v>538897.83529649663</v>
      </c>
      <c r="I150" s="1">
        <v>221682.48632649123</v>
      </c>
      <c r="J150" s="1">
        <v>217954.35210343858</v>
      </c>
      <c r="K150" s="1">
        <v>275961.95591818233</v>
      </c>
      <c r="L150" s="1">
        <v>274878.0412015192</v>
      </c>
    </row>
    <row r="151" spans="1:12" x14ac:dyDescent="0.2">
      <c r="A151" t="s">
        <v>411</v>
      </c>
      <c r="B151" t="s">
        <v>170</v>
      </c>
      <c r="C151">
        <v>717.56719999999996</v>
      </c>
      <c r="D151">
        <v>12.337899999999999</v>
      </c>
      <c r="E151" t="s">
        <v>278</v>
      </c>
      <c r="F151" t="s">
        <v>13</v>
      </c>
      <c r="G151" s="1">
        <v>289200</v>
      </c>
      <c r="H151" s="1">
        <v>265348.57489510137</v>
      </c>
      <c r="I151" s="1">
        <v>237999.21755356799</v>
      </c>
      <c r="J151" s="1">
        <v>216146.30563103157</v>
      </c>
      <c r="K151" s="1">
        <v>252539.44359453797</v>
      </c>
      <c r="L151" s="1">
        <v>253276.45298653471</v>
      </c>
    </row>
    <row r="152" spans="1:12" x14ac:dyDescent="0.2">
      <c r="A152" t="s">
        <v>412</v>
      </c>
      <c r="B152" t="s">
        <v>170</v>
      </c>
      <c r="C152">
        <v>823.60910000000001</v>
      </c>
      <c r="D152">
        <v>13.7524</v>
      </c>
      <c r="E152" t="s">
        <v>413</v>
      </c>
      <c r="F152" t="s">
        <v>13</v>
      </c>
      <c r="G152" s="1">
        <v>266830</v>
      </c>
      <c r="H152" s="1">
        <v>407488.70936757495</v>
      </c>
      <c r="I152" s="1">
        <v>216133.63361431056</v>
      </c>
      <c r="J152" s="1">
        <v>228322.36859364752</v>
      </c>
      <c r="K152" s="1">
        <v>250549.12799592045</v>
      </c>
      <c r="L152" s="1">
        <v>265187.69018298999</v>
      </c>
    </row>
    <row r="153" spans="1:12" x14ac:dyDescent="0.2">
      <c r="A153" t="s">
        <v>414</v>
      </c>
      <c r="B153" t="s">
        <v>170</v>
      </c>
      <c r="C153">
        <v>831.57780000000002</v>
      </c>
      <c r="D153">
        <v>12.2118</v>
      </c>
      <c r="E153" t="s">
        <v>207</v>
      </c>
      <c r="F153" t="s">
        <v>13</v>
      </c>
      <c r="G153" s="1">
        <v>265460</v>
      </c>
      <c r="H153" s="1">
        <v>331213.18841312372</v>
      </c>
      <c r="I153" s="1">
        <v>259428.26587735669</v>
      </c>
      <c r="J153" s="1">
        <v>243125.74908647989</v>
      </c>
      <c r="K153" s="1">
        <v>325403.78718340985</v>
      </c>
      <c r="L153" s="1">
        <v>309258.40027621132</v>
      </c>
    </row>
    <row r="154" spans="1:12" x14ac:dyDescent="0.2">
      <c r="A154" t="s">
        <v>415</v>
      </c>
      <c r="B154" t="s">
        <v>170</v>
      </c>
      <c r="C154">
        <v>767.5829</v>
      </c>
      <c r="D154">
        <v>12.870100000000001</v>
      </c>
      <c r="E154" t="s">
        <v>342</v>
      </c>
      <c r="F154" t="s">
        <v>13</v>
      </c>
      <c r="G154" s="1">
        <v>272560</v>
      </c>
      <c r="H154" s="1">
        <v>244481.03129265457</v>
      </c>
      <c r="I154" s="1">
        <v>215968.7201595779</v>
      </c>
      <c r="J154" s="1">
        <v>234057.26599831349</v>
      </c>
      <c r="K154" s="1">
        <v>254529.75919315545</v>
      </c>
      <c r="L154" s="1">
        <v>328639.10231326969</v>
      </c>
    </row>
    <row r="155" spans="1:12" x14ac:dyDescent="0.2">
      <c r="A155" t="s">
        <v>416</v>
      </c>
      <c r="B155" t="s">
        <v>170</v>
      </c>
      <c r="C155">
        <v>899.73429999999996</v>
      </c>
      <c r="D155">
        <v>18.2547</v>
      </c>
      <c r="E155" t="s">
        <v>417</v>
      </c>
      <c r="F155" t="s">
        <v>13</v>
      </c>
      <c r="G155" s="1">
        <v>206110</v>
      </c>
      <c r="H155" s="1">
        <v>388221.67130074312</v>
      </c>
      <c r="I155" s="1">
        <v>214872.53072517857</v>
      </c>
      <c r="J155" s="1">
        <v>241355.3702489147</v>
      </c>
      <c r="K155" s="1">
        <v>341761.96045101708</v>
      </c>
      <c r="L155" s="1">
        <v>326990.78835309012</v>
      </c>
    </row>
    <row r="156" spans="1:12" x14ac:dyDescent="0.2">
      <c r="A156" t="s">
        <v>418</v>
      </c>
      <c r="B156" t="s">
        <v>170</v>
      </c>
      <c r="C156">
        <v>775.60910000000001</v>
      </c>
      <c r="D156">
        <v>14.789400000000001</v>
      </c>
      <c r="E156" t="s">
        <v>419</v>
      </c>
      <c r="F156" t="s">
        <v>13</v>
      </c>
      <c r="G156" s="1">
        <v>217030</v>
      </c>
      <c r="H156" s="1">
        <v>190246.75800010111</v>
      </c>
      <c r="I156" s="1">
        <v>200292.24116852198</v>
      </c>
      <c r="J156" s="1">
        <v>273184.52169024642</v>
      </c>
      <c r="K156" s="1">
        <v>310916.33973596239</v>
      </c>
      <c r="L156" s="1">
        <v>267608.10910346417</v>
      </c>
    </row>
    <row r="157" spans="1:12" x14ac:dyDescent="0.2">
      <c r="A157" t="s">
        <v>420</v>
      </c>
      <c r="B157" t="s">
        <v>170</v>
      </c>
      <c r="C157">
        <v>895.70299999999997</v>
      </c>
      <c r="D157">
        <v>16.681000000000001</v>
      </c>
      <c r="E157" t="s">
        <v>421</v>
      </c>
      <c r="F157" t="s">
        <v>13</v>
      </c>
      <c r="G157" s="1">
        <v>219720</v>
      </c>
      <c r="H157" s="1">
        <v>388236.91421060613</v>
      </c>
      <c r="I157" s="1">
        <v>212476.43523582781</v>
      </c>
      <c r="J157" s="1">
        <v>223124.23498547735</v>
      </c>
      <c r="K157" s="1">
        <v>303681.15813927137</v>
      </c>
      <c r="L157" s="1">
        <v>304417.56243526301</v>
      </c>
    </row>
    <row r="158" spans="1:12" x14ac:dyDescent="0.2">
      <c r="A158" t="s">
        <v>422</v>
      </c>
      <c r="B158" t="s">
        <v>170</v>
      </c>
      <c r="C158">
        <v>823.64549999999997</v>
      </c>
      <c r="D158">
        <v>15.3081</v>
      </c>
      <c r="E158" t="s">
        <v>423</v>
      </c>
      <c r="F158" t="s">
        <v>13</v>
      </c>
      <c r="G158" s="1">
        <v>399010</v>
      </c>
      <c r="H158" s="1">
        <v>316884.85314190382</v>
      </c>
      <c r="I158" s="1">
        <v>337364.42442571267</v>
      </c>
      <c r="J158" s="1">
        <v>203395.81123707799</v>
      </c>
      <c r="K158" s="1">
        <v>198416.52671539466</v>
      </c>
      <c r="L158" s="1">
        <v>204278.15168603984</v>
      </c>
    </row>
    <row r="159" spans="1:12" x14ac:dyDescent="0.2">
      <c r="A159" t="s">
        <v>424</v>
      </c>
      <c r="B159" t="s">
        <v>170</v>
      </c>
      <c r="C159">
        <v>771.61419999999998</v>
      </c>
      <c r="D159">
        <v>15.082800000000001</v>
      </c>
      <c r="E159" t="s">
        <v>425</v>
      </c>
      <c r="F159" t="s">
        <v>13</v>
      </c>
      <c r="G159" s="1">
        <v>218540</v>
      </c>
      <c r="H159" s="1">
        <v>197121.31034831403</v>
      </c>
      <c r="I159" s="1">
        <v>181230.18595971947</v>
      </c>
      <c r="J159" s="1">
        <v>220421.58218557731</v>
      </c>
      <c r="K159" s="1">
        <v>277422.65964077285</v>
      </c>
      <c r="L159" s="1">
        <v>276604.43319139141</v>
      </c>
    </row>
    <row r="160" spans="1:12" x14ac:dyDescent="0.2">
      <c r="A160" t="s">
        <v>426</v>
      </c>
      <c r="B160" t="s">
        <v>170</v>
      </c>
      <c r="C160">
        <v>865.65610000000004</v>
      </c>
      <c r="D160">
        <v>15.1587</v>
      </c>
      <c r="E160" t="s">
        <v>427</v>
      </c>
      <c r="F160" t="s">
        <v>13</v>
      </c>
      <c r="G160" s="1">
        <v>161790</v>
      </c>
      <c r="H160" s="1">
        <v>146525.51964005863</v>
      </c>
      <c r="I160" s="1">
        <v>166019.34495849689</v>
      </c>
      <c r="J160" s="1">
        <v>263485.10571847967</v>
      </c>
      <c r="K160" s="1">
        <v>301767.72168394813</v>
      </c>
      <c r="L160" s="1">
        <v>304747.22522729891</v>
      </c>
    </row>
    <row r="161" spans="1:12" x14ac:dyDescent="0.2">
      <c r="A161" t="s">
        <v>428</v>
      </c>
      <c r="B161" t="s">
        <v>170</v>
      </c>
      <c r="C161">
        <v>833.59349999999995</v>
      </c>
      <c r="D161">
        <v>13.256399999999999</v>
      </c>
      <c r="E161" t="s">
        <v>229</v>
      </c>
      <c r="F161" t="s">
        <v>16</v>
      </c>
      <c r="G161" s="1">
        <v>219920</v>
      </c>
      <c r="H161" s="1">
        <v>210535.0710277539</v>
      </c>
      <c r="I161" s="1">
        <v>194597.87658451838</v>
      </c>
      <c r="J161" s="1">
        <v>208697.5308410631</v>
      </c>
      <c r="K161" s="1">
        <v>301964.19060570007</v>
      </c>
      <c r="L161" s="1">
        <v>264033.8704108643</v>
      </c>
    </row>
    <row r="162" spans="1:12" x14ac:dyDescent="0.2">
      <c r="A162" t="s">
        <v>429</v>
      </c>
      <c r="B162" t="s">
        <v>170</v>
      </c>
      <c r="C162">
        <v>775.55160000000001</v>
      </c>
      <c r="D162">
        <v>13.668200000000001</v>
      </c>
      <c r="E162" t="s">
        <v>232</v>
      </c>
      <c r="F162" t="s">
        <v>13</v>
      </c>
      <c r="G162" s="1">
        <v>214480</v>
      </c>
      <c r="H162" s="1">
        <v>346471.34118598653</v>
      </c>
      <c r="I162" s="1">
        <v>222914.48684125862</v>
      </c>
      <c r="J162" s="1">
        <v>139304.33055373371</v>
      </c>
      <c r="K162" s="1">
        <v>177624.98951781972</v>
      </c>
      <c r="L162" s="1">
        <v>194388.26792496259</v>
      </c>
    </row>
    <row r="163" spans="1:12" x14ac:dyDescent="0.2">
      <c r="A163" t="s">
        <v>430</v>
      </c>
      <c r="B163" t="s">
        <v>170</v>
      </c>
      <c r="C163">
        <v>807.57780000000002</v>
      </c>
      <c r="D163">
        <v>11.225899999999999</v>
      </c>
      <c r="E163" t="s">
        <v>185</v>
      </c>
      <c r="F163" t="s">
        <v>13</v>
      </c>
      <c r="G163" s="1">
        <v>219610</v>
      </c>
      <c r="H163" s="1">
        <v>232622.04741924067</v>
      </c>
      <c r="I163" s="1">
        <v>211302.6394697896</v>
      </c>
      <c r="J163" s="1">
        <v>196747.47368749804</v>
      </c>
      <c r="K163" s="1">
        <v>303040.49861181941</v>
      </c>
      <c r="L163" s="1">
        <v>266870.70548969961</v>
      </c>
    </row>
    <row r="164" spans="1:12" x14ac:dyDescent="0.2">
      <c r="A164" t="s">
        <v>431</v>
      </c>
      <c r="B164" t="s">
        <v>170</v>
      </c>
      <c r="C164">
        <v>761.49959999999999</v>
      </c>
      <c r="D164">
        <v>11.957100000000001</v>
      </c>
      <c r="E164" t="s">
        <v>432</v>
      </c>
      <c r="F164" t="s">
        <v>13</v>
      </c>
      <c r="G164" s="1">
        <v>234790</v>
      </c>
      <c r="H164" s="1">
        <v>216754.17825185784</v>
      </c>
      <c r="I164" s="1">
        <v>215018.04259700151</v>
      </c>
      <c r="J164" s="1">
        <v>141131.21084356162</v>
      </c>
      <c r="K164" s="1">
        <v>189139.77675788998</v>
      </c>
      <c r="L164" s="1">
        <v>182416.30337207965</v>
      </c>
    </row>
    <row r="165" spans="1:12" x14ac:dyDescent="0.2">
      <c r="A165" t="s">
        <v>433</v>
      </c>
      <c r="B165" t="s">
        <v>170</v>
      </c>
      <c r="C165">
        <v>721.50459999999998</v>
      </c>
      <c r="D165">
        <v>11.099399999999999</v>
      </c>
      <c r="E165" t="s">
        <v>434</v>
      </c>
      <c r="F165" t="s">
        <v>16</v>
      </c>
      <c r="G165" s="1">
        <v>216520</v>
      </c>
      <c r="H165" s="1">
        <v>399897.74025580101</v>
      </c>
      <c r="I165" s="1">
        <v>199234.85489994209</v>
      </c>
      <c r="J165" s="1">
        <v>162997.27286923389</v>
      </c>
      <c r="K165" s="1">
        <v>216765.01558161937</v>
      </c>
      <c r="L165" s="1">
        <v>181644.19841178504</v>
      </c>
    </row>
    <row r="166" spans="1:12" x14ac:dyDescent="0.2">
      <c r="A166" t="s">
        <v>435</v>
      </c>
      <c r="B166" t="s">
        <v>170</v>
      </c>
      <c r="C166">
        <v>761.59349999999995</v>
      </c>
      <c r="D166">
        <v>14.1357</v>
      </c>
      <c r="E166" t="s">
        <v>200</v>
      </c>
      <c r="F166" t="s">
        <v>13</v>
      </c>
      <c r="G166" s="1">
        <v>186020</v>
      </c>
      <c r="H166" s="1">
        <v>172214.39563217229</v>
      </c>
      <c r="I166" s="1">
        <v>175273.90000643459</v>
      </c>
      <c r="J166" s="1">
        <v>221739.94940504074</v>
      </c>
      <c r="K166" s="1">
        <v>257570.75641679417</v>
      </c>
      <c r="L166" s="1">
        <v>253094.27091725171</v>
      </c>
    </row>
    <row r="167" spans="1:12" x14ac:dyDescent="0.2">
      <c r="A167" t="s">
        <v>436</v>
      </c>
      <c r="B167" t="s">
        <v>170</v>
      </c>
      <c r="C167">
        <v>703.55160000000001</v>
      </c>
      <c r="D167">
        <v>12.8543</v>
      </c>
      <c r="E167" t="s">
        <v>437</v>
      </c>
      <c r="F167" t="s">
        <v>13</v>
      </c>
      <c r="G167" s="1">
        <v>203360</v>
      </c>
      <c r="H167" s="1">
        <v>326701.28709367575</v>
      </c>
      <c r="I167" s="1">
        <v>180066.09098513611</v>
      </c>
      <c r="J167" s="1">
        <v>185108.17452137792</v>
      </c>
      <c r="K167" s="1">
        <v>194452.97977222508</v>
      </c>
      <c r="L167" s="1">
        <v>216709.90908044655</v>
      </c>
    </row>
    <row r="168" spans="1:12" x14ac:dyDescent="0.2">
      <c r="A168" t="s">
        <v>438</v>
      </c>
      <c r="B168" t="s">
        <v>170</v>
      </c>
      <c r="C168">
        <v>829.56219999999996</v>
      </c>
      <c r="D168">
        <v>9.8988999999999994</v>
      </c>
      <c r="E168" t="s">
        <v>439</v>
      </c>
      <c r="F168" t="s">
        <v>13</v>
      </c>
      <c r="G168" s="1">
        <v>84309</v>
      </c>
      <c r="H168" s="1">
        <v>384685.31621252716</v>
      </c>
      <c r="I168" s="1">
        <v>154844.03320249662</v>
      </c>
      <c r="J168" s="1">
        <v>150595.20409756707</v>
      </c>
      <c r="K168" s="1">
        <v>236958.6038869058</v>
      </c>
      <c r="L168" s="1">
        <v>1521220.2785130625</v>
      </c>
    </row>
    <row r="169" spans="1:12" x14ac:dyDescent="0.2">
      <c r="A169" t="s">
        <v>440</v>
      </c>
      <c r="B169" t="s">
        <v>170</v>
      </c>
      <c r="C169">
        <v>779.54650000000004</v>
      </c>
      <c r="D169">
        <v>12.743499999999999</v>
      </c>
      <c r="E169" t="s">
        <v>225</v>
      </c>
      <c r="F169" t="s">
        <v>16</v>
      </c>
      <c r="G169" s="1">
        <v>207250</v>
      </c>
      <c r="H169" s="1">
        <v>223156.20039431777</v>
      </c>
      <c r="I169" s="1">
        <v>181530.91049482016</v>
      </c>
      <c r="J169" s="1">
        <v>182151.26518629564</v>
      </c>
      <c r="K169" s="1">
        <v>205190.43345232026</v>
      </c>
      <c r="L169" s="1">
        <v>206681.21993324894</v>
      </c>
    </row>
    <row r="170" spans="1:12" x14ac:dyDescent="0.2">
      <c r="A170" t="s">
        <v>441</v>
      </c>
      <c r="B170" t="s">
        <v>170</v>
      </c>
      <c r="C170">
        <v>781.56219999999996</v>
      </c>
      <c r="D170">
        <v>13.3743</v>
      </c>
      <c r="E170" t="s">
        <v>179</v>
      </c>
      <c r="F170" t="s">
        <v>13</v>
      </c>
      <c r="G170" s="1">
        <v>146210</v>
      </c>
      <c r="H170" s="1">
        <v>141278.91006521409</v>
      </c>
      <c r="I170" s="1">
        <v>27083639.662827361</v>
      </c>
      <c r="J170" s="1">
        <v>181134.23904556668</v>
      </c>
      <c r="K170" s="1">
        <v>302186.28590855008</v>
      </c>
      <c r="L170" s="1">
        <v>175502.06007595811</v>
      </c>
    </row>
    <row r="171" spans="1:12" x14ac:dyDescent="0.2">
      <c r="A171" t="s">
        <v>442</v>
      </c>
      <c r="B171" t="s">
        <v>170</v>
      </c>
      <c r="C171">
        <v>919.70299999999997</v>
      </c>
      <c r="D171">
        <v>16.711500000000001</v>
      </c>
      <c r="E171" t="s">
        <v>443</v>
      </c>
      <c r="F171" t="s">
        <v>13</v>
      </c>
      <c r="G171" s="1">
        <v>178000</v>
      </c>
      <c r="H171" s="1">
        <v>176451.92457408624</v>
      </c>
      <c r="I171" s="1">
        <v>173721.77337365679</v>
      </c>
      <c r="J171" s="1">
        <v>193169.04837752585</v>
      </c>
      <c r="K171" s="1">
        <v>247627.72055073944</v>
      </c>
      <c r="L171" s="1">
        <v>222097.29312924389</v>
      </c>
    </row>
    <row r="172" spans="1:12" x14ac:dyDescent="0.2">
      <c r="A172" t="s">
        <v>444</v>
      </c>
      <c r="B172" t="s">
        <v>170</v>
      </c>
      <c r="C172">
        <v>743.5829</v>
      </c>
      <c r="D172">
        <v>12.748900000000001</v>
      </c>
      <c r="E172" t="s">
        <v>282</v>
      </c>
      <c r="F172" t="s">
        <v>13</v>
      </c>
      <c r="G172" s="1">
        <v>209020</v>
      </c>
      <c r="H172" s="1">
        <v>195505.56190283605</v>
      </c>
      <c r="I172" s="1">
        <v>187962.53522939322</v>
      </c>
      <c r="J172" s="1">
        <v>161528.23511040318</v>
      </c>
      <c r="K172" s="1">
        <v>166152.91291291293</v>
      </c>
      <c r="L172" s="1">
        <v>162983.54931522615</v>
      </c>
    </row>
    <row r="173" spans="1:12" x14ac:dyDescent="0.2">
      <c r="A173" t="s">
        <v>445</v>
      </c>
      <c r="B173" t="s">
        <v>170</v>
      </c>
      <c r="C173">
        <v>855.57780000000002</v>
      </c>
      <c r="D173">
        <v>12.641999999999999</v>
      </c>
      <c r="E173" t="s">
        <v>446</v>
      </c>
      <c r="F173" t="s">
        <v>13</v>
      </c>
      <c r="G173" s="1">
        <v>141380</v>
      </c>
      <c r="H173" s="1">
        <v>324826.40918052674</v>
      </c>
      <c r="I173" s="1">
        <v>123122.44514510006</v>
      </c>
      <c r="J173" s="1">
        <v>153457.94434554482</v>
      </c>
      <c r="K173" s="1">
        <v>215449.52801858465</v>
      </c>
      <c r="L173" s="1">
        <v>202482.35700310738</v>
      </c>
    </row>
    <row r="174" spans="1:12" x14ac:dyDescent="0.2">
      <c r="A174" t="s">
        <v>447</v>
      </c>
      <c r="B174" t="s">
        <v>170</v>
      </c>
      <c r="C174">
        <v>833.59349999999995</v>
      </c>
      <c r="D174">
        <v>13.6183</v>
      </c>
      <c r="E174" t="s">
        <v>229</v>
      </c>
      <c r="F174" t="s">
        <v>9</v>
      </c>
      <c r="G174" s="1">
        <v>149880</v>
      </c>
      <c r="H174" s="1">
        <v>163297.29336231737</v>
      </c>
      <c r="I174" s="1">
        <v>169269.11009587543</v>
      </c>
      <c r="J174" s="1">
        <v>182367.85408663604</v>
      </c>
      <c r="K174" s="1">
        <v>276927.21627287666</v>
      </c>
      <c r="L174" s="1">
        <v>252695.20543215561</v>
      </c>
    </row>
    <row r="175" spans="1:12" x14ac:dyDescent="0.2">
      <c r="A175" t="s">
        <v>448</v>
      </c>
      <c r="B175" t="s">
        <v>170</v>
      </c>
      <c r="C175">
        <v>729.56719999999996</v>
      </c>
      <c r="D175">
        <v>12.8598</v>
      </c>
      <c r="E175" t="s">
        <v>449</v>
      </c>
      <c r="F175" t="s">
        <v>13</v>
      </c>
      <c r="G175" s="1">
        <v>172040</v>
      </c>
      <c r="H175" s="1">
        <v>338636.48551640462</v>
      </c>
      <c r="I175" s="1">
        <v>125460.33588572165</v>
      </c>
      <c r="J175" s="1">
        <v>183403.71404478591</v>
      </c>
      <c r="K175" s="1">
        <v>241101.53549776194</v>
      </c>
      <c r="L175" s="1">
        <v>79366.317182644721</v>
      </c>
    </row>
    <row r="176" spans="1:12" x14ac:dyDescent="0.2">
      <c r="A176" t="s">
        <v>450</v>
      </c>
      <c r="B176" t="s">
        <v>170</v>
      </c>
      <c r="C176">
        <v>751.55160000000001</v>
      </c>
      <c r="D176">
        <v>11.090999999999999</v>
      </c>
      <c r="E176" t="s">
        <v>451</v>
      </c>
      <c r="F176" t="s">
        <v>13</v>
      </c>
      <c r="G176" s="1">
        <v>170870</v>
      </c>
      <c r="H176" s="1">
        <v>351791.11672817351</v>
      </c>
      <c r="I176" s="1">
        <v>147733.35306608328</v>
      </c>
      <c r="J176" s="1">
        <v>163910.71301414786</v>
      </c>
      <c r="K176" s="1">
        <v>179743.43702192759</v>
      </c>
      <c r="L176" s="1">
        <v>165109.00679019451</v>
      </c>
    </row>
    <row r="177" spans="1:12" x14ac:dyDescent="0.2">
      <c r="A177" t="s">
        <v>452</v>
      </c>
      <c r="B177" t="s">
        <v>170</v>
      </c>
      <c r="C177">
        <v>795.57780000000002</v>
      </c>
      <c r="D177">
        <v>13.6435</v>
      </c>
      <c r="E177" t="s">
        <v>257</v>
      </c>
      <c r="F177" t="s">
        <v>13</v>
      </c>
      <c r="G177" s="1">
        <v>119320</v>
      </c>
      <c r="H177" s="1">
        <v>112478.95617006219</v>
      </c>
      <c r="I177" s="1">
        <v>118873.49848787081</v>
      </c>
      <c r="J177" s="1">
        <v>292140.75892438862</v>
      </c>
      <c r="K177" s="1">
        <v>304125.34874497139</v>
      </c>
      <c r="L177" s="1">
        <v>209249.11957647602</v>
      </c>
    </row>
    <row r="178" spans="1:12" x14ac:dyDescent="0.2">
      <c r="A178" t="s">
        <v>453</v>
      </c>
      <c r="B178" t="s">
        <v>170</v>
      </c>
      <c r="C178">
        <v>827.6404</v>
      </c>
      <c r="D178">
        <v>15.0541</v>
      </c>
      <c r="E178" t="s">
        <v>454</v>
      </c>
      <c r="F178" t="s">
        <v>13</v>
      </c>
      <c r="G178" s="1">
        <v>92961</v>
      </c>
      <c r="H178" s="1">
        <v>158724.4204034174</v>
      </c>
      <c r="I178" s="1">
        <v>181288.39070844863</v>
      </c>
      <c r="J178" s="1">
        <v>163082.02504762798</v>
      </c>
      <c r="K178" s="1">
        <v>201756.49838517763</v>
      </c>
      <c r="L178" s="1">
        <v>244601.11635401082</v>
      </c>
    </row>
    <row r="179" spans="1:12" x14ac:dyDescent="0.2">
      <c r="A179" t="s">
        <v>455</v>
      </c>
      <c r="B179" t="s">
        <v>170</v>
      </c>
      <c r="C179">
        <v>859.60910000000001</v>
      </c>
      <c r="D179">
        <v>11.6877</v>
      </c>
      <c r="E179" t="s">
        <v>382</v>
      </c>
      <c r="F179" t="s">
        <v>16</v>
      </c>
      <c r="G179" s="1">
        <v>191390</v>
      </c>
      <c r="H179" s="1">
        <v>190216.27218037509</v>
      </c>
      <c r="I179" s="1">
        <v>156017.82896853486</v>
      </c>
      <c r="J179" s="1">
        <v>183846.30875417721</v>
      </c>
      <c r="K179" s="1">
        <v>198587.36925604852</v>
      </c>
      <c r="L179" s="1">
        <v>127475.39647830591</v>
      </c>
    </row>
    <row r="180" spans="1:12" x14ac:dyDescent="0.2">
      <c r="A180" t="s">
        <v>456</v>
      </c>
      <c r="B180" t="s">
        <v>170</v>
      </c>
      <c r="C180">
        <v>795.57780000000002</v>
      </c>
      <c r="D180">
        <v>11.521599999999999</v>
      </c>
      <c r="E180" t="s">
        <v>257</v>
      </c>
      <c r="F180" t="s">
        <v>13</v>
      </c>
      <c r="G180" s="1">
        <v>171860</v>
      </c>
      <c r="H180" s="1">
        <v>204239.74925433495</v>
      </c>
      <c r="I180" s="1">
        <v>194365.0575896017</v>
      </c>
      <c r="J180" s="1">
        <v>168430.82919516537</v>
      </c>
      <c r="K180" s="1">
        <v>144746.34256898408</v>
      </c>
      <c r="L180" s="1">
        <v>193086.96743008401</v>
      </c>
    </row>
    <row r="181" spans="1:12" x14ac:dyDescent="0.2">
      <c r="A181" t="s">
        <v>457</v>
      </c>
      <c r="B181" t="s">
        <v>170</v>
      </c>
      <c r="C181">
        <v>769.59849999999994</v>
      </c>
      <c r="D181">
        <v>14.0077</v>
      </c>
      <c r="E181" t="s">
        <v>458</v>
      </c>
      <c r="F181" t="s">
        <v>13</v>
      </c>
      <c r="G181" s="1">
        <v>172590</v>
      </c>
      <c r="H181" s="1">
        <v>254297.46524442645</v>
      </c>
      <c r="I181" s="1">
        <v>112189.65317547134</v>
      </c>
      <c r="J181" s="1">
        <v>157629.63490427559</v>
      </c>
      <c r="K181" s="1">
        <v>157072.63187716019</v>
      </c>
      <c r="L181" s="1">
        <v>163677.57624582807</v>
      </c>
    </row>
    <row r="182" spans="1:12" x14ac:dyDescent="0.2">
      <c r="A182" t="s">
        <v>459</v>
      </c>
      <c r="B182" t="s">
        <v>170</v>
      </c>
      <c r="C182">
        <v>773.62980000000005</v>
      </c>
      <c r="D182">
        <v>15.295</v>
      </c>
      <c r="E182" t="s">
        <v>460</v>
      </c>
      <c r="F182" t="s">
        <v>13</v>
      </c>
      <c r="G182" s="1">
        <v>183430</v>
      </c>
      <c r="H182" s="1">
        <v>182396.65942065619</v>
      </c>
      <c r="I182" s="1">
        <v>163972.47796152116</v>
      </c>
      <c r="J182" s="1">
        <v>130669.02526624817</v>
      </c>
      <c r="K182" s="1">
        <v>155330.03796249081</v>
      </c>
      <c r="L182" s="1">
        <v>146830.0725054667</v>
      </c>
    </row>
    <row r="183" spans="1:12" x14ac:dyDescent="0.2">
      <c r="A183" t="s">
        <v>461</v>
      </c>
      <c r="B183" t="s">
        <v>170</v>
      </c>
      <c r="C183">
        <v>823.60910000000001</v>
      </c>
      <c r="D183">
        <v>12.9047</v>
      </c>
      <c r="E183" t="s">
        <v>413</v>
      </c>
      <c r="F183" t="s">
        <v>13</v>
      </c>
      <c r="G183" s="1">
        <v>153440</v>
      </c>
      <c r="H183" s="1">
        <v>265622.94727263536</v>
      </c>
      <c r="I183" s="1">
        <v>90009.763593076379</v>
      </c>
      <c r="J183" s="1">
        <v>272129.82791467564</v>
      </c>
      <c r="K183" s="1">
        <v>162855.6518782934</v>
      </c>
      <c r="L183" s="1">
        <v>123545.46898377259</v>
      </c>
    </row>
    <row r="184" spans="1:12" x14ac:dyDescent="0.2">
      <c r="A184" t="s">
        <v>462</v>
      </c>
      <c r="B184" t="s">
        <v>170</v>
      </c>
      <c r="C184">
        <v>747.61419999999998</v>
      </c>
      <c r="D184">
        <v>15.207700000000001</v>
      </c>
      <c r="E184" t="s">
        <v>463</v>
      </c>
      <c r="F184" t="s">
        <v>13</v>
      </c>
      <c r="G184" s="1">
        <v>154560</v>
      </c>
      <c r="H184" s="1">
        <v>280469.54147919721</v>
      </c>
      <c r="I184" s="1">
        <v>163332.22572550029</v>
      </c>
      <c r="J184" s="1">
        <v>117221.67962772104</v>
      </c>
      <c r="K184" s="1">
        <v>148496.33633633636</v>
      </c>
      <c r="L184" s="1">
        <v>136610.52595235355</v>
      </c>
    </row>
    <row r="185" spans="1:12" x14ac:dyDescent="0.2">
      <c r="A185" t="s">
        <v>464</v>
      </c>
      <c r="B185" t="s">
        <v>170</v>
      </c>
      <c r="C185">
        <v>855.57780000000002</v>
      </c>
      <c r="D185">
        <v>11.629099999999999</v>
      </c>
      <c r="E185" t="s">
        <v>446</v>
      </c>
      <c r="F185" t="s">
        <v>13</v>
      </c>
      <c r="G185" s="1">
        <v>172340</v>
      </c>
      <c r="H185" s="1">
        <v>287603.22329508112</v>
      </c>
      <c r="I185" s="1">
        <v>134336.56006691977</v>
      </c>
      <c r="J185" s="1">
        <v>174956.74693150941</v>
      </c>
      <c r="K185" s="1">
        <v>129268.00838574425</v>
      </c>
      <c r="L185" s="1">
        <v>102377.64760041432</v>
      </c>
    </row>
    <row r="186" spans="1:12" x14ac:dyDescent="0.2">
      <c r="A186" t="s">
        <v>465</v>
      </c>
      <c r="B186" t="s">
        <v>170</v>
      </c>
      <c r="C186">
        <v>855.57780000000002</v>
      </c>
      <c r="D186">
        <v>10.199199999999999</v>
      </c>
      <c r="E186" t="s">
        <v>446</v>
      </c>
      <c r="F186" t="s">
        <v>13</v>
      </c>
      <c r="G186" s="1">
        <v>102120</v>
      </c>
      <c r="H186" s="1">
        <v>186664.67418229615</v>
      </c>
      <c r="I186" s="1">
        <v>95029.923170967129</v>
      </c>
      <c r="J186" s="1">
        <v>189317.5327149505</v>
      </c>
      <c r="K186" s="1">
        <v>211340.76491585927</v>
      </c>
      <c r="L186" s="1">
        <v>197754.29853838187</v>
      </c>
    </row>
    <row r="187" spans="1:12" x14ac:dyDescent="0.2">
      <c r="A187" t="s">
        <v>466</v>
      </c>
      <c r="B187" t="s">
        <v>170</v>
      </c>
      <c r="C187">
        <v>769.59849999999994</v>
      </c>
      <c r="D187">
        <v>13.7256</v>
      </c>
      <c r="E187" t="s">
        <v>458</v>
      </c>
      <c r="F187" t="s">
        <v>13</v>
      </c>
      <c r="G187" s="1">
        <v>57878</v>
      </c>
      <c r="H187" s="1">
        <v>308150.66579040495</v>
      </c>
      <c r="I187" s="1">
        <v>84664.627501447787</v>
      </c>
      <c r="J187" s="1">
        <v>162545.26125113212</v>
      </c>
      <c r="K187" s="1">
        <v>223043.47895064877</v>
      </c>
      <c r="L187" s="1">
        <v>126417.005409138</v>
      </c>
    </row>
    <row r="188" spans="1:12" x14ac:dyDescent="0.2">
      <c r="A188" t="s">
        <v>467</v>
      </c>
      <c r="B188" t="s">
        <v>170</v>
      </c>
      <c r="C188">
        <v>845.68740000000003</v>
      </c>
      <c r="D188">
        <v>17.618300000000001</v>
      </c>
      <c r="E188" t="s">
        <v>468</v>
      </c>
      <c r="F188" t="s">
        <v>13</v>
      </c>
      <c r="G188" s="1">
        <v>130060</v>
      </c>
      <c r="H188" s="1">
        <v>98895.999191143012</v>
      </c>
      <c r="I188" s="1">
        <v>131455.42500482596</v>
      </c>
      <c r="J188" s="1">
        <v>171924.5023267435</v>
      </c>
      <c r="K188" s="1">
        <v>213963.19791489604</v>
      </c>
      <c r="L188" s="1">
        <v>257510.01726320636</v>
      </c>
    </row>
    <row r="189" spans="1:12" x14ac:dyDescent="0.2">
      <c r="A189" t="s">
        <v>469</v>
      </c>
      <c r="B189" t="s">
        <v>170</v>
      </c>
      <c r="C189">
        <v>777.53089999999997</v>
      </c>
      <c r="D189">
        <v>9.5257000000000005</v>
      </c>
      <c r="E189" t="s">
        <v>470</v>
      </c>
      <c r="F189" t="s">
        <v>13</v>
      </c>
      <c r="G189" s="1">
        <v>156900</v>
      </c>
      <c r="H189" s="1">
        <v>153297.94449218948</v>
      </c>
      <c r="I189" s="1">
        <v>163138.20989640307</v>
      </c>
      <c r="J189" s="1">
        <v>98387.862206814694</v>
      </c>
      <c r="K189" s="1">
        <v>133675.74593461386</v>
      </c>
      <c r="L189" s="1">
        <v>141581.49384278973</v>
      </c>
    </row>
    <row r="190" spans="1:12" x14ac:dyDescent="0.2">
      <c r="A190" t="s">
        <v>471</v>
      </c>
      <c r="B190" t="s">
        <v>170</v>
      </c>
      <c r="C190">
        <v>737.49959999999999</v>
      </c>
      <c r="D190">
        <v>10.5375</v>
      </c>
      <c r="E190" t="s">
        <v>472</v>
      </c>
      <c r="F190" t="s">
        <v>13</v>
      </c>
      <c r="G190" s="1">
        <v>211810</v>
      </c>
      <c r="H190" s="1">
        <v>192990.48177544106</v>
      </c>
      <c r="I190" s="1">
        <v>182064.45402483753</v>
      </c>
      <c r="J190" s="1">
        <v>122203.22433555077</v>
      </c>
      <c r="K190" s="1">
        <v>128106.27910929799</v>
      </c>
      <c r="L190" s="1">
        <v>139707.6211301646</v>
      </c>
    </row>
    <row r="191" spans="1:12" x14ac:dyDescent="0.2">
      <c r="A191" t="s">
        <v>473</v>
      </c>
      <c r="B191" t="s">
        <v>170</v>
      </c>
      <c r="C191">
        <v>889.65610000000004</v>
      </c>
      <c r="D191">
        <v>14.0596</v>
      </c>
      <c r="E191" t="s">
        <v>474</v>
      </c>
      <c r="F191" t="s">
        <v>13</v>
      </c>
      <c r="G191" s="1">
        <v>101150</v>
      </c>
      <c r="H191" s="1">
        <v>141702.66295940548</v>
      </c>
      <c r="I191" s="1">
        <v>127953.439289621</v>
      </c>
      <c r="J191" s="1">
        <v>163797.71010962239</v>
      </c>
      <c r="K191" s="1">
        <v>173439.34727180013</v>
      </c>
      <c r="L191" s="1">
        <v>173298.52457129705</v>
      </c>
    </row>
    <row r="192" spans="1:12" x14ac:dyDescent="0.2">
      <c r="A192" t="s">
        <v>475</v>
      </c>
      <c r="B192" t="s">
        <v>170</v>
      </c>
      <c r="C192">
        <v>885.62480000000005</v>
      </c>
      <c r="D192">
        <v>12.066599999999999</v>
      </c>
      <c r="E192" t="s">
        <v>476</v>
      </c>
      <c r="F192" t="s">
        <v>13</v>
      </c>
      <c r="G192" s="1">
        <v>140260</v>
      </c>
      <c r="H192" s="1">
        <v>263092.62423537736</v>
      </c>
      <c r="I192" s="1">
        <v>106660.20204620039</v>
      </c>
      <c r="J192" s="1">
        <v>142016.40026234422</v>
      </c>
      <c r="K192" s="1">
        <v>141295.32324777608</v>
      </c>
      <c r="L192" s="1">
        <v>130728.64771550236</v>
      </c>
    </row>
    <row r="193" spans="1:12" x14ac:dyDescent="0.2">
      <c r="A193" t="s">
        <v>477</v>
      </c>
      <c r="B193" t="s">
        <v>170</v>
      </c>
      <c r="C193">
        <v>819.57780000000002</v>
      </c>
      <c r="D193">
        <v>13.2568</v>
      </c>
      <c r="E193" t="s">
        <v>395</v>
      </c>
      <c r="F193" t="s">
        <v>13</v>
      </c>
      <c r="G193" s="1">
        <v>157690</v>
      </c>
      <c r="H193" s="1">
        <v>143601.92952833525</v>
      </c>
      <c r="I193" s="1">
        <v>132765.03185123223</v>
      </c>
      <c r="J193" s="1">
        <v>126808.09269496237</v>
      </c>
      <c r="K193" s="1">
        <v>618219.35973709566</v>
      </c>
      <c r="L193" s="1">
        <v>220665.86258487744</v>
      </c>
    </row>
    <row r="194" spans="1:12" x14ac:dyDescent="0.2">
      <c r="A194" t="s">
        <v>478</v>
      </c>
      <c r="B194" t="s">
        <v>170</v>
      </c>
      <c r="C194">
        <v>799.55160000000001</v>
      </c>
      <c r="D194">
        <v>14.3741</v>
      </c>
      <c r="E194" t="s">
        <v>479</v>
      </c>
      <c r="F194" t="s">
        <v>13</v>
      </c>
      <c r="G194" s="1">
        <v>89038</v>
      </c>
      <c r="H194" s="1">
        <v>174135.00227491025</v>
      </c>
      <c r="I194" s="1">
        <v>76247.250756064605</v>
      </c>
      <c r="J194" s="1">
        <v>159287.01083731535</v>
      </c>
      <c r="K194" s="1">
        <v>197545.22975805996</v>
      </c>
      <c r="L194" s="1">
        <v>203080.95523075154</v>
      </c>
    </row>
    <row r="195" spans="1:12" x14ac:dyDescent="0.2">
      <c r="A195" t="s">
        <v>480</v>
      </c>
      <c r="B195" t="s">
        <v>170</v>
      </c>
      <c r="C195">
        <v>817.56219999999996</v>
      </c>
      <c r="D195">
        <v>10.4619</v>
      </c>
      <c r="E195" t="s">
        <v>481</v>
      </c>
      <c r="F195" t="s">
        <v>13</v>
      </c>
      <c r="G195" s="1">
        <v>128350</v>
      </c>
      <c r="H195" s="1">
        <v>214071.42611596987</v>
      </c>
      <c r="I195" s="1">
        <v>136946.07296827747</v>
      </c>
      <c r="J195" s="1">
        <v>128644.38989350073</v>
      </c>
      <c r="K195" s="1">
        <v>147941.09807921131</v>
      </c>
      <c r="L195" s="1">
        <v>144427.00425825757</v>
      </c>
    </row>
    <row r="196" spans="1:12" x14ac:dyDescent="0.2">
      <c r="A196" t="s">
        <v>482</v>
      </c>
      <c r="B196" t="s">
        <v>170</v>
      </c>
      <c r="C196">
        <v>819.61419999999998</v>
      </c>
      <c r="D196">
        <v>13.4419</v>
      </c>
      <c r="E196" t="s">
        <v>483</v>
      </c>
      <c r="F196" t="s">
        <v>13</v>
      </c>
      <c r="G196" s="1">
        <v>132720</v>
      </c>
      <c r="H196" s="1">
        <v>140105.20600576312</v>
      </c>
      <c r="I196" s="1">
        <v>142766.54784119426</v>
      </c>
      <c r="J196" s="1">
        <v>113831.5924919579</v>
      </c>
      <c r="K196" s="1">
        <v>132667.77494475609</v>
      </c>
      <c r="L196" s="1">
        <v>137295.87754632294</v>
      </c>
    </row>
    <row r="197" spans="1:12" x14ac:dyDescent="0.2">
      <c r="A197" t="s">
        <v>484</v>
      </c>
      <c r="B197" t="s">
        <v>170</v>
      </c>
      <c r="C197">
        <v>745.56219999999996</v>
      </c>
      <c r="D197">
        <v>13.1455</v>
      </c>
      <c r="E197" t="s">
        <v>202</v>
      </c>
      <c r="F197" t="s">
        <v>13</v>
      </c>
      <c r="G197" s="1">
        <v>142260</v>
      </c>
      <c r="H197" s="1">
        <v>117778.91592942722</v>
      </c>
      <c r="I197" s="1">
        <v>120173.40454282222</v>
      </c>
      <c r="J197" s="1">
        <v>129058.73387676067</v>
      </c>
      <c r="K197" s="1">
        <v>141842.01937786845</v>
      </c>
      <c r="L197" s="1">
        <v>151775.01438600529</v>
      </c>
    </row>
    <row r="198" spans="1:12" x14ac:dyDescent="0.2">
      <c r="A198" t="s">
        <v>485</v>
      </c>
      <c r="B198" t="s">
        <v>170</v>
      </c>
      <c r="C198">
        <v>873.71870000000001</v>
      </c>
      <c r="D198">
        <v>18.2972</v>
      </c>
      <c r="E198" t="s">
        <v>486</v>
      </c>
      <c r="F198" t="s">
        <v>13</v>
      </c>
      <c r="G198" s="1">
        <v>99017</v>
      </c>
      <c r="H198" s="1">
        <v>91564.159547040093</v>
      </c>
      <c r="I198" s="1">
        <v>112655.29116530469</v>
      </c>
      <c r="J198" s="1">
        <v>148259.81073737468</v>
      </c>
      <c r="K198" s="1">
        <v>189763.35203127656</v>
      </c>
      <c r="L198" s="1">
        <v>194579.12533087813</v>
      </c>
    </row>
    <row r="199" spans="1:12" x14ac:dyDescent="0.2">
      <c r="A199" t="s">
        <v>487</v>
      </c>
      <c r="B199" t="s">
        <v>170</v>
      </c>
      <c r="C199">
        <v>851.67679999999996</v>
      </c>
      <c r="D199">
        <v>16.517299999999999</v>
      </c>
      <c r="E199" t="s">
        <v>488</v>
      </c>
      <c r="F199" t="s">
        <v>13</v>
      </c>
      <c r="G199" s="1">
        <v>174610</v>
      </c>
      <c r="H199" s="1">
        <v>167031.80627875234</v>
      </c>
      <c r="I199" s="1">
        <v>169569.83463097614</v>
      </c>
      <c r="J199" s="1">
        <v>102003.95515162872</v>
      </c>
      <c r="K199" s="1">
        <v>117992.4007025894</v>
      </c>
      <c r="L199" s="1">
        <v>116865.4597767292</v>
      </c>
    </row>
    <row r="200" spans="1:12" x14ac:dyDescent="0.2">
      <c r="A200" t="s">
        <v>489</v>
      </c>
      <c r="B200" t="s">
        <v>170</v>
      </c>
      <c r="C200">
        <v>749.53589999999997</v>
      </c>
      <c r="D200">
        <v>13.1363</v>
      </c>
      <c r="E200" t="s">
        <v>288</v>
      </c>
      <c r="F200" t="s">
        <v>13</v>
      </c>
      <c r="G200" s="1">
        <v>163240</v>
      </c>
      <c r="H200" s="1">
        <v>137391.96805014912</v>
      </c>
      <c r="I200" s="1">
        <v>148014.67601827424</v>
      </c>
      <c r="J200" s="1">
        <v>97446.171335769381</v>
      </c>
      <c r="K200" s="1">
        <v>109749.24811604057</v>
      </c>
      <c r="L200" s="1">
        <v>121498.08953849695</v>
      </c>
    </row>
    <row r="201" spans="1:12" x14ac:dyDescent="0.2">
      <c r="A201" t="s">
        <v>490</v>
      </c>
      <c r="B201" t="s">
        <v>170</v>
      </c>
      <c r="C201">
        <v>829.69240000000002</v>
      </c>
      <c r="D201">
        <v>17.275200000000002</v>
      </c>
      <c r="E201" t="s">
        <v>491</v>
      </c>
      <c r="F201" t="s">
        <v>13</v>
      </c>
      <c r="G201" s="1">
        <v>154460</v>
      </c>
      <c r="H201" s="1">
        <v>145620.09079419644</v>
      </c>
      <c r="I201" s="1">
        <v>161392.06743452803</v>
      </c>
      <c r="J201" s="1">
        <v>66303.512539429707</v>
      </c>
      <c r="K201" s="1">
        <v>104504.38211796703</v>
      </c>
      <c r="L201" s="1">
        <v>125566.82241915066</v>
      </c>
    </row>
    <row r="202" spans="1:12" x14ac:dyDescent="0.2">
      <c r="A202" t="s">
        <v>492</v>
      </c>
      <c r="B202" t="s">
        <v>170</v>
      </c>
      <c r="C202">
        <v>799.55160000000001</v>
      </c>
      <c r="D202">
        <v>14.374700000000001</v>
      </c>
      <c r="E202" t="s">
        <v>479</v>
      </c>
      <c r="F202" t="s">
        <v>13</v>
      </c>
      <c r="G202" s="1">
        <v>88947</v>
      </c>
      <c r="H202" s="1">
        <v>160446.86921793639</v>
      </c>
      <c r="I202" s="1">
        <v>77449.178817321925</v>
      </c>
      <c r="J202" s="1">
        <v>151131.96789406289</v>
      </c>
      <c r="K202" s="1">
        <v>194589.65380474817</v>
      </c>
      <c r="L202" s="1">
        <v>191724.93957877776</v>
      </c>
    </row>
    <row r="203" spans="1:12" x14ac:dyDescent="0.2">
      <c r="A203" t="s">
        <v>493</v>
      </c>
      <c r="B203" t="s">
        <v>170</v>
      </c>
      <c r="C203">
        <v>715.55160000000001</v>
      </c>
      <c r="D203">
        <v>11.1645</v>
      </c>
      <c r="E203" t="s">
        <v>397</v>
      </c>
      <c r="F203" t="s">
        <v>13</v>
      </c>
      <c r="G203" s="1">
        <v>131910</v>
      </c>
      <c r="H203" s="1">
        <v>233155.54926444567</v>
      </c>
      <c r="I203" s="1">
        <v>127002.76172704461</v>
      </c>
      <c r="J203" s="1">
        <v>91888.311814859917</v>
      </c>
      <c r="K203" s="1">
        <v>115404.13621168339</v>
      </c>
      <c r="L203" s="1">
        <v>114687.95028196571</v>
      </c>
    </row>
    <row r="204" spans="1:12" x14ac:dyDescent="0.2">
      <c r="A204" t="s">
        <v>494</v>
      </c>
      <c r="B204" t="s">
        <v>170</v>
      </c>
      <c r="C204">
        <v>825.62480000000005</v>
      </c>
      <c r="D204">
        <v>14.3626</v>
      </c>
      <c r="E204" t="s">
        <v>495</v>
      </c>
      <c r="F204" t="s">
        <v>13</v>
      </c>
      <c r="G204" s="1">
        <v>86246</v>
      </c>
      <c r="H204" s="1">
        <v>199560.175926394</v>
      </c>
      <c r="I204" s="1">
        <v>124878.28839842997</v>
      </c>
      <c r="J204" s="1">
        <v>111477.3653143446</v>
      </c>
      <c r="K204" s="1">
        <v>144695.08980678793</v>
      </c>
      <c r="L204" s="1">
        <v>135517.43353665556</v>
      </c>
    </row>
    <row r="205" spans="1:12" x14ac:dyDescent="0.2">
      <c r="A205" t="s">
        <v>496</v>
      </c>
      <c r="B205" t="s">
        <v>170</v>
      </c>
      <c r="C205">
        <v>817.56219999999996</v>
      </c>
      <c r="D205">
        <v>12.3041</v>
      </c>
      <c r="E205" t="s">
        <v>481</v>
      </c>
      <c r="F205" t="s">
        <v>13</v>
      </c>
      <c r="G205" s="1">
        <v>96170</v>
      </c>
      <c r="H205" s="1">
        <v>201785.640766392</v>
      </c>
      <c r="I205" s="1">
        <v>82727.379447911982</v>
      </c>
      <c r="J205" s="1">
        <v>118709.55120397263</v>
      </c>
      <c r="K205" s="1">
        <v>137340.3184316392</v>
      </c>
      <c r="L205" s="1">
        <v>127961.21532972725</v>
      </c>
    </row>
    <row r="206" spans="1:12" x14ac:dyDescent="0.2">
      <c r="A206" t="s">
        <v>497</v>
      </c>
      <c r="B206" t="s">
        <v>170</v>
      </c>
      <c r="C206">
        <v>779.5829</v>
      </c>
      <c r="D206">
        <v>12.6769</v>
      </c>
      <c r="E206" t="s">
        <v>498</v>
      </c>
      <c r="F206" t="s">
        <v>13</v>
      </c>
      <c r="G206" s="1">
        <v>112800</v>
      </c>
      <c r="H206" s="1">
        <v>250639.1668773065</v>
      </c>
      <c r="I206" s="1">
        <v>96134.843317675826</v>
      </c>
      <c r="J206" s="1">
        <v>118125.70286392454</v>
      </c>
      <c r="K206" s="1">
        <v>108032.28058246928</v>
      </c>
      <c r="L206" s="1">
        <v>115390.65254920014</v>
      </c>
    </row>
    <row r="207" spans="1:12" x14ac:dyDescent="0.2">
      <c r="A207" t="s">
        <v>499</v>
      </c>
      <c r="B207" t="s">
        <v>170</v>
      </c>
      <c r="C207">
        <v>757.56219999999996</v>
      </c>
      <c r="D207">
        <v>14.077199999999999</v>
      </c>
      <c r="E207" t="s">
        <v>177</v>
      </c>
      <c r="F207" t="s">
        <v>16</v>
      </c>
      <c r="G207" s="1">
        <v>77294</v>
      </c>
      <c r="H207" s="1">
        <v>240075.83034224762</v>
      </c>
      <c r="I207" s="1">
        <v>79971.384595585871</v>
      </c>
      <c r="J207" s="1">
        <v>88880.551172741179</v>
      </c>
      <c r="K207" s="1">
        <v>222898.262791093</v>
      </c>
      <c r="L207" s="1">
        <v>208077.94913108528</v>
      </c>
    </row>
    <row r="208" spans="1:12" x14ac:dyDescent="0.2">
      <c r="A208" t="s">
        <v>500</v>
      </c>
      <c r="B208" t="s">
        <v>170</v>
      </c>
      <c r="C208">
        <v>803.54650000000004</v>
      </c>
      <c r="D208">
        <v>9.4330999999999996</v>
      </c>
      <c r="E208" t="s">
        <v>352</v>
      </c>
      <c r="F208" t="s">
        <v>13</v>
      </c>
      <c r="G208" s="1">
        <v>116190</v>
      </c>
      <c r="H208" s="1">
        <v>121877.73439158789</v>
      </c>
      <c r="I208" s="1">
        <v>125363.32797117303</v>
      </c>
      <c r="J208" s="1">
        <v>115140.54280271089</v>
      </c>
      <c r="K208" s="1">
        <v>108416.67629894045</v>
      </c>
      <c r="L208" s="1">
        <v>148218.12636667051</v>
      </c>
    </row>
    <row r="209" spans="1:12" x14ac:dyDescent="0.2">
      <c r="A209" t="s">
        <v>501</v>
      </c>
      <c r="B209" t="s">
        <v>170</v>
      </c>
      <c r="C209">
        <v>739.55160000000001</v>
      </c>
      <c r="D209">
        <v>10.832000000000001</v>
      </c>
      <c r="E209" t="s">
        <v>502</v>
      </c>
      <c r="F209" t="s">
        <v>13</v>
      </c>
      <c r="G209" s="1">
        <v>123700</v>
      </c>
      <c r="H209" s="1">
        <v>212684.32131843688</v>
      </c>
      <c r="I209" s="1">
        <v>119533.15230680138</v>
      </c>
      <c r="J209" s="1">
        <v>96749.320091195856</v>
      </c>
      <c r="K209" s="1">
        <v>119837.50014165109</v>
      </c>
      <c r="L209" s="1">
        <v>81870.88686845437</v>
      </c>
    </row>
    <row r="210" spans="1:12" x14ac:dyDescent="0.2">
      <c r="A210" t="s">
        <v>503</v>
      </c>
      <c r="B210" t="s">
        <v>170</v>
      </c>
      <c r="C210">
        <v>777.53089999999997</v>
      </c>
      <c r="D210">
        <v>12.218500000000001</v>
      </c>
      <c r="E210" t="s">
        <v>470</v>
      </c>
      <c r="F210" t="s">
        <v>13</v>
      </c>
      <c r="G210" s="1">
        <v>118910</v>
      </c>
      <c r="H210" s="1">
        <v>106397.03513472524</v>
      </c>
      <c r="I210" s="1">
        <v>123597.78392638826</v>
      </c>
      <c r="J210" s="1">
        <v>90754.516006121368</v>
      </c>
      <c r="K210" s="1">
        <v>111671.22669839652</v>
      </c>
      <c r="L210" s="1">
        <v>130676.59569570722</v>
      </c>
    </row>
    <row r="211" spans="1:12" x14ac:dyDescent="0.2">
      <c r="A211" t="s">
        <v>504</v>
      </c>
      <c r="B211" t="s">
        <v>170</v>
      </c>
      <c r="C211">
        <v>821.59349999999995</v>
      </c>
      <c r="D211">
        <v>14.532299999999999</v>
      </c>
      <c r="E211" t="s">
        <v>321</v>
      </c>
      <c r="F211" t="s">
        <v>13</v>
      </c>
      <c r="G211" s="1">
        <v>108620</v>
      </c>
      <c r="H211" s="1">
        <v>107425.93155047773</v>
      </c>
      <c r="I211" s="1">
        <v>104555.13030049547</v>
      </c>
      <c r="J211" s="1">
        <v>129604.91458196695</v>
      </c>
      <c r="K211" s="1">
        <v>157457.02759363138</v>
      </c>
      <c r="L211" s="1">
        <v>178451.67453101624</v>
      </c>
    </row>
    <row r="212" spans="1:12" x14ac:dyDescent="0.2">
      <c r="A212" t="s">
        <v>505</v>
      </c>
      <c r="B212" t="s">
        <v>170</v>
      </c>
      <c r="C212">
        <v>731.54650000000004</v>
      </c>
      <c r="D212">
        <v>11.208600000000001</v>
      </c>
      <c r="E212" t="s">
        <v>183</v>
      </c>
      <c r="F212" t="s">
        <v>13</v>
      </c>
      <c r="G212" s="1">
        <v>117250</v>
      </c>
      <c r="H212" s="1">
        <v>173449.07133107528</v>
      </c>
      <c r="I212" s="1">
        <v>131387.51946464193</v>
      </c>
      <c r="J212" s="1">
        <v>68895.987507417463</v>
      </c>
      <c r="K212" s="1">
        <v>117010.05609382968</v>
      </c>
      <c r="L212" s="1">
        <v>111226.49096558867</v>
      </c>
    </row>
    <row r="213" spans="1:12" x14ac:dyDescent="0.2">
      <c r="A213" t="s">
        <v>506</v>
      </c>
      <c r="B213" t="s">
        <v>170</v>
      </c>
      <c r="C213">
        <v>745.50459999999998</v>
      </c>
      <c r="D213">
        <v>12.657999999999999</v>
      </c>
      <c r="E213" t="s">
        <v>507</v>
      </c>
      <c r="F213" t="s">
        <v>13</v>
      </c>
      <c r="G213" s="1">
        <v>126230</v>
      </c>
      <c r="H213" s="1">
        <v>224771.94883979575</v>
      </c>
      <c r="I213" s="1">
        <v>120600.23936683612</v>
      </c>
      <c r="J213" s="1">
        <v>83511.029826040787</v>
      </c>
      <c r="K213" s="1">
        <v>103436.61623888039</v>
      </c>
      <c r="L213" s="1">
        <v>102889.49246173323</v>
      </c>
    </row>
    <row r="214" spans="1:12" x14ac:dyDescent="0.2">
      <c r="A214" t="s">
        <v>508</v>
      </c>
      <c r="B214" t="s">
        <v>170</v>
      </c>
      <c r="C214">
        <v>893.68740000000003</v>
      </c>
      <c r="D214">
        <v>16.140999999999998</v>
      </c>
      <c r="E214" t="s">
        <v>509</v>
      </c>
      <c r="F214" t="s">
        <v>13</v>
      </c>
      <c r="G214" s="1">
        <v>112160</v>
      </c>
      <c r="H214" s="1">
        <v>117499.97067893433</v>
      </c>
      <c r="I214" s="1">
        <v>99656.230615790497</v>
      </c>
      <c r="J214" s="1">
        <v>124397.36406508635</v>
      </c>
      <c r="K214" s="1">
        <v>158413.74582129301</v>
      </c>
      <c r="L214" s="1">
        <v>153492.73103924503</v>
      </c>
    </row>
    <row r="215" spans="1:12" x14ac:dyDescent="0.2">
      <c r="A215" t="s">
        <v>510</v>
      </c>
      <c r="B215" t="s">
        <v>170</v>
      </c>
      <c r="C215">
        <v>703.51520000000005</v>
      </c>
      <c r="D215">
        <v>12.6168</v>
      </c>
      <c r="E215" t="s">
        <v>297</v>
      </c>
      <c r="F215" t="s">
        <v>16</v>
      </c>
      <c r="G215" s="1">
        <v>119030</v>
      </c>
      <c r="H215" s="1">
        <v>91013.890500985799</v>
      </c>
      <c r="I215" s="1">
        <v>117932.52171674925</v>
      </c>
      <c r="J215" s="1">
        <v>72983.867578625184</v>
      </c>
      <c r="K215" s="1">
        <v>98439.471924754951</v>
      </c>
      <c r="L215" s="1">
        <v>108485.08458971113</v>
      </c>
    </row>
    <row r="216" spans="1:12" x14ac:dyDescent="0.2">
      <c r="A216" t="s">
        <v>511</v>
      </c>
      <c r="B216" t="s">
        <v>170</v>
      </c>
      <c r="C216">
        <v>781.50459999999998</v>
      </c>
      <c r="D216">
        <v>13.4255</v>
      </c>
      <c r="E216" t="s">
        <v>512</v>
      </c>
      <c r="F216" t="s">
        <v>13</v>
      </c>
      <c r="G216" s="1">
        <v>112800</v>
      </c>
      <c r="H216" s="1">
        <v>121505.80739093068</v>
      </c>
      <c r="I216" s="1">
        <v>108367.54134225598</v>
      </c>
      <c r="J216" s="1">
        <v>97634.509509978452</v>
      </c>
      <c r="K216" s="1">
        <v>106349.48155702873</v>
      </c>
      <c r="L216" s="1">
        <v>105682.95085740591</v>
      </c>
    </row>
    <row r="217" spans="1:12" x14ac:dyDescent="0.2">
      <c r="A217" t="s">
        <v>513</v>
      </c>
      <c r="B217" t="s">
        <v>170</v>
      </c>
      <c r="C217">
        <v>817.59849999999994</v>
      </c>
      <c r="D217">
        <v>13.2134</v>
      </c>
      <c r="E217" t="s">
        <v>514</v>
      </c>
      <c r="F217" t="s">
        <v>13</v>
      </c>
      <c r="G217" s="1">
        <v>105090</v>
      </c>
      <c r="H217" s="1">
        <v>178326.80248723523</v>
      </c>
      <c r="I217" s="1">
        <v>92254.526735731299</v>
      </c>
      <c r="J217" s="1">
        <v>95101.36106686655</v>
      </c>
      <c r="K217" s="1">
        <v>120597.74944756078</v>
      </c>
      <c r="L217" s="1">
        <v>113707.63724249051</v>
      </c>
    </row>
    <row r="218" spans="1:12" x14ac:dyDescent="0.2">
      <c r="A218" t="s">
        <v>515</v>
      </c>
      <c r="B218" t="s">
        <v>170</v>
      </c>
      <c r="C218">
        <v>821.62980000000005</v>
      </c>
      <c r="D218">
        <v>15.138299999999999</v>
      </c>
      <c r="E218" t="s">
        <v>516</v>
      </c>
      <c r="F218" t="s">
        <v>13</v>
      </c>
      <c r="G218" s="1">
        <v>132910</v>
      </c>
      <c r="H218" s="1">
        <v>131242.978211415</v>
      </c>
      <c r="I218" s="1">
        <v>130465.94427643009</v>
      </c>
      <c r="J218" s="1">
        <v>94508.095818107991</v>
      </c>
      <c r="K218" s="1">
        <v>96192.89251515668</v>
      </c>
      <c r="L218" s="1">
        <v>94795.403383588447</v>
      </c>
    </row>
    <row r="219" spans="1:12" x14ac:dyDescent="0.2">
      <c r="A219" t="s">
        <v>517</v>
      </c>
      <c r="B219" t="s">
        <v>170</v>
      </c>
      <c r="C219">
        <v>775.64549999999997</v>
      </c>
      <c r="D219">
        <v>16.400200000000002</v>
      </c>
      <c r="E219" t="s">
        <v>518</v>
      </c>
      <c r="F219" t="s">
        <v>13</v>
      </c>
      <c r="G219" s="1">
        <v>117030</v>
      </c>
      <c r="H219" s="1">
        <v>96339.76320711794</v>
      </c>
      <c r="I219" s="1">
        <v>124936.49314715914</v>
      </c>
      <c r="J219" s="1">
        <v>85494.230800462217</v>
      </c>
      <c r="K219" s="1">
        <v>92596.657034392891</v>
      </c>
      <c r="L219" s="1">
        <v>97050.990908044652</v>
      </c>
    </row>
    <row r="220" spans="1:12" x14ac:dyDescent="0.2">
      <c r="A220" t="s">
        <v>519</v>
      </c>
      <c r="B220" t="s">
        <v>170</v>
      </c>
      <c r="C220">
        <v>849.66110000000003</v>
      </c>
      <c r="D220">
        <v>15.2981</v>
      </c>
      <c r="E220" t="s">
        <v>520</v>
      </c>
      <c r="F220" t="s">
        <v>13</v>
      </c>
      <c r="G220" s="1">
        <v>116110</v>
      </c>
      <c r="H220" s="1">
        <v>132419.73085283858</v>
      </c>
      <c r="I220" s="1">
        <v>109463.7307766553</v>
      </c>
      <c r="J220" s="1">
        <v>85984.851744276835</v>
      </c>
      <c r="K220" s="1">
        <v>89914.429146127266</v>
      </c>
      <c r="L220" s="1">
        <v>106671.93923351364</v>
      </c>
    </row>
    <row r="221" spans="1:12" x14ac:dyDescent="0.2">
      <c r="A221" t="s">
        <v>521</v>
      </c>
      <c r="B221" t="s">
        <v>170</v>
      </c>
      <c r="C221">
        <v>815.5829</v>
      </c>
      <c r="D221">
        <v>11.840400000000001</v>
      </c>
      <c r="E221" t="s">
        <v>522</v>
      </c>
      <c r="F221" t="s">
        <v>16</v>
      </c>
      <c r="G221" s="1">
        <v>110170</v>
      </c>
      <c r="H221" s="1">
        <v>158023.24654971942</v>
      </c>
      <c r="I221" s="1">
        <v>92902.539604916034</v>
      </c>
      <c r="J221" s="1">
        <v>89263.819357256623</v>
      </c>
      <c r="K221" s="1">
        <v>128627.34885829226</v>
      </c>
      <c r="L221" s="1">
        <v>102525.12832316723</v>
      </c>
    </row>
    <row r="222" spans="1:12" x14ac:dyDescent="0.2">
      <c r="A222" t="s">
        <v>523</v>
      </c>
      <c r="B222" t="s">
        <v>170</v>
      </c>
      <c r="C222">
        <v>917.68740000000003</v>
      </c>
      <c r="D222">
        <v>15.740600000000001</v>
      </c>
      <c r="E222" t="s">
        <v>524</v>
      </c>
      <c r="F222" t="s">
        <v>13</v>
      </c>
      <c r="G222" s="1">
        <v>110530</v>
      </c>
      <c r="H222" s="1">
        <v>116439.06415246954</v>
      </c>
      <c r="I222" s="1">
        <v>96571.378933144588</v>
      </c>
      <c r="J222" s="1">
        <v>90512.501452262717</v>
      </c>
      <c r="K222" s="1">
        <v>116181.46977165846</v>
      </c>
      <c r="L222" s="1">
        <v>117923.85084589712</v>
      </c>
    </row>
    <row r="223" spans="1:12" x14ac:dyDescent="0.2">
      <c r="A223" t="s">
        <v>525</v>
      </c>
      <c r="B223" t="s">
        <v>170</v>
      </c>
      <c r="C223">
        <v>891.67169999999999</v>
      </c>
      <c r="D223">
        <v>15.025600000000001</v>
      </c>
      <c r="E223" t="s">
        <v>406</v>
      </c>
      <c r="F223" t="s">
        <v>13</v>
      </c>
      <c r="G223" s="1">
        <v>73867</v>
      </c>
      <c r="H223" s="1">
        <v>149150.34871846723</v>
      </c>
      <c r="I223" s="1">
        <v>66567.801042403968</v>
      </c>
      <c r="J223" s="1">
        <v>105525.8790093382</v>
      </c>
      <c r="K223" s="1">
        <v>149717.86050201146</v>
      </c>
      <c r="L223" s="1">
        <v>113829.09195534584</v>
      </c>
    </row>
    <row r="224" spans="1:12" x14ac:dyDescent="0.2">
      <c r="A224" t="s">
        <v>526</v>
      </c>
      <c r="B224" t="s">
        <v>170</v>
      </c>
      <c r="C224">
        <v>789.56719999999996</v>
      </c>
      <c r="D224">
        <v>11.19</v>
      </c>
      <c r="E224" t="s">
        <v>384</v>
      </c>
      <c r="F224" t="s">
        <v>13</v>
      </c>
      <c r="G224" s="1">
        <v>88107</v>
      </c>
      <c r="H224" s="1">
        <v>242621.39628936857</v>
      </c>
      <c r="I224" s="1">
        <v>113576.86635351651</v>
      </c>
      <c r="J224" s="1">
        <v>79864.802773353324</v>
      </c>
      <c r="K224" s="1">
        <v>118701.39724630292</v>
      </c>
      <c r="L224" s="1">
        <v>78472.757509494768</v>
      </c>
    </row>
    <row r="225" spans="1:12" x14ac:dyDescent="0.2">
      <c r="A225" t="s">
        <v>527</v>
      </c>
      <c r="B225" t="s">
        <v>170</v>
      </c>
      <c r="C225">
        <v>789.56719999999996</v>
      </c>
      <c r="D225">
        <v>10.8513</v>
      </c>
      <c r="E225" t="s">
        <v>384</v>
      </c>
      <c r="F225" t="s">
        <v>13</v>
      </c>
      <c r="G225" s="1">
        <v>88213</v>
      </c>
      <c r="H225" s="1">
        <v>214437.25595268185</v>
      </c>
      <c r="I225" s="1">
        <v>114663.35499646098</v>
      </c>
      <c r="J225" s="1">
        <v>43841.360192385771</v>
      </c>
      <c r="K225" s="1">
        <v>124057.31089580148</v>
      </c>
      <c r="L225" s="1">
        <v>75668.88870986305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90CAF-6EE5-F048-9A10-2DA03420D794}">
  <dimension ref="A1:L225"/>
  <sheetViews>
    <sheetView workbookViewId="0">
      <selection activeCell="S54" sqref="S54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471</v>
      </c>
      <c r="B2" t="s">
        <v>170</v>
      </c>
      <c r="C2">
        <v>737.49959999999999</v>
      </c>
      <c r="D2">
        <v>10.5375</v>
      </c>
      <c r="E2" t="s">
        <v>472</v>
      </c>
      <c r="F2" t="s">
        <v>13</v>
      </c>
      <c r="G2">
        <v>14.056763016572848</v>
      </c>
      <c r="H2">
        <v>12.807806367837197</v>
      </c>
      <c r="I2">
        <v>12.082700929931844</v>
      </c>
      <c r="J2">
        <v>8.1100125789430386</v>
      </c>
      <c r="K2">
        <v>8.5017685962623997</v>
      </c>
      <c r="L2">
        <v>9.2716912413760859</v>
      </c>
    </row>
    <row r="3" spans="1:12" x14ac:dyDescent="0.2">
      <c r="A3" t="s">
        <v>192</v>
      </c>
      <c r="B3" t="s">
        <v>170</v>
      </c>
      <c r="C3">
        <v>705.53089999999997</v>
      </c>
      <c r="D3">
        <v>11.343500000000001</v>
      </c>
      <c r="E3" t="s">
        <v>193</v>
      </c>
      <c r="F3" t="s">
        <v>9</v>
      </c>
      <c r="G3">
        <v>1497.7908716351099</v>
      </c>
      <c r="H3">
        <v>1351.1876601785123</v>
      </c>
      <c r="I3">
        <v>1359.5613716874504</v>
      </c>
      <c r="J3">
        <v>1002.2368168953496</v>
      </c>
      <c r="K3">
        <v>1257.9465569851479</v>
      </c>
      <c r="L3">
        <v>1291.6115332155434</v>
      </c>
    </row>
    <row r="4" spans="1:12" x14ac:dyDescent="0.2">
      <c r="A4" t="s">
        <v>182</v>
      </c>
      <c r="B4" t="s">
        <v>170</v>
      </c>
      <c r="C4">
        <v>731.54650000000004</v>
      </c>
      <c r="D4">
        <v>11.4375</v>
      </c>
      <c r="E4" t="s">
        <v>183</v>
      </c>
      <c r="F4" t="s">
        <v>9</v>
      </c>
      <c r="G4">
        <v>2164.6260295149264</v>
      </c>
      <c r="H4">
        <v>2131.9368075362841</v>
      </c>
      <c r="I4">
        <v>2109.0004249980675</v>
      </c>
      <c r="J4">
        <v>1355.2101623979333</v>
      </c>
      <c r="K4">
        <v>1595.6476673934635</v>
      </c>
      <c r="L4">
        <v>1726.524322816605</v>
      </c>
    </row>
    <row r="5" spans="1:12" x14ac:dyDescent="0.2">
      <c r="A5" t="s">
        <v>503</v>
      </c>
      <c r="B5" t="s">
        <v>170</v>
      </c>
      <c r="C5">
        <v>777.53089999999997</v>
      </c>
      <c r="D5">
        <v>12.218500000000001</v>
      </c>
      <c r="E5" t="s">
        <v>470</v>
      </c>
      <c r="F5" t="s">
        <v>13</v>
      </c>
      <c r="G5">
        <v>7.8914578645988263</v>
      </c>
      <c r="H5">
        <v>7.0610354022699955</v>
      </c>
      <c r="I5">
        <v>8.2025624759303941</v>
      </c>
      <c r="J5">
        <v>6.022920184041431</v>
      </c>
      <c r="K5">
        <v>7.4110569353162861</v>
      </c>
      <c r="L5">
        <v>8.6723475638877279</v>
      </c>
    </row>
    <row r="6" spans="1:12" x14ac:dyDescent="0.2">
      <c r="A6" t="s">
        <v>219</v>
      </c>
      <c r="B6" t="s">
        <v>170</v>
      </c>
      <c r="C6">
        <v>719.54650000000004</v>
      </c>
      <c r="D6">
        <v>12.071099999999999</v>
      </c>
      <c r="E6" t="s">
        <v>220</v>
      </c>
      <c r="F6" t="s">
        <v>9</v>
      </c>
      <c r="G6">
        <v>301.56903273503934</v>
      </c>
      <c r="H6">
        <v>294.6776711911362</v>
      </c>
      <c r="I6">
        <v>302.05464739479027</v>
      </c>
      <c r="J6">
        <v>279.77887272414421</v>
      </c>
      <c r="K6">
        <v>308.18273401254436</v>
      </c>
      <c r="L6">
        <v>317.58881784450301</v>
      </c>
    </row>
    <row r="7" spans="1:12" x14ac:dyDescent="0.2">
      <c r="A7" t="s">
        <v>308</v>
      </c>
      <c r="B7" t="s">
        <v>170</v>
      </c>
      <c r="C7">
        <v>771.57780000000002</v>
      </c>
      <c r="D7">
        <v>14.769399999999999</v>
      </c>
      <c r="E7" t="s">
        <v>216</v>
      </c>
      <c r="F7" t="s">
        <v>13</v>
      </c>
      <c r="G7">
        <v>52.857039196353391</v>
      </c>
      <c r="H7">
        <v>51.689478080513169</v>
      </c>
      <c r="I7">
        <v>49.895863713368911</v>
      </c>
      <c r="J7">
        <v>39.964482114375393</v>
      </c>
      <c r="K7">
        <v>54.710187616729456</v>
      </c>
      <c r="L7">
        <v>51.528587065521592</v>
      </c>
    </row>
    <row r="8" spans="1:12" x14ac:dyDescent="0.2">
      <c r="A8" t="s">
        <v>345</v>
      </c>
      <c r="B8" t="s">
        <v>170</v>
      </c>
      <c r="C8">
        <v>715.51520000000005</v>
      </c>
      <c r="D8">
        <v>11.9595</v>
      </c>
      <c r="E8" t="s">
        <v>307</v>
      </c>
      <c r="F8" t="s">
        <v>13</v>
      </c>
      <c r="G8">
        <v>49.153210557691708</v>
      </c>
      <c r="H8">
        <v>48.110454391277877</v>
      </c>
      <c r="I8">
        <v>41.426127277191199</v>
      </c>
      <c r="J8">
        <v>22.457679126479011</v>
      </c>
      <c r="K8">
        <v>29.309191051234404</v>
      </c>
      <c r="L8">
        <v>32.737637069493729</v>
      </c>
    </row>
    <row r="9" spans="1:12" x14ac:dyDescent="0.2">
      <c r="A9" t="s">
        <v>285</v>
      </c>
      <c r="B9" t="s">
        <v>170</v>
      </c>
      <c r="C9">
        <v>791.54650000000004</v>
      </c>
      <c r="D9">
        <v>12.0822</v>
      </c>
      <c r="E9" t="s">
        <v>286</v>
      </c>
      <c r="F9" t="s">
        <v>13</v>
      </c>
      <c r="G9">
        <v>73.545653061545863</v>
      </c>
      <c r="H9">
        <v>75.514567376406205</v>
      </c>
      <c r="I9">
        <v>67.199079447265873</v>
      </c>
      <c r="J9">
        <v>62.770259954460883</v>
      </c>
      <c r="K9">
        <v>76.820341566947903</v>
      </c>
      <c r="L9">
        <v>82.175142255440193</v>
      </c>
    </row>
    <row r="10" spans="1:12" x14ac:dyDescent="0.2">
      <c r="A10" t="s">
        <v>301</v>
      </c>
      <c r="B10" t="s">
        <v>170</v>
      </c>
      <c r="C10">
        <v>535.32740000000001</v>
      </c>
      <c r="D10">
        <v>7.5670999999999999</v>
      </c>
      <c r="E10" t="s">
        <v>302</v>
      </c>
      <c r="F10" t="s">
        <v>13</v>
      </c>
      <c r="G10">
        <v>60.076883625667207</v>
      </c>
      <c r="H10">
        <v>86.339647223355556</v>
      </c>
      <c r="I10">
        <v>54.909077275889125</v>
      </c>
      <c r="J10">
        <v>54.918977837695728</v>
      </c>
      <c r="K10">
        <v>46.443681670827054</v>
      </c>
      <c r="L10">
        <v>51.301746134752705</v>
      </c>
    </row>
    <row r="11" spans="1:12" x14ac:dyDescent="0.2">
      <c r="A11" t="s">
        <v>203</v>
      </c>
      <c r="B11" t="s">
        <v>170</v>
      </c>
      <c r="C11">
        <v>743.54650000000004</v>
      </c>
      <c r="D11">
        <v>13.516299999999999</v>
      </c>
      <c r="E11" t="s">
        <v>204</v>
      </c>
      <c r="F11" t="s">
        <v>13</v>
      </c>
      <c r="G11">
        <v>633.00229925251483</v>
      </c>
      <c r="H11">
        <v>612.09600166265943</v>
      </c>
      <c r="I11">
        <v>619.03240900291269</v>
      </c>
      <c r="J11">
        <v>460.69646087843421</v>
      </c>
      <c r="K11">
        <v>628.6331397209691</v>
      </c>
      <c r="L11">
        <v>611.60690547154854</v>
      </c>
    </row>
    <row r="12" spans="1:12" x14ac:dyDescent="0.2">
      <c r="A12" t="s">
        <v>370</v>
      </c>
      <c r="B12" t="s">
        <v>170</v>
      </c>
      <c r="C12">
        <v>741.53089999999997</v>
      </c>
      <c r="D12">
        <v>12.5486</v>
      </c>
      <c r="E12" t="s">
        <v>250</v>
      </c>
      <c r="F12" t="s">
        <v>13</v>
      </c>
      <c r="G12">
        <v>28.976270564638295</v>
      </c>
      <c r="H12">
        <v>34.449873300426169</v>
      </c>
      <c r="I12">
        <v>32.496079078177736</v>
      </c>
      <c r="J12">
        <v>24.598142491114899</v>
      </c>
      <c r="K12">
        <v>36.211740523001488</v>
      </c>
      <c r="L12">
        <v>25.306005763999288</v>
      </c>
    </row>
    <row r="13" spans="1:12" x14ac:dyDescent="0.2">
      <c r="A13" t="s">
        <v>318</v>
      </c>
      <c r="B13" t="s">
        <v>170</v>
      </c>
      <c r="C13">
        <v>763.51520000000005</v>
      </c>
      <c r="D13">
        <v>11.0418</v>
      </c>
      <c r="E13" t="s">
        <v>319</v>
      </c>
      <c r="F13" t="s">
        <v>13</v>
      </c>
      <c r="G13">
        <v>51.449438310741236</v>
      </c>
      <c r="H13">
        <v>59.870248169502936</v>
      </c>
      <c r="I13">
        <v>54.010986493852947</v>
      </c>
      <c r="J13">
        <v>32.183194712015847</v>
      </c>
      <c r="K13">
        <v>39.891475133812932</v>
      </c>
      <c r="L13">
        <v>37.658473199650302</v>
      </c>
    </row>
    <row r="14" spans="1:12" x14ac:dyDescent="0.2">
      <c r="A14" t="s">
        <v>510</v>
      </c>
      <c r="B14" t="s">
        <v>170</v>
      </c>
      <c r="C14">
        <v>703.51520000000005</v>
      </c>
      <c r="D14">
        <v>12.6168</v>
      </c>
      <c r="E14" t="s">
        <v>297</v>
      </c>
      <c r="F14" t="s">
        <v>16</v>
      </c>
      <c r="G14">
        <v>7.8994216602741432</v>
      </c>
      <c r="H14">
        <v>6.0401335630455026</v>
      </c>
      <c r="I14">
        <v>7.8265875535582596</v>
      </c>
      <c r="J14">
        <v>4.8435717415875965</v>
      </c>
      <c r="K14">
        <v>6.5329320066231844</v>
      </c>
      <c r="L14">
        <v>7.1996087290988555</v>
      </c>
    </row>
    <row r="15" spans="1:12" x14ac:dyDescent="0.2">
      <c r="A15" t="s">
        <v>233</v>
      </c>
      <c r="B15" t="s">
        <v>170</v>
      </c>
      <c r="C15">
        <v>717.53089999999997</v>
      </c>
      <c r="D15">
        <v>13.423999999999999</v>
      </c>
      <c r="E15" t="s">
        <v>234</v>
      </c>
      <c r="F15" t="s">
        <v>16</v>
      </c>
      <c r="G15">
        <v>200.3160072197889</v>
      </c>
      <c r="H15">
        <v>200.69036453007041</v>
      </c>
      <c r="I15">
        <v>202.01570358073923</v>
      </c>
      <c r="J15">
        <v>150.38239399484192</v>
      </c>
      <c r="K15">
        <v>181.43568975353611</v>
      </c>
      <c r="L15">
        <v>184.66809275157598</v>
      </c>
    </row>
    <row r="16" spans="1:12" x14ac:dyDescent="0.2">
      <c r="A16" t="s">
        <v>174</v>
      </c>
      <c r="B16" t="s">
        <v>170</v>
      </c>
      <c r="C16">
        <v>733.56219999999996</v>
      </c>
      <c r="D16">
        <v>12.896599999999999</v>
      </c>
      <c r="E16" t="s">
        <v>175</v>
      </c>
      <c r="F16" t="s">
        <v>9</v>
      </c>
      <c r="G16">
        <v>2922.4475529852321</v>
      </c>
      <c r="H16">
        <v>2540.924732227586</v>
      </c>
      <c r="I16">
        <v>2675.4735999899167</v>
      </c>
      <c r="J16">
        <v>2522.9344826379788</v>
      </c>
      <c r="K16">
        <v>2811.4170166996146</v>
      </c>
      <c r="L16">
        <v>2687.6044388889536</v>
      </c>
    </row>
    <row r="17" spans="1:12" x14ac:dyDescent="0.2">
      <c r="A17" t="s">
        <v>186</v>
      </c>
      <c r="B17" t="s">
        <v>170</v>
      </c>
      <c r="C17">
        <v>731.54650000000004</v>
      </c>
      <c r="D17">
        <v>11.596500000000001</v>
      </c>
      <c r="E17" t="s">
        <v>183</v>
      </c>
      <c r="F17" t="s">
        <v>9</v>
      </c>
      <c r="G17">
        <v>1998.3154298287384</v>
      </c>
      <c r="H17">
        <v>1907.2615216744532</v>
      </c>
      <c r="I17">
        <v>1718.0251332915666</v>
      </c>
      <c r="J17">
        <v>1538.8837924319444</v>
      </c>
      <c r="K17">
        <v>1686.4080296166824</v>
      </c>
      <c r="L17">
        <v>1821.578733146411</v>
      </c>
    </row>
    <row r="18" spans="1:12" x14ac:dyDescent="0.2">
      <c r="A18" t="s">
        <v>249</v>
      </c>
      <c r="B18" t="s">
        <v>170</v>
      </c>
      <c r="C18">
        <v>741.53089999999997</v>
      </c>
      <c r="D18">
        <v>12.2576</v>
      </c>
      <c r="E18" t="s">
        <v>250</v>
      </c>
      <c r="F18" t="s">
        <v>16</v>
      </c>
      <c r="G18">
        <v>135.78271626414264</v>
      </c>
      <c r="H18">
        <v>135.07830221130251</v>
      </c>
      <c r="I18">
        <v>127.53532897588971</v>
      </c>
      <c r="J18">
        <v>117.11615606796066</v>
      </c>
      <c r="K18">
        <v>135.7097008907952</v>
      </c>
      <c r="L18">
        <v>142.68524840724265</v>
      </c>
    </row>
    <row r="19" spans="1:12" x14ac:dyDescent="0.2">
      <c r="A19" t="s">
        <v>199</v>
      </c>
      <c r="B19" t="s">
        <v>170</v>
      </c>
      <c r="C19">
        <v>761.59349999999995</v>
      </c>
      <c r="D19">
        <v>14.3728</v>
      </c>
      <c r="E19" t="s">
        <v>200</v>
      </c>
      <c r="F19" t="s">
        <v>9</v>
      </c>
      <c r="G19">
        <v>616.28496483074662</v>
      </c>
      <c r="H19">
        <v>525.10893353452411</v>
      </c>
      <c r="I19">
        <v>602.67363712367307</v>
      </c>
      <c r="J19">
        <v>955.67783275947409</v>
      </c>
      <c r="K19">
        <v>1118.6597300129754</v>
      </c>
      <c r="L19">
        <v>1125.223134758161</v>
      </c>
    </row>
    <row r="20" spans="1:12" x14ac:dyDescent="0.2">
      <c r="A20" t="s">
        <v>169</v>
      </c>
      <c r="B20" t="s">
        <v>170</v>
      </c>
      <c r="C20">
        <v>759.57780000000002</v>
      </c>
      <c r="D20">
        <v>12.9268</v>
      </c>
      <c r="E20" t="s">
        <v>171</v>
      </c>
      <c r="F20" t="s">
        <v>9</v>
      </c>
      <c r="G20">
        <v>15094.047403282795</v>
      </c>
      <c r="H20">
        <v>13789.053676643933</v>
      </c>
      <c r="I20">
        <v>13926.523151976005</v>
      </c>
      <c r="J20">
        <v>13207.752627216014</v>
      </c>
      <c r="K20">
        <v>14200.793714501107</v>
      </c>
      <c r="L20">
        <v>15428.061984299242</v>
      </c>
    </row>
    <row r="21" spans="1:12" x14ac:dyDescent="0.2">
      <c r="A21" t="s">
        <v>176</v>
      </c>
      <c r="B21" t="s">
        <v>170</v>
      </c>
      <c r="C21">
        <v>757.56219999999996</v>
      </c>
      <c r="D21">
        <v>11.7171</v>
      </c>
      <c r="E21" t="s">
        <v>177</v>
      </c>
      <c r="F21" t="s">
        <v>9</v>
      </c>
      <c r="G21">
        <v>2721.295347219535</v>
      </c>
      <c r="H21">
        <v>2724.2257758933397</v>
      </c>
      <c r="I21">
        <v>2718.5433299671354</v>
      </c>
      <c r="J21">
        <v>2531.8713077808379</v>
      </c>
      <c r="K21">
        <v>2997.9264431295892</v>
      </c>
      <c r="L21">
        <v>2885.4281541483192</v>
      </c>
    </row>
    <row r="22" spans="1:12" x14ac:dyDescent="0.2">
      <c r="A22" t="s">
        <v>235</v>
      </c>
      <c r="B22" t="s">
        <v>170</v>
      </c>
      <c r="C22">
        <v>755.54650000000004</v>
      </c>
      <c r="D22">
        <v>12.922000000000001</v>
      </c>
      <c r="E22" t="s">
        <v>236</v>
      </c>
      <c r="F22" t="s">
        <v>16</v>
      </c>
      <c r="G22">
        <v>212.9718058471457</v>
      </c>
      <c r="H22">
        <v>178.647705912649</v>
      </c>
      <c r="I22">
        <v>193.97473306630778</v>
      </c>
      <c r="J22">
        <v>184.0985979429021</v>
      </c>
      <c r="K22">
        <v>177.25765184232361</v>
      </c>
      <c r="L22">
        <v>182.64149357313312</v>
      </c>
    </row>
    <row r="23" spans="1:12" x14ac:dyDescent="0.2">
      <c r="A23" t="s">
        <v>210</v>
      </c>
      <c r="B23" t="s">
        <v>170</v>
      </c>
      <c r="C23">
        <v>773.59349999999995</v>
      </c>
      <c r="D23">
        <v>13.6838</v>
      </c>
      <c r="E23" t="s">
        <v>211</v>
      </c>
      <c r="F23" t="s">
        <v>9</v>
      </c>
      <c r="G23">
        <v>341.64683447106853</v>
      </c>
      <c r="H23">
        <v>424.02022882415599</v>
      </c>
      <c r="I23">
        <v>252.07702201165887</v>
      </c>
      <c r="J23">
        <v>488.85683437054894</v>
      </c>
      <c r="K23">
        <v>523.29783113448411</v>
      </c>
      <c r="L23">
        <v>601.81935262111426</v>
      </c>
    </row>
    <row r="24" spans="1:12" x14ac:dyDescent="0.2">
      <c r="A24" t="s">
        <v>194</v>
      </c>
      <c r="B24" t="s">
        <v>170</v>
      </c>
      <c r="C24">
        <v>787.60910000000001</v>
      </c>
      <c r="D24">
        <v>14.3088</v>
      </c>
      <c r="E24" t="s">
        <v>181</v>
      </c>
      <c r="F24" t="s">
        <v>9</v>
      </c>
      <c r="G24">
        <v>899.31162663509133</v>
      </c>
      <c r="H24">
        <v>992.42543536582264</v>
      </c>
      <c r="I24">
        <v>967.74914950306629</v>
      </c>
      <c r="J24">
        <v>1877.2332422462127</v>
      </c>
      <c r="K24">
        <v>1308.173715592126</v>
      </c>
      <c r="L24">
        <v>2523.1735510016579</v>
      </c>
    </row>
    <row r="25" spans="1:12" x14ac:dyDescent="0.2">
      <c r="A25" t="s">
        <v>205</v>
      </c>
      <c r="B25" t="s">
        <v>170</v>
      </c>
      <c r="C25">
        <v>783.57780000000002</v>
      </c>
      <c r="D25">
        <v>12.1233</v>
      </c>
      <c r="E25" t="s">
        <v>191</v>
      </c>
      <c r="F25" t="s">
        <v>9</v>
      </c>
      <c r="G25">
        <v>543.72814973221921</v>
      </c>
      <c r="H25">
        <v>601.58552791162651</v>
      </c>
      <c r="I25">
        <v>573.13642918115011</v>
      </c>
      <c r="J25">
        <v>546.03376670063278</v>
      </c>
      <c r="K25">
        <v>621.83036428887283</v>
      </c>
      <c r="L25">
        <v>621.85504904435618</v>
      </c>
    </row>
    <row r="26" spans="1:12" x14ac:dyDescent="0.2">
      <c r="A26" t="s">
        <v>310</v>
      </c>
      <c r="B26" t="s">
        <v>170</v>
      </c>
      <c r="C26">
        <v>783.57780000000002</v>
      </c>
      <c r="D26">
        <v>14.3124</v>
      </c>
      <c r="E26" t="s">
        <v>191</v>
      </c>
      <c r="F26" t="s">
        <v>16</v>
      </c>
      <c r="G26">
        <v>33.970897752340825</v>
      </c>
      <c r="H26">
        <v>35.805410819808671</v>
      </c>
      <c r="I26">
        <v>34.816951672615303</v>
      </c>
      <c r="J26">
        <v>58.922425520573832</v>
      </c>
      <c r="K26">
        <v>79.280678681556068</v>
      </c>
      <c r="L26">
        <v>80.891245616824406</v>
      </c>
    </row>
    <row r="27" spans="1:12" x14ac:dyDescent="0.2">
      <c r="A27" t="s">
        <v>178</v>
      </c>
      <c r="B27" t="s">
        <v>170</v>
      </c>
      <c r="C27">
        <v>781.56219999999996</v>
      </c>
      <c r="D27">
        <v>11.484</v>
      </c>
      <c r="E27" t="s">
        <v>179</v>
      </c>
      <c r="F27" t="s">
        <v>9</v>
      </c>
      <c r="G27">
        <v>2765.2289533616963</v>
      </c>
      <c r="H27">
        <v>2750.6284096663867</v>
      </c>
      <c r="I27">
        <v>2428.2572126767332</v>
      </c>
      <c r="J27">
        <v>2524.0593976909258</v>
      </c>
      <c r="K27">
        <v>2745.7135439846174</v>
      </c>
      <c r="L27">
        <v>2597.7892480261453</v>
      </c>
    </row>
    <row r="28" spans="1:12" x14ac:dyDescent="0.2">
      <c r="A28" t="s">
        <v>195</v>
      </c>
      <c r="B28" t="s">
        <v>170</v>
      </c>
      <c r="C28">
        <v>781.56219999999996</v>
      </c>
      <c r="D28">
        <v>12.9207</v>
      </c>
      <c r="E28" t="s">
        <v>179</v>
      </c>
      <c r="F28" t="s">
        <v>16</v>
      </c>
      <c r="G28">
        <v>1069.2722993391328</v>
      </c>
      <c r="H28">
        <v>811.81523483556032</v>
      </c>
      <c r="I28">
        <v>1002.7070917715712</v>
      </c>
      <c r="J28">
        <v>932.24210248973816</v>
      </c>
      <c r="K28">
        <v>913.27260175893343</v>
      </c>
      <c r="L28">
        <v>688.98614683027586</v>
      </c>
    </row>
    <row r="29" spans="1:12" x14ac:dyDescent="0.2">
      <c r="A29" t="s">
        <v>224</v>
      </c>
      <c r="B29" t="s">
        <v>170</v>
      </c>
      <c r="C29">
        <v>779.54650000000004</v>
      </c>
      <c r="D29">
        <v>10.518800000000001</v>
      </c>
      <c r="E29" t="s">
        <v>225</v>
      </c>
      <c r="F29" t="s">
        <v>9</v>
      </c>
      <c r="G29">
        <v>278.02274352168752</v>
      </c>
      <c r="H29">
        <v>284.58195145722772</v>
      </c>
      <c r="I29">
        <v>273.54106980598579</v>
      </c>
      <c r="J29">
        <v>217.36483586978335</v>
      </c>
      <c r="K29">
        <v>238.65270011699306</v>
      </c>
      <c r="L29">
        <v>227.35333794752873</v>
      </c>
    </row>
    <row r="30" spans="1:12" x14ac:dyDescent="0.2">
      <c r="A30" t="s">
        <v>238</v>
      </c>
      <c r="B30" t="s">
        <v>170</v>
      </c>
      <c r="C30">
        <v>779.54650000000004</v>
      </c>
      <c r="D30">
        <v>11.8004</v>
      </c>
      <c r="E30" t="s">
        <v>225</v>
      </c>
      <c r="F30" t="s">
        <v>16</v>
      </c>
      <c r="G30">
        <v>184.84633412048703</v>
      </c>
      <c r="H30">
        <v>194.82311258050436</v>
      </c>
      <c r="I30">
        <v>173.10297453325205</v>
      </c>
      <c r="J30">
        <v>160.08166156247665</v>
      </c>
      <c r="K30">
        <v>201.58324299159474</v>
      </c>
      <c r="L30">
        <v>187.58708645461726</v>
      </c>
    </row>
    <row r="31" spans="1:12" x14ac:dyDescent="0.2">
      <c r="A31" t="s">
        <v>197</v>
      </c>
      <c r="B31" t="s">
        <v>170</v>
      </c>
      <c r="C31">
        <v>805.56219999999996</v>
      </c>
      <c r="D31">
        <v>11.1319</v>
      </c>
      <c r="E31" t="s">
        <v>198</v>
      </c>
      <c r="F31" t="s">
        <v>9</v>
      </c>
      <c r="G31">
        <v>1007.0219631437441</v>
      </c>
      <c r="H31">
        <v>999.00080392999155</v>
      </c>
      <c r="I31">
        <v>939.87292666280371</v>
      </c>
      <c r="J31">
        <v>842.56137465754841</v>
      </c>
      <c r="K31">
        <v>1092.1289058277996</v>
      </c>
      <c r="L31">
        <v>1102.1935986394922</v>
      </c>
    </row>
    <row r="32" spans="1:12" x14ac:dyDescent="0.2">
      <c r="A32" t="s">
        <v>317</v>
      </c>
      <c r="B32" t="s">
        <v>170</v>
      </c>
      <c r="C32">
        <v>805.56219999999996</v>
      </c>
      <c r="D32">
        <v>12.1959</v>
      </c>
      <c r="E32" t="s">
        <v>198</v>
      </c>
      <c r="F32" t="s">
        <v>16</v>
      </c>
      <c r="G32">
        <v>41.314844664261656</v>
      </c>
      <c r="H32">
        <v>52.218542351137827</v>
      </c>
      <c r="I32">
        <v>43.915029759880696</v>
      </c>
      <c r="J32">
        <v>43.069872613317216</v>
      </c>
      <c r="K32">
        <v>45.512268334582529</v>
      </c>
      <c r="L32">
        <v>50.252750764547336</v>
      </c>
    </row>
    <row r="33" spans="1:12" x14ac:dyDescent="0.2">
      <c r="A33" t="s">
        <v>499</v>
      </c>
      <c r="B33" t="s">
        <v>170</v>
      </c>
      <c r="C33">
        <v>757.56219999999996</v>
      </c>
      <c r="D33">
        <v>14.077199999999999</v>
      </c>
      <c r="E33" t="s">
        <v>177</v>
      </c>
      <c r="F33" t="s">
        <v>16</v>
      </c>
      <c r="G33">
        <v>5.1296135243991401</v>
      </c>
      <c r="H33">
        <v>15.932623828562978</v>
      </c>
      <c r="I33">
        <v>5.30729805659485</v>
      </c>
      <c r="J33">
        <v>5.8985545754100324</v>
      </c>
      <c r="K33">
        <v>14.792635177093489</v>
      </c>
      <c r="L33">
        <v>13.809085595156821</v>
      </c>
    </row>
    <row r="34" spans="1:12" x14ac:dyDescent="0.2">
      <c r="A34" t="s">
        <v>294</v>
      </c>
      <c r="B34" t="s">
        <v>170</v>
      </c>
      <c r="C34">
        <v>549.34310000000005</v>
      </c>
      <c r="D34">
        <v>3.2498</v>
      </c>
      <c r="E34" t="s">
        <v>295</v>
      </c>
      <c r="F34" t="s">
        <v>13</v>
      </c>
      <c r="G34">
        <v>61.739989622529095</v>
      </c>
      <c r="H34">
        <v>78.245874318445559</v>
      </c>
      <c r="I34">
        <v>61.636710732719244</v>
      </c>
      <c r="J34">
        <v>55.032094295797656</v>
      </c>
      <c r="K34">
        <v>44.857501199243259</v>
      </c>
      <c r="L34">
        <v>51.496921453358425</v>
      </c>
    </row>
    <row r="35" spans="1:12" x14ac:dyDescent="0.2">
      <c r="A35" t="s">
        <v>455</v>
      </c>
      <c r="B35" t="s">
        <v>170</v>
      </c>
      <c r="C35">
        <v>859.60910000000001</v>
      </c>
      <c r="D35">
        <v>11.6877</v>
      </c>
      <c r="E35" t="s">
        <v>382</v>
      </c>
      <c r="F35" t="s">
        <v>16</v>
      </c>
      <c r="G35">
        <v>12.701590452489862</v>
      </c>
      <c r="H35">
        <v>12.62369604804047</v>
      </c>
      <c r="I35">
        <v>10.354117596765443</v>
      </c>
      <c r="J35">
        <v>12.200953654828155</v>
      </c>
      <c r="K35">
        <v>13.179243603781307</v>
      </c>
      <c r="L35">
        <v>8.4599000931930082</v>
      </c>
    </row>
    <row r="36" spans="1:12" x14ac:dyDescent="0.2">
      <c r="A36" t="s">
        <v>402</v>
      </c>
      <c r="B36" t="s">
        <v>170</v>
      </c>
      <c r="C36">
        <v>769.56219999999996</v>
      </c>
      <c r="D36">
        <v>13.6835</v>
      </c>
      <c r="E36" t="s">
        <v>259</v>
      </c>
      <c r="F36" t="s">
        <v>13</v>
      </c>
      <c r="G36">
        <v>19.49736276209309</v>
      </c>
      <c r="H36">
        <v>16.242171948660769</v>
      </c>
      <c r="I36">
        <v>19.144462785239941</v>
      </c>
      <c r="J36">
        <v>19.273544573830883</v>
      </c>
      <c r="K36">
        <v>23.96957923499145</v>
      </c>
      <c r="L36">
        <v>22.505614171969153</v>
      </c>
    </row>
    <row r="37" spans="1:12" x14ac:dyDescent="0.2">
      <c r="A37" t="s">
        <v>327</v>
      </c>
      <c r="B37" t="s">
        <v>170</v>
      </c>
      <c r="C37">
        <v>767.54650000000004</v>
      </c>
      <c r="D37">
        <v>13.0215</v>
      </c>
      <c r="E37" t="s">
        <v>328</v>
      </c>
      <c r="F37" t="s">
        <v>16</v>
      </c>
      <c r="G37">
        <v>35.22055002372587</v>
      </c>
      <c r="H37">
        <v>27.673197298677383</v>
      </c>
      <c r="I37">
        <v>35.79680412441391</v>
      </c>
      <c r="J37">
        <v>43.63732976224842</v>
      </c>
      <c r="K37">
        <v>48.770797766556676</v>
      </c>
      <c r="L37">
        <v>47.796650737491305</v>
      </c>
    </row>
    <row r="38" spans="1:12" x14ac:dyDescent="0.2">
      <c r="A38" t="s">
        <v>180</v>
      </c>
      <c r="B38" t="s">
        <v>170</v>
      </c>
      <c r="C38">
        <v>787.60910000000001</v>
      </c>
      <c r="D38">
        <v>14.4069</v>
      </c>
      <c r="E38" t="s">
        <v>181</v>
      </c>
      <c r="F38" t="s">
        <v>9</v>
      </c>
      <c r="G38">
        <v>1806.255224125694</v>
      </c>
      <c r="H38">
        <v>1656.6893996214342</v>
      </c>
      <c r="I38">
        <v>1748.0902512278315</v>
      </c>
      <c r="J38">
        <v>2265.8913930395147</v>
      </c>
      <c r="K38">
        <v>2245.766239520804</v>
      </c>
      <c r="L38">
        <v>2919.2815722427626</v>
      </c>
    </row>
    <row r="39" spans="1:12" x14ac:dyDescent="0.2">
      <c r="A39" t="s">
        <v>189</v>
      </c>
      <c r="B39" t="s">
        <v>170</v>
      </c>
      <c r="C39">
        <v>785.59349999999995</v>
      </c>
      <c r="D39">
        <v>13.3263</v>
      </c>
      <c r="E39" t="s">
        <v>173</v>
      </c>
      <c r="F39" t="s">
        <v>9</v>
      </c>
      <c r="G39">
        <v>1513.7184629857425</v>
      </c>
      <c r="H39">
        <v>1234.1460997363067</v>
      </c>
      <c r="I39">
        <v>1360.4626814328631</v>
      </c>
      <c r="J39">
        <v>1379.7708077206169</v>
      </c>
      <c r="K39">
        <v>1551.4296270848376</v>
      </c>
      <c r="L39">
        <v>1715.9883100423142</v>
      </c>
    </row>
    <row r="40" spans="1:12" x14ac:dyDescent="0.2">
      <c r="A40" t="s">
        <v>187</v>
      </c>
      <c r="B40" t="s">
        <v>170</v>
      </c>
      <c r="C40">
        <v>809.59349999999995</v>
      </c>
      <c r="D40">
        <v>13.0167</v>
      </c>
      <c r="E40" t="s">
        <v>188</v>
      </c>
      <c r="F40" t="s">
        <v>9</v>
      </c>
      <c r="G40">
        <v>1637.6882156648326</v>
      </c>
      <c r="H40">
        <v>1427.0572974573836</v>
      </c>
      <c r="I40">
        <v>1504.7366199664164</v>
      </c>
      <c r="J40">
        <v>1977.4756725199634</v>
      </c>
      <c r="K40">
        <v>1950.8659245394276</v>
      </c>
      <c r="L40">
        <v>2061.3737779820503</v>
      </c>
    </row>
    <row r="41" spans="1:12" x14ac:dyDescent="0.2">
      <c r="A41" t="s">
        <v>226</v>
      </c>
      <c r="B41" t="s">
        <v>170</v>
      </c>
      <c r="C41">
        <v>807.57780000000002</v>
      </c>
      <c r="D41">
        <v>12.0608</v>
      </c>
      <c r="E41" t="s">
        <v>185</v>
      </c>
      <c r="F41" t="s">
        <v>9</v>
      </c>
      <c r="G41">
        <v>259.65955799368743</v>
      </c>
      <c r="H41">
        <v>253.03029830085441</v>
      </c>
      <c r="I41">
        <v>225.59782927678586</v>
      </c>
      <c r="J41">
        <v>249.2999243173436</v>
      </c>
      <c r="K41">
        <v>277.94439721687615</v>
      </c>
      <c r="L41">
        <v>282.85451999352068</v>
      </c>
    </row>
    <row r="42" spans="1:12" x14ac:dyDescent="0.2">
      <c r="A42" t="s">
        <v>228</v>
      </c>
      <c r="B42" t="s">
        <v>170</v>
      </c>
      <c r="C42">
        <v>833.59349999999995</v>
      </c>
      <c r="D42">
        <v>12.569699999999999</v>
      </c>
      <c r="E42" t="s">
        <v>229</v>
      </c>
      <c r="F42" t="s">
        <v>9</v>
      </c>
      <c r="G42">
        <v>207.94797807530034</v>
      </c>
      <c r="H42">
        <v>208.26721230632035</v>
      </c>
      <c r="I42">
        <v>201.20452480986782</v>
      </c>
      <c r="J42">
        <v>231.57001317727935</v>
      </c>
      <c r="K42">
        <v>275.7618400990786</v>
      </c>
      <c r="L42">
        <v>281.11579001656122</v>
      </c>
    </row>
    <row r="43" spans="1:12" x14ac:dyDescent="0.2">
      <c r="A43" t="s">
        <v>244</v>
      </c>
      <c r="B43" t="s">
        <v>170</v>
      </c>
      <c r="C43">
        <v>831.57780000000002</v>
      </c>
      <c r="D43">
        <v>13.0059</v>
      </c>
      <c r="E43" t="s">
        <v>207</v>
      </c>
      <c r="F43" t="s">
        <v>16</v>
      </c>
      <c r="G43">
        <v>130.96461988057629</v>
      </c>
      <c r="H43">
        <v>109.23204577830033</v>
      </c>
      <c r="I43">
        <v>119.86775821312926</v>
      </c>
      <c r="J43">
        <v>161.06908699784154</v>
      </c>
      <c r="K43">
        <v>148.57261543698402</v>
      </c>
      <c r="L43">
        <v>141.40710915265652</v>
      </c>
    </row>
    <row r="44" spans="1:12" x14ac:dyDescent="0.2">
      <c r="A44" t="s">
        <v>322</v>
      </c>
      <c r="B44" t="s">
        <v>170</v>
      </c>
      <c r="C44">
        <v>787.60910000000001</v>
      </c>
      <c r="D44">
        <v>14.2332</v>
      </c>
      <c r="E44" t="s">
        <v>181</v>
      </c>
      <c r="F44" t="s">
        <v>16</v>
      </c>
      <c r="G44">
        <v>43.15249051634089</v>
      </c>
      <c r="H44">
        <v>53.186638922816229</v>
      </c>
      <c r="I44">
        <v>42.625513031265314</v>
      </c>
      <c r="J44">
        <v>25.941791026579761</v>
      </c>
      <c r="K44">
        <v>82.183196199250517</v>
      </c>
      <c r="L44">
        <v>78.42132786809718</v>
      </c>
    </row>
    <row r="45" spans="1:12" x14ac:dyDescent="0.2">
      <c r="A45" t="s">
        <v>172</v>
      </c>
      <c r="B45" t="s">
        <v>170</v>
      </c>
      <c r="C45">
        <v>785.59349999999995</v>
      </c>
      <c r="D45">
        <v>13.0848</v>
      </c>
      <c r="E45" t="s">
        <v>173</v>
      </c>
      <c r="F45" t="s">
        <v>9</v>
      </c>
      <c r="G45">
        <v>4897.8670702474365</v>
      </c>
      <c r="H45">
        <v>4701.1862043479823</v>
      </c>
      <c r="I45">
        <v>4455.753484982486</v>
      </c>
      <c r="J45">
        <v>3833.7729957252118</v>
      </c>
      <c r="K45">
        <v>4519.2537889274008</v>
      </c>
      <c r="L45">
        <v>4515.2859991068117</v>
      </c>
    </row>
    <row r="46" spans="1:12" x14ac:dyDescent="0.2">
      <c r="A46" t="s">
        <v>190</v>
      </c>
      <c r="B46" t="s">
        <v>170</v>
      </c>
      <c r="C46">
        <v>783.57780000000002</v>
      </c>
      <c r="D46">
        <v>11.8459</v>
      </c>
      <c r="E46" t="s">
        <v>191</v>
      </c>
      <c r="F46" t="s">
        <v>9</v>
      </c>
      <c r="G46">
        <v>1494.0744336532957</v>
      </c>
      <c r="H46">
        <v>1475.1080677340021</v>
      </c>
      <c r="I46">
        <v>1344.6253816206122</v>
      </c>
      <c r="J46">
        <v>1384.4579537745637</v>
      </c>
      <c r="K46">
        <v>1589.3551001187745</v>
      </c>
      <c r="L46">
        <v>1556.1057555384557</v>
      </c>
    </row>
    <row r="47" spans="1:12" x14ac:dyDescent="0.2">
      <c r="A47" t="s">
        <v>289</v>
      </c>
      <c r="B47" t="s">
        <v>170</v>
      </c>
      <c r="C47">
        <v>779.54650000000004</v>
      </c>
      <c r="D47">
        <v>11.611000000000001</v>
      </c>
      <c r="E47" t="s">
        <v>225</v>
      </c>
      <c r="F47" t="s">
        <v>16</v>
      </c>
      <c r="G47">
        <v>79.783959673876964</v>
      </c>
      <c r="H47">
        <v>66.351538383445984</v>
      </c>
      <c r="I47">
        <v>71.905203903670483</v>
      </c>
      <c r="J47">
        <v>45.28408040920187</v>
      </c>
      <c r="K47">
        <v>58.282778514485386</v>
      </c>
      <c r="L47">
        <v>57.084462654150457</v>
      </c>
    </row>
    <row r="48" spans="1:12" x14ac:dyDescent="0.2">
      <c r="A48" t="s">
        <v>247</v>
      </c>
      <c r="B48" t="s">
        <v>170</v>
      </c>
      <c r="C48">
        <v>799.60910000000001</v>
      </c>
      <c r="D48">
        <v>13.7303</v>
      </c>
      <c r="E48" t="s">
        <v>248</v>
      </c>
      <c r="F48" t="s">
        <v>9</v>
      </c>
      <c r="G48">
        <v>135.96853816323335</v>
      </c>
      <c r="H48">
        <v>138.37610244502409</v>
      </c>
      <c r="I48">
        <v>135.51192022279167</v>
      </c>
      <c r="J48">
        <v>113.48518025816958</v>
      </c>
      <c r="K48">
        <v>144.03743181558647</v>
      </c>
      <c r="L48">
        <v>141.70073573816953</v>
      </c>
    </row>
    <row r="49" spans="1:12" x14ac:dyDescent="0.2">
      <c r="A49" t="s">
        <v>208</v>
      </c>
      <c r="B49" t="s">
        <v>170</v>
      </c>
      <c r="C49">
        <v>813.62480000000005</v>
      </c>
      <c r="D49">
        <v>14.377599999999999</v>
      </c>
      <c r="E49" t="s">
        <v>209</v>
      </c>
      <c r="F49" t="s">
        <v>9</v>
      </c>
      <c r="G49">
        <v>423.30228612864482</v>
      </c>
      <c r="H49">
        <v>429.04785678783588</v>
      </c>
      <c r="I49">
        <v>426.82810579366543</v>
      </c>
      <c r="J49">
        <v>394.82643500029621</v>
      </c>
      <c r="K49">
        <v>518.83067526740751</v>
      </c>
      <c r="L49">
        <v>529.42024844804894</v>
      </c>
    </row>
    <row r="50" spans="1:12" x14ac:dyDescent="0.2">
      <c r="A50" t="s">
        <v>227</v>
      </c>
      <c r="B50" t="s">
        <v>170</v>
      </c>
      <c r="C50">
        <v>809.59349999999995</v>
      </c>
      <c r="D50">
        <v>12.221299999999999</v>
      </c>
      <c r="E50" t="s">
        <v>188</v>
      </c>
      <c r="F50" t="s">
        <v>9</v>
      </c>
      <c r="G50">
        <v>248.08550827889439</v>
      </c>
      <c r="H50">
        <v>245.77716097699434</v>
      </c>
      <c r="I50">
        <v>230.61297421733195</v>
      </c>
      <c r="J50">
        <v>252.56842749896276</v>
      </c>
      <c r="K50">
        <v>303.59652957540607</v>
      </c>
      <c r="L50">
        <v>308.37700339703548</v>
      </c>
    </row>
    <row r="51" spans="1:12" x14ac:dyDescent="0.2">
      <c r="A51" t="s">
        <v>184</v>
      </c>
      <c r="B51" t="s">
        <v>170</v>
      </c>
      <c r="C51">
        <v>807.57780000000002</v>
      </c>
      <c r="D51">
        <v>11.6267</v>
      </c>
      <c r="E51" t="s">
        <v>185</v>
      </c>
      <c r="F51" t="s">
        <v>9</v>
      </c>
      <c r="G51">
        <v>1925.6457942914774</v>
      </c>
      <c r="H51">
        <v>1821.3770922747708</v>
      </c>
      <c r="I51">
        <v>1615.1470637794655</v>
      </c>
      <c r="J51">
        <v>1776.1158780423918</v>
      </c>
      <c r="K51">
        <v>1846.3299420662138</v>
      </c>
      <c r="L51">
        <v>1867.4075100225618</v>
      </c>
    </row>
    <row r="52" spans="1:12" x14ac:dyDescent="0.2">
      <c r="A52" t="s">
        <v>217</v>
      </c>
      <c r="B52" t="s">
        <v>170</v>
      </c>
      <c r="C52">
        <v>807.57780000000002</v>
      </c>
      <c r="D52">
        <v>13.079000000000001</v>
      </c>
      <c r="E52" t="s">
        <v>185</v>
      </c>
      <c r="F52" t="s">
        <v>9</v>
      </c>
      <c r="G52">
        <v>345.34336296369452</v>
      </c>
      <c r="H52">
        <v>286.08922825116798</v>
      </c>
      <c r="I52">
        <v>328.10249903721575</v>
      </c>
      <c r="J52">
        <v>278.09150014472328</v>
      </c>
      <c r="K52">
        <v>290.42749013477294</v>
      </c>
      <c r="L52">
        <v>302.2108451012619</v>
      </c>
    </row>
    <row r="53" spans="1:12" x14ac:dyDescent="0.2">
      <c r="A53" t="s">
        <v>240</v>
      </c>
      <c r="B53" t="s">
        <v>170</v>
      </c>
      <c r="C53">
        <v>805.56219999999996</v>
      </c>
      <c r="D53">
        <v>10.629</v>
      </c>
      <c r="E53" t="s">
        <v>198</v>
      </c>
      <c r="F53" t="s">
        <v>9</v>
      </c>
      <c r="G53">
        <v>178.99958079552567</v>
      </c>
      <c r="H53">
        <v>175.17793450109528</v>
      </c>
      <c r="I53">
        <v>170.66943822063789</v>
      </c>
      <c r="J53">
        <v>138.08957227735641</v>
      </c>
      <c r="K53">
        <v>148.54427053935029</v>
      </c>
      <c r="L53">
        <v>156.98659033693602</v>
      </c>
    </row>
    <row r="54" spans="1:12" x14ac:dyDescent="0.2">
      <c r="A54" t="s">
        <v>274</v>
      </c>
      <c r="B54" t="s">
        <v>170</v>
      </c>
      <c r="C54">
        <v>805.56219999999996</v>
      </c>
      <c r="D54">
        <v>11.912599999999999</v>
      </c>
      <c r="E54" t="s">
        <v>198</v>
      </c>
      <c r="F54" t="s">
        <v>16</v>
      </c>
      <c r="G54">
        <v>86.261180156467546</v>
      </c>
      <c r="H54">
        <v>109.17135006847722</v>
      </c>
      <c r="I54">
        <v>85.939884225096009</v>
      </c>
      <c r="J54">
        <v>81.706330012407577</v>
      </c>
      <c r="K54">
        <v>105.39766736127928</v>
      </c>
      <c r="L54">
        <v>101.27814246587602</v>
      </c>
    </row>
    <row r="55" spans="1:12" x14ac:dyDescent="0.2">
      <c r="A55" t="s">
        <v>242</v>
      </c>
      <c r="B55" t="s">
        <v>170</v>
      </c>
      <c r="C55">
        <v>833.59349999999995</v>
      </c>
      <c r="D55">
        <v>11.606999999999999</v>
      </c>
      <c r="E55" t="s">
        <v>229</v>
      </c>
      <c r="F55" t="s">
        <v>9</v>
      </c>
      <c r="G55">
        <v>135.94199217764896</v>
      </c>
      <c r="H55">
        <v>126.97542494991903</v>
      </c>
      <c r="I55">
        <v>127.13617751720699</v>
      </c>
      <c r="J55">
        <v>169.3997079177237</v>
      </c>
      <c r="K55">
        <v>185.14320236402861</v>
      </c>
      <c r="L55">
        <v>177.45984794643263</v>
      </c>
    </row>
    <row r="56" spans="1:12" x14ac:dyDescent="0.2">
      <c r="A56" t="s">
        <v>206</v>
      </c>
      <c r="B56" t="s">
        <v>170</v>
      </c>
      <c r="C56">
        <v>831.57780000000002</v>
      </c>
      <c r="D56">
        <v>11.111800000000001</v>
      </c>
      <c r="E56" t="s">
        <v>207</v>
      </c>
      <c r="F56" t="s">
        <v>9</v>
      </c>
      <c r="G56">
        <v>582.79720401604175</v>
      </c>
      <c r="H56">
        <v>594.00868013537649</v>
      </c>
      <c r="I56">
        <v>555.58664085261523</v>
      </c>
      <c r="J56">
        <v>521.09814969363379</v>
      </c>
      <c r="K56">
        <v>705.16436333205297</v>
      </c>
      <c r="L56">
        <v>685.07112569010224</v>
      </c>
    </row>
    <row r="57" spans="1:12" x14ac:dyDescent="0.2">
      <c r="A57" t="s">
        <v>428</v>
      </c>
      <c r="B57" t="s">
        <v>170</v>
      </c>
      <c r="C57">
        <v>833.59349999999995</v>
      </c>
      <c r="D57">
        <v>13.256399999999999</v>
      </c>
      <c r="E57" t="s">
        <v>229</v>
      </c>
      <c r="F57" t="s">
        <v>16</v>
      </c>
      <c r="G57">
        <v>14.594982874296308</v>
      </c>
      <c r="H57">
        <v>13.972152401276942</v>
      </c>
      <c r="I57">
        <v>12.914481066412661</v>
      </c>
      <c r="J57">
        <v>13.850204113010376</v>
      </c>
      <c r="K57">
        <v>20.039842627050465</v>
      </c>
      <c r="L57">
        <v>17.522598294292177</v>
      </c>
    </row>
    <row r="58" spans="1:12" x14ac:dyDescent="0.2">
      <c r="A58" t="s">
        <v>504</v>
      </c>
      <c r="B58" t="s">
        <v>170</v>
      </c>
      <c r="C58">
        <v>821.59349999999995</v>
      </c>
      <c r="D58">
        <v>14.532299999999999</v>
      </c>
      <c r="E58" t="s">
        <v>321</v>
      </c>
      <c r="F58" t="s">
        <v>13</v>
      </c>
      <c r="G58">
        <v>7.2085623854404561</v>
      </c>
      <c r="H58">
        <v>7.1293180758209793</v>
      </c>
      <c r="I58">
        <v>6.9387974543268021</v>
      </c>
      <c r="J58">
        <v>8.6012254853967054</v>
      </c>
      <c r="K58">
        <v>10.449629961652651</v>
      </c>
      <c r="L58">
        <v>11.842938949025466</v>
      </c>
    </row>
    <row r="59" spans="1:12" x14ac:dyDescent="0.2">
      <c r="A59" t="s">
        <v>213</v>
      </c>
      <c r="B59" t="s">
        <v>170</v>
      </c>
      <c r="C59">
        <v>835.60910000000001</v>
      </c>
      <c r="D59">
        <v>13.0099</v>
      </c>
      <c r="E59" t="s">
        <v>214</v>
      </c>
      <c r="F59" t="s">
        <v>9</v>
      </c>
      <c r="G59">
        <v>332.75392930029869</v>
      </c>
      <c r="H59">
        <v>318.98630297528655</v>
      </c>
      <c r="I59">
        <v>306.63201331613584</v>
      </c>
      <c r="J59">
        <v>372.72810373795318</v>
      </c>
      <c r="K59">
        <v>408.01913245808487</v>
      </c>
      <c r="L59">
        <v>404.59440530083401</v>
      </c>
    </row>
    <row r="60" spans="1:12" x14ac:dyDescent="0.2">
      <c r="A60" t="s">
        <v>447</v>
      </c>
      <c r="B60" t="s">
        <v>170</v>
      </c>
      <c r="C60">
        <v>833.59349999999995</v>
      </c>
      <c r="D60">
        <v>13.6183</v>
      </c>
      <c r="E60" t="s">
        <v>229</v>
      </c>
      <c r="F60" t="s">
        <v>9</v>
      </c>
      <c r="G60">
        <v>9.9467807984700372</v>
      </c>
      <c r="H60">
        <v>10.83721898891398</v>
      </c>
      <c r="I60">
        <v>11.233538391218071</v>
      </c>
      <c r="J60">
        <v>12.102836064098859</v>
      </c>
      <c r="K60">
        <v>18.378264727760932</v>
      </c>
      <c r="L60">
        <v>16.770108201614672</v>
      </c>
    </row>
    <row r="61" spans="1:12" x14ac:dyDescent="0.2">
      <c r="A61" t="s">
        <v>441</v>
      </c>
      <c r="B61" t="s">
        <v>170</v>
      </c>
      <c r="C61">
        <v>781.56219999999996</v>
      </c>
      <c r="D61">
        <v>13.3743</v>
      </c>
      <c r="E61" t="s">
        <v>179</v>
      </c>
      <c r="F61" t="s">
        <v>13</v>
      </c>
      <c r="G61">
        <v>9.7032213807332806</v>
      </c>
      <c r="H61">
        <v>9.3759697749229183</v>
      </c>
      <c r="I61">
        <v>1797.4047701554091</v>
      </c>
      <c r="J61">
        <v>12.020967246356582</v>
      </c>
      <c r="K61">
        <v>20.054581973820007</v>
      </c>
      <c r="L61">
        <v>11.647187892016779</v>
      </c>
    </row>
    <row r="62" spans="1:12" x14ac:dyDescent="0.2">
      <c r="A62" t="s">
        <v>440</v>
      </c>
      <c r="B62" t="s">
        <v>170</v>
      </c>
      <c r="C62">
        <v>779.54650000000004</v>
      </c>
      <c r="D62">
        <v>12.743499999999999</v>
      </c>
      <c r="E62" t="s">
        <v>225</v>
      </c>
      <c r="F62" t="s">
        <v>16</v>
      </c>
      <c r="G62">
        <v>13.75413878091083</v>
      </c>
      <c r="H62">
        <v>14.809753196835681</v>
      </c>
      <c r="I62">
        <v>12.047292332790635</v>
      </c>
      <c r="J62">
        <v>12.088462149533422</v>
      </c>
      <c r="K62">
        <v>13.617455721198846</v>
      </c>
      <c r="L62">
        <v>13.716391712279178</v>
      </c>
    </row>
    <row r="63" spans="1:12" x14ac:dyDescent="0.2">
      <c r="A63" t="s">
        <v>273</v>
      </c>
      <c r="B63" t="s">
        <v>170</v>
      </c>
      <c r="C63">
        <v>807.57780000000002</v>
      </c>
      <c r="D63">
        <v>13.331</v>
      </c>
      <c r="E63" t="s">
        <v>185</v>
      </c>
      <c r="F63" t="s">
        <v>16</v>
      </c>
      <c r="G63">
        <v>91.444283841819214</v>
      </c>
      <c r="H63">
        <v>113.79433996666978</v>
      </c>
      <c r="I63">
        <v>86.190963368460956</v>
      </c>
      <c r="J63">
        <v>78.137849483335756</v>
      </c>
      <c r="K63">
        <v>112.08139422331394</v>
      </c>
      <c r="L63">
        <v>111.95808984090871</v>
      </c>
    </row>
    <row r="64" spans="1:12" x14ac:dyDescent="0.2">
      <c r="A64" t="s">
        <v>500</v>
      </c>
      <c r="B64" t="s">
        <v>170</v>
      </c>
      <c r="C64">
        <v>803.54650000000004</v>
      </c>
      <c r="D64">
        <v>9.4330999999999996</v>
      </c>
      <c r="E64" t="s">
        <v>352</v>
      </c>
      <c r="F64" t="s">
        <v>13</v>
      </c>
      <c r="G64">
        <v>7.7109451626249905</v>
      </c>
      <c r="H64">
        <v>8.0884114505422851</v>
      </c>
      <c r="I64">
        <v>8.319732742834038</v>
      </c>
      <c r="J64">
        <v>7.6412979735483191</v>
      </c>
      <c r="K64">
        <v>7.195068815347228</v>
      </c>
      <c r="L64">
        <v>9.8364906146864417</v>
      </c>
    </row>
    <row r="65" spans="1:12" x14ac:dyDescent="0.2">
      <c r="A65" t="s">
        <v>477</v>
      </c>
      <c r="B65" t="s">
        <v>170</v>
      </c>
      <c r="C65">
        <v>819.57780000000002</v>
      </c>
      <c r="D65">
        <v>13.2568</v>
      </c>
      <c r="E65" t="s">
        <v>395</v>
      </c>
      <c r="F65" t="s">
        <v>13</v>
      </c>
      <c r="G65">
        <v>10.465091167005205</v>
      </c>
      <c r="H65">
        <v>9.5301368778735824</v>
      </c>
      <c r="I65">
        <v>8.810946554083932</v>
      </c>
      <c r="J65">
        <v>8.4156145016603965</v>
      </c>
      <c r="K65">
        <v>41.028105528925693</v>
      </c>
      <c r="L65">
        <v>14.644482017861534</v>
      </c>
    </row>
    <row r="66" spans="1:12" x14ac:dyDescent="0.2">
      <c r="A66" t="s">
        <v>279</v>
      </c>
      <c r="B66" t="s">
        <v>170</v>
      </c>
      <c r="C66">
        <v>861.62480000000005</v>
      </c>
      <c r="D66">
        <v>12.8634</v>
      </c>
      <c r="E66" t="s">
        <v>280</v>
      </c>
      <c r="F66" t="s">
        <v>9</v>
      </c>
      <c r="G66">
        <v>68.269638426648839</v>
      </c>
      <c r="H66">
        <v>69.322593379286573</v>
      </c>
      <c r="I66">
        <v>69.548922712091695</v>
      </c>
      <c r="J66">
        <v>74.238143966451702</v>
      </c>
      <c r="K66">
        <v>88.33403898577096</v>
      </c>
      <c r="L66">
        <v>92.083600170497476</v>
      </c>
    </row>
    <row r="67" spans="1:12" x14ac:dyDescent="0.2">
      <c r="A67" t="s">
        <v>496</v>
      </c>
      <c r="B67" t="s">
        <v>170</v>
      </c>
      <c r="C67">
        <v>817.56219999999996</v>
      </c>
      <c r="D67">
        <v>12.3041</v>
      </c>
      <c r="E67" t="s">
        <v>481</v>
      </c>
      <c r="F67" t="s">
        <v>13</v>
      </c>
      <c r="G67">
        <v>6.3823185841263905</v>
      </c>
      <c r="H67">
        <v>13.391496777302647</v>
      </c>
      <c r="I67">
        <v>5.4901995556460879</v>
      </c>
      <c r="J67">
        <v>7.8781550874744504</v>
      </c>
      <c r="K67">
        <v>9.1145852831037448</v>
      </c>
      <c r="L67">
        <v>8.4921414437591451</v>
      </c>
    </row>
    <row r="68" spans="1:12" x14ac:dyDescent="0.2">
      <c r="A68" t="s">
        <v>283</v>
      </c>
      <c r="B68" t="s">
        <v>170</v>
      </c>
      <c r="C68">
        <v>677.49959999999999</v>
      </c>
      <c r="D68">
        <v>9.7506000000000004</v>
      </c>
      <c r="E68" t="s">
        <v>284</v>
      </c>
      <c r="F68" t="s">
        <v>13</v>
      </c>
      <c r="G68">
        <v>72.888639918332288</v>
      </c>
      <c r="H68">
        <v>63.260103563122911</v>
      </c>
      <c r="I68">
        <v>74.287236802261063</v>
      </c>
      <c r="J68">
        <v>46.254007165965341</v>
      </c>
      <c r="K68">
        <v>60.992550728270423</v>
      </c>
      <c r="L68">
        <v>62.559734866363989</v>
      </c>
    </row>
    <row r="69" spans="1:12" x14ac:dyDescent="0.2">
      <c r="A69" t="s">
        <v>329</v>
      </c>
      <c r="B69" t="s">
        <v>170</v>
      </c>
      <c r="C69">
        <v>691.51520000000005</v>
      </c>
      <c r="D69">
        <v>10.5014</v>
      </c>
      <c r="E69" t="s">
        <v>330</v>
      </c>
      <c r="F69" t="s">
        <v>13</v>
      </c>
      <c r="G69">
        <v>42.80540175482502</v>
      </c>
      <c r="H69">
        <v>37.054730847000748</v>
      </c>
      <c r="I69">
        <v>38.774989040327426</v>
      </c>
      <c r="J69">
        <v>33.488096173434748</v>
      </c>
      <c r="K69">
        <v>38.500307557949228</v>
      </c>
      <c r="L69">
        <v>39.60849917049859</v>
      </c>
    </row>
    <row r="70" spans="1:12" x14ac:dyDescent="0.2">
      <c r="A70" t="s">
        <v>392</v>
      </c>
      <c r="B70" t="s">
        <v>170</v>
      </c>
      <c r="C70">
        <v>705.53089999999997</v>
      </c>
      <c r="D70">
        <v>11.138999999999999</v>
      </c>
      <c r="E70" t="s">
        <v>193</v>
      </c>
      <c r="F70" t="s">
        <v>13</v>
      </c>
      <c r="G70">
        <v>21.469065841373482</v>
      </c>
      <c r="H70">
        <v>17.512735474290935</v>
      </c>
      <c r="I70">
        <v>22.227585907226494</v>
      </c>
      <c r="J70">
        <v>15.985042902381524</v>
      </c>
      <c r="K70">
        <v>20.560821845558507</v>
      </c>
      <c r="L70">
        <v>20.36847322015668</v>
      </c>
    </row>
    <row r="71" spans="1:12" x14ac:dyDescent="0.2">
      <c r="A71" t="s">
        <v>296</v>
      </c>
      <c r="B71" t="s">
        <v>170</v>
      </c>
      <c r="C71">
        <v>703.51520000000005</v>
      </c>
      <c r="D71">
        <v>9.85</v>
      </c>
      <c r="E71" t="s">
        <v>297</v>
      </c>
      <c r="F71" t="s">
        <v>13</v>
      </c>
      <c r="G71">
        <v>94.085609407465782</v>
      </c>
      <c r="H71">
        <v>77.902943557945065</v>
      </c>
      <c r="I71">
        <v>83.847558030388086</v>
      </c>
      <c r="J71">
        <v>45.492189693997119</v>
      </c>
      <c r="K71">
        <v>48.828621357729496</v>
      </c>
      <c r="L71">
        <v>52.318500154391934</v>
      </c>
    </row>
    <row r="72" spans="1:12" x14ac:dyDescent="0.2">
      <c r="A72" t="s">
        <v>298</v>
      </c>
      <c r="B72" t="s">
        <v>170</v>
      </c>
      <c r="C72">
        <v>719.54650000000004</v>
      </c>
      <c r="D72">
        <v>11.7819</v>
      </c>
      <c r="E72" t="s">
        <v>220</v>
      </c>
      <c r="F72" t="s">
        <v>13</v>
      </c>
      <c r="G72">
        <v>57.876221420721478</v>
      </c>
      <c r="H72">
        <v>58.337681496469735</v>
      </c>
      <c r="I72">
        <v>56.315120478732851</v>
      </c>
      <c r="J72">
        <v>51.576105272020584</v>
      </c>
      <c r="K72">
        <v>65.147912721375931</v>
      </c>
      <c r="L72">
        <v>68.777709618404572</v>
      </c>
    </row>
    <row r="73" spans="1:12" x14ac:dyDescent="0.2">
      <c r="A73" t="s">
        <v>239</v>
      </c>
      <c r="B73" t="s">
        <v>170</v>
      </c>
      <c r="C73">
        <v>717.53089999999997</v>
      </c>
      <c r="D73">
        <v>10.9963</v>
      </c>
      <c r="E73" t="s">
        <v>234</v>
      </c>
      <c r="F73" t="s">
        <v>13</v>
      </c>
      <c r="G73">
        <v>176.65689756770345</v>
      </c>
      <c r="H73">
        <v>0.83558772118294</v>
      </c>
      <c r="I73">
        <v>201.18521102960898</v>
      </c>
      <c r="J73">
        <v>131.39007818424787</v>
      </c>
      <c r="K73">
        <v>148.86740237237487</v>
      </c>
      <c r="L73">
        <v>188.95158646964842</v>
      </c>
    </row>
    <row r="74" spans="1:12" x14ac:dyDescent="0.2">
      <c r="A74" t="s">
        <v>306</v>
      </c>
      <c r="B74" t="s">
        <v>170</v>
      </c>
      <c r="C74">
        <v>715.51520000000005</v>
      </c>
      <c r="D74">
        <v>12.160299999999999</v>
      </c>
      <c r="E74" t="s">
        <v>307</v>
      </c>
      <c r="F74" t="s">
        <v>13</v>
      </c>
      <c r="G74">
        <v>58.549825804925312</v>
      </c>
      <c r="H74">
        <v>54.886118797862949</v>
      </c>
      <c r="I74">
        <v>51.848486897537882</v>
      </c>
      <c r="J74">
        <v>45.461567006444668</v>
      </c>
      <c r="K74">
        <v>49.648355797297107</v>
      </c>
      <c r="L74">
        <v>47.327999677476392</v>
      </c>
    </row>
    <row r="75" spans="1:12" x14ac:dyDescent="0.2">
      <c r="A75" t="s">
        <v>221</v>
      </c>
      <c r="B75" t="s">
        <v>170</v>
      </c>
      <c r="C75">
        <v>733.56219999999996</v>
      </c>
      <c r="D75">
        <v>13.068099999999999</v>
      </c>
      <c r="E75" t="s">
        <v>175</v>
      </c>
      <c r="F75" t="s">
        <v>13</v>
      </c>
      <c r="G75">
        <v>291.29573631388138</v>
      </c>
      <c r="H75">
        <v>333.4217659615465</v>
      </c>
      <c r="I75">
        <v>275.02179295916369</v>
      </c>
      <c r="J75">
        <v>287.27830641045972</v>
      </c>
      <c r="K75">
        <v>267.30939162469883</v>
      </c>
      <c r="L75">
        <v>329.99022304440621</v>
      </c>
    </row>
    <row r="76" spans="1:12" x14ac:dyDescent="0.2">
      <c r="A76" t="s">
        <v>505</v>
      </c>
      <c r="B76" t="s">
        <v>170</v>
      </c>
      <c r="C76">
        <v>731.54650000000004</v>
      </c>
      <c r="D76">
        <v>11.208600000000001</v>
      </c>
      <c r="E76" t="s">
        <v>183</v>
      </c>
      <c r="F76" t="s">
        <v>13</v>
      </c>
      <c r="G76">
        <v>7.7812920244236183</v>
      </c>
      <c r="H76">
        <v>11.510941367950357</v>
      </c>
      <c r="I76">
        <v>8.7195279941920774</v>
      </c>
      <c r="J76">
        <v>4.5722797279851326</v>
      </c>
      <c r="K76">
        <v>7.7653681557379706</v>
      </c>
      <c r="L76">
        <v>7.3815420644363394</v>
      </c>
    </row>
    <row r="77" spans="1:12" x14ac:dyDescent="0.2">
      <c r="A77" t="s">
        <v>371</v>
      </c>
      <c r="B77" t="s">
        <v>170</v>
      </c>
      <c r="C77">
        <v>731.54650000000004</v>
      </c>
      <c r="D77">
        <v>11.8406</v>
      </c>
      <c r="E77" t="s">
        <v>183</v>
      </c>
      <c r="F77" t="s">
        <v>13</v>
      </c>
      <c r="G77">
        <v>4.7848475366219052</v>
      </c>
      <c r="H77">
        <v>23.176656795949608</v>
      </c>
      <c r="I77">
        <v>2047.7113623100072</v>
      </c>
      <c r="J77">
        <v>4.1343752959850253</v>
      </c>
      <c r="K77">
        <v>2240.2106395845917</v>
      </c>
      <c r="L77">
        <v>36.77471475109639</v>
      </c>
    </row>
    <row r="78" spans="1:12" x14ac:dyDescent="0.2">
      <c r="A78" t="s">
        <v>393</v>
      </c>
      <c r="B78" t="s">
        <v>170</v>
      </c>
      <c r="C78">
        <v>731.54650000000004</v>
      </c>
      <c r="D78">
        <v>14.112</v>
      </c>
      <c r="E78" t="s">
        <v>183</v>
      </c>
      <c r="F78" t="s">
        <v>13</v>
      </c>
      <c r="G78">
        <v>20.496155469705673</v>
      </c>
      <c r="H78">
        <v>19.264818297851004</v>
      </c>
      <c r="I78">
        <v>22.080157384583998</v>
      </c>
      <c r="J78">
        <v>20.330339770794176</v>
      </c>
      <c r="K78">
        <v>23.405515772080129</v>
      </c>
      <c r="L78">
        <v>25.103345846155001</v>
      </c>
    </row>
    <row r="79" spans="1:12" x14ac:dyDescent="0.2">
      <c r="A79" t="s">
        <v>264</v>
      </c>
      <c r="B79" t="s">
        <v>170</v>
      </c>
      <c r="C79">
        <v>729.53089999999997</v>
      </c>
      <c r="D79">
        <v>10.2401</v>
      </c>
      <c r="E79" t="s">
        <v>261</v>
      </c>
      <c r="F79" t="s">
        <v>13</v>
      </c>
      <c r="G79">
        <v>184.58087426464314</v>
      </c>
      <c r="H79">
        <v>156.83771418288276</v>
      </c>
      <c r="I79">
        <v>167.77880910856447</v>
      </c>
      <c r="J79">
        <v>74.281890662955206</v>
      </c>
      <c r="K79">
        <v>87.608409606347351</v>
      </c>
      <c r="L79">
        <v>92.313895531684153</v>
      </c>
    </row>
    <row r="80" spans="1:12" x14ac:dyDescent="0.2">
      <c r="A80" t="s">
        <v>260</v>
      </c>
      <c r="B80" t="s">
        <v>170</v>
      </c>
      <c r="C80">
        <v>729.53089999999997</v>
      </c>
      <c r="D80">
        <v>11.0832</v>
      </c>
      <c r="E80" t="s">
        <v>261</v>
      </c>
      <c r="F80" t="s">
        <v>13</v>
      </c>
      <c r="G80">
        <v>111.91123872738207</v>
      </c>
      <c r="H80">
        <v>107.69442112944854</v>
      </c>
      <c r="I80">
        <v>98.847927364755719</v>
      </c>
      <c r="J80">
        <v>84.031154455165364</v>
      </c>
      <c r="K80">
        <v>107.06434734214287</v>
      </c>
      <c r="L80">
        <v>100.28211502874359</v>
      </c>
    </row>
    <row r="81" spans="1:12" x14ac:dyDescent="0.2">
      <c r="A81" t="s">
        <v>385</v>
      </c>
      <c r="B81" t="s">
        <v>170</v>
      </c>
      <c r="C81">
        <v>729.53089999999997</v>
      </c>
      <c r="D81">
        <v>12.765700000000001</v>
      </c>
      <c r="E81" t="s">
        <v>261</v>
      </c>
      <c r="F81" t="s">
        <v>13</v>
      </c>
      <c r="G81">
        <v>25.592984701908094</v>
      </c>
      <c r="H81">
        <v>26.637323851029858</v>
      </c>
      <c r="I81">
        <v>23.409589259067655</v>
      </c>
      <c r="J81">
        <v>18.906072323201421</v>
      </c>
      <c r="K81">
        <v>22.839751615310782</v>
      </c>
      <c r="L81">
        <v>25.801716528953634</v>
      </c>
    </row>
    <row r="82" spans="1:12" x14ac:dyDescent="0.2">
      <c r="A82" t="s">
        <v>252</v>
      </c>
      <c r="B82" t="s">
        <v>170</v>
      </c>
      <c r="C82">
        <v>747.57780000000002</v>
      </c>
      <c r="D82">
        <v>13.6465</v>
      </c>
      <c r="E82" t="s">
        <v>253</v>
      </c>
      <c r="F82" t="s">
        <v>13</v>
      </c>
      <c r="G82">
        <v>109.11063724822918</v>
      </c>
      <c r="H82">
        <v>97.494507093677086</v>
      </c>
      <c r="I82">
        <v>108.13141774250599</v>
      </c>
      <c r="J82">
        <v>140.95185613430016</v>
      </c>
      <c r="K82">
        <v>156.8153116688741</v>
      </c>
      <c r="L82">
        <v>153.42852700660168</v>
      </c>
    </row>
    <row r="83" spans="1:12" x14ac:dyDescent="0.2">
      <c r="A83" t="s">
        <v>201</v>
      </c>
      <c r="B83" t="s">
        <v>170</v>
      </c>
      <c r="C83">
        <v>745.56219999999996</v>
      </c>
      <c r="D83">
        <v>12.249700000000001</v>
      </c>
      <c r="E83" t="s">
        <v>202</v>
      </c>
      <c r="F83" t="s">
        <v>13</v>
      </c>
      <c r="G83">
        <v>808.65708586440758</v>
      </c>
      <c r="H83">
        <v>811.13746607586904</v>
      </c>
      <c r="I83">
        <v>790.77054306453988</v>
      </c>
      <c r="J83">
        <v>693.76011126490471</v>
      </c>
      <c r="K83">
        <v>822.28548035464496</v>
      </c>
      <c r="L83">
        <v>872.30125433488013</v>
      </c>
    </row>
    <row r="84" spans="1:12" x14ac:dyDescent="0.2">
      <c r="A84" t="s">
        <v>484</v>
      </c>
      <c r="B84" t="s">
        <v>170</v>
      </c>
      <c r="C84">
        <v>745.56219999999996</v>
      </c>
      <c r="D84">
        <v>13.1455</v>
      </c>
      <c r="E84" t="s">
        <v>202</v>
      </c>
      <c r="F84" t="s">
        <v>13</v>
      </c>
      <c r="G84">
        <v>9.4410797730874538</v>
      </c>
      <c r="H84">
        <v>7.8163935110184379</v>
      </c>
      <c r="I84">
        <v>7.9753036615513473</v>
      </c>
      <c r="J84">
        <v>8.5649782225795139</v>
      </c>
      <c r="K84">
        <v>9.41334050416331</v>
      </c>
      <c r="L84">
        <v>10.072543359902797</v>
      </c>
    </row>
    <row r="85" spans="1:12" x14ac:dyDescent="0.2">
      <c r="A85" t="s">
        <v>388</v>
      </c>
      <c r="B85" t="s">
        <v>170</v>
      </c>
      <c r="C85">
        <v>745.56219999999996</v>
      </c>
      <c r="D85">
        <v>14.804399999999999</v>
      </c>
      <c r="E85" t="s">
        <v>202</v>
      </c>
      <c r="F85" t="s">
        <v>13</v>
      </c>
      <c r="G85">
        <v>19.791359552440181</v>
      </c>
      <c r="H85">
        <v>23.405277302949941</v>
      </c>
      <c r="I85">
        <v>118.96001054096368</v>
      </c>
      <c r="J85">
        <v>15.988167666417489</v>
      </c>
      <c r="K85">
        <v>125.97606304337069</v>
      </c>
      <c r="L85">
        <v>23.682423467633132</v>
      </c>
    </row>
    <row r="86" spans="1:12" x14ac:dyDescent="0.2">
      <c r="A86" t="s">
        <v>303</v>
      </c>
      <c r="B86" t="s">
        <v>170</v>
      </c>
      <c r="C86">
        <v>743.54650000000004</v>
      </c>
      <c r="D86">
        <v>11.137</v>
      </c>
      <c r="E86" t="s">
        <v>204</v>
      </c>
      <c r="F86" t="s">
        <v>13</v>
      </c>
      <c r="G86">
        <v>65.689368627846363</v>
      </c>
      <c r="H86">
        <v>62.276833063988732</v>
      </c>
      <c r="I86">
        <v>46.374317779506633</v>
      </c>
      <c r="J86">
        <v>44.909108724886096</v>
      </c>
      <c r="K86">
        <v>52.07581283065015</v>
      </c>
      <c r="L86">
        <v>81.985148582461179</v>
      </c>
    </row>
    <row r="87" spans="1:12" x14ac:dyDescent="0.2">
      <c r="A87" t="s">
        <v>435</v>
      </c>
      <c r="B87" t="s">
        <v>170</v>
      </c>
      <c r="C87">
        <v>761.59349999999995</v>
      </c>
      <c r="D87">
        <v>14.1357</v>
      </c>
      <c r="E87" t="s">
        <v>200</v>
      </c>
      <c r="F87" t="s">
        <v>13</v>
      </c>
      <c r="G87">
        <v>12.345210596019459</v>
      </c>
      <c r="H87">
        <v>11.429002159689176</v>
      </c>
      <c r="I87">
        <v>11.632046057225521</v>
      </c>
      <c r="J87">
        <v>14.715763750972625</v>
      </c>
      <c r="K87">
        <v>17.093673967000075</v>
      </c>
      <c r="L87">
        <v>16.79659216815114</v>
      </c>
    </row>
    <row r="88" spans="1:12" x14ac:dyDescent="0.2">
      <c r="A88" t="s">
        <v>262</v>
      </c>
      <c r="B88" t="s">
        <v>170</v>
      </c>
      <c r="C88">
        <v>757.56219999999996</v>
      </c>
      <c r="D88">
        <v>12.034700000000001</v>
      </c>
      <c r="E88" t="s">
        <v>177</v>
      </c>
      <c r="F88" t="s">
        <v>13</v>
      </c>
      <c r="G88">
        <v>115.92631904702068</v>
      </c>
      <c r="H88">
        <v>61.971331324545815</v>
      </c>
      <c r="I88">
        <v>94.354254491198375</v>
      </c>
      <c r="J88">
        <v>57.37379246434967</v>
      </c>
      <c r="K88">
        <v>184.67267706330861</v>
      </c>
      <c r="L88">
        <v>117.18003715581688</v>
      </c>
    </row>
    <row r="89" spans="1:12" x14ac:dyDescent="0.2">
      <c r="A89" t="s">
        <v>357</v>
      </c>
      <c r="B89" t="s">
        <v>170</v>
      </c>
      <c r="C89">
        <v>755.54650000000004</v>
      </c>
      <c r="D89">
        <v>10.4079</v>
      </c>
      <c r="E89" t="s">
        <v>236</v>
      </c>
      <c r="F89" t="s">
        <v>13</v>
      </c>
      <c r="G89">
        <v>35.681786523254608</v>
      </c>
      <c r="H89">
        <v>13.660581090851709</v>
      </c>
      <c r="I89">
        <v>31.096473802086955</v>
      </c>
      <c r="J89">
        <v>46.694598895036378</v>
      </c>
      <c r="K89">
        <v>25.087501997665949</v>
      </c>
      <c r="L89">
        <v>12.610973978583074</v>
      </c>
    </row>
    <row r="90" spans="1:12" x14ac:dyDescent="0.2">
      <c r="A90" t="s">
        <v>263</v>
      </c>
      <c r="B90" t="s">
        <v>170</v>
      </c>
      <c r="C90">
        <v>755.54650000000004</v>
      </c>
      <c r="D90">
        <v>11.171900000000001</v>
      </c>
      <c r="E90" t="s">
        <v>236</v>
      </c>
      <c r="F90" t="s">
        <v>13</v>
      </c>
      <c r="G90">
        <v>106.36312774024505</v>
      </c>
      <c r="H90">
        <v>105.83308602820689</v>
      </c>
      <c r="I90">
        <v>103.00039012040685</v>
      </c>
      <c r="J90">
        <v>73.094480329288572</v>
      </c>
      <c r="K90">
        <v>107.66525917197805</v>
      </c>
      <c r="L90">
        <v>100.09212135576458</v>
      </c>
    </row>
    <row r="91" spans="1:12" x14ac:dyDescent="0.2">
      <c r="A91" t="s">
        <v>245</v>
      </c>
      <c r="B91" t="s">
        <v>170</v>
      </c>
      <c r="C91">
        <v>753.53089999999997</v>
      </c>
      <c r="D91">
        <v>11.6417</v>
      </c>
      <c r="E91" t="s">
        <v>246</v>
      </c>
      <c r="F91" t="s">
        <v>13</v>
      </c>
      <c r="G91">
        <v>166.06504931953279</v>
      </c>
      <c r="H91">
        <v>139.97442280369901</v>
      </c>
      <c r="I91">
        <v>129.23494163866786</v>
      </c>
      <c r="J91">
        <v>112.76648452989767</v>
      </c>
      <c r="K91">
        <v>135.68702497268822</v>
      </c>
      <c r="L91">
        <v>142.63918933500528</v>
      </c>
    </row>
    <row r="92" spans="1:12" x14ac:dyDescent="0.2">
      <c r="A92" t="s">
        <v>418</v>
      </c>
      <c r="B92" t="s">
        <v>170</v>
      </c>
      <c r="C92">
        <v>775.60910000000001</v>
      </c>
      <c r="D92">
        <v>14.789400000000001</v>
      </c>
      <c r="E92" t="s">
        <v>419</v>
      </c>
      <c r="F92" t="s">
        <v>13</v>
      </c>
      <c r="G92">
        <v>14.403188128449107</v>
      </c>
      <c r="H92">
        <v>12.625719238367905</v>
      </c>
      <c r="I92">
        <v>13.292387366810678</v>
      </c>
      <c r="J92">
        <v>18.129880936667764</v>
      </c>
      <c r="K92">
        <v>20.633951681453546</v>
      </c>
      <c r="L92">
        <v>17.759802516314465</v>
      </c>
    </row>
    <row r="93" spans="1:12" x14ac:dyDescent="0.2">
      <c r="A93" t="s">
        <v>218</v>
      </c>
      <c r="B93" t="s">
        <v>170</v>
      </c>
      <c r="C93">
        <v>773.59349999999995</v>
      </c>
      <c r="D93">
        <v>13.72</v>
      </c>
      <c r="E93" t="s">
        <v>211</v>
      </c>
      <c r="F93" t="s">
        <v>13</v>
      </c>
      <c r="G93">
        <v>341.64683447106853</v>
      </c>
      <c r="H93">
        <v>419.34665916777755</v>
      </c>
      <c r="I93">
        <v>252.07702201165887</v>
      </c>
      <c r="J93">
        <v>190.67310147457206</v>
      </c>
      <c r="K93">
        <v>378.91459156776602</v>
      </c>
      <c r="L93">
        <v>308.49215107762882</v>
      </c>
    </row>
    <row r="94" spans="1:12" x14ac:dyDescent="0.2">
      <c r="A94" t="s">
        <v>215</v>
      </c>
      <c r="B94" t="s">
        <v>170</v>
      </c>
      <c r="C94">
        <v>771.57780000000002</v>
      </c>
      <c r="D94">
        <v>12.291499999999999</v>
      </c>
      <c r="E94" t="s">
        <v>216</v>
      </c>
      <c r="F94" t="s">
        <v>13</v>
      </c>
      <c r="G94">
        <v>357.71379224601912</v>
      </c>
      <c r="H94">
        <v>374.91739957727049</v>
      </c>
      <c r="I94">
        <v>335.70569053244674</v>
      </c>
      <c r="J94">
        <v>274.79174932274447</v>
      </c>
      <c r="K94">
        <v>326.46519298630329</v>
      </c>
      <c r="L94">
        <v>338.29237081518636</v>
      </c>
    </row>
    <row r="95" spans="1:12" x14ac:dyDescent="0.2">
      <c r="A95" t="s">
        <v>258</v>
      </c>
      <c r="B95" t="s">
        <v>170</v>
      </c>
      <c r="C95">
        <v>769.56219999999996</v>
      </c>
      <c r="D95">
        <v>11.1615</v>
      </c>
      <c r="E95" t="s">
        <v>259</v>
      </c>
      <c r="F95" t="s">
        <v>13</v>
      </c>
      <c r="G95">
        <v>112.33597449673226</v>
      </c>
      <c r="H95">
        <v>105.91401364130436</v>
      </c>
      <c r="I95">
        <v>105.0412129010912</v>
      </c>
      <c r="J95">
        <v>80.506420622597076</v>
      </c>
      <c r="K95">
        <v>112.79001666415731</v>
      </c>
      <c r="L95">
        <v>100.15545258009091</v>
      </c>
    </row>
    <row r="96" spans="1:12" x14ac:dyDescent="0.2">
      <c r="A96" t="s">
        <v>356</v>
      </c>
      <c r="B96" t="s">
        <v>170</v>
      </c>
      <c r="C96">
        <v>767.54650000000004</v>
      </c>
      <c r="D96">
        <v>10.7723</v>
      </c>
      <c r="E96" t="s">
        <v>328</v>
      </c>
      <c r="F96" t="s">
        <v>13</v>
      </c>
      <c r="G96">
        <v>30.318170135929087</v>
      </c>
      <c r="H96">
        <v>27.770310434394336</v>
      </c>
      <c r="I96">
        <v>28.673881964952816</v>
      </c>
      <c r="J96">
        <v>29.885243239967338</v>
      </c>
      <c r="K96">
        <v>30.516683690431499</v>
      </c>
      <c r="L96">
        <v>28.677529851772409</v>
      </c>
    </row>
    <row r="97" spans="1:12" x14ac:dyDescent="0.2">
      <c r="A97" t="s">
        <v>332</v>
      </c>
      <c r="B97" t="s">
        <v>170</v>
      </c>
      <c r="C97">
        <v>763.51520000000005</v>
      </c>
      <c r="D97">
        <v>11.1454</v>
      </c>
      <c r="E97" t="s">
        <v>319</v>
      </c>
      <c r="F97" t="s">
        <v>13</v>
      </c>
      <c r="G97">
        <v>44.230921180706638</v>
      </c>
      <c r="H97">
        <v>42.402022882415601</v>
      </c>
      <c r="I97">
        <v>46.569386960120944</v>
      </c>
      <c r="J97">
        <v>16.779982873130972</v>
      </c>
      <c r="K97">
        <v>33.064323089751582</v>
      </c>
      <c r="L97">
        <v>35.626692375580738</v>
      </c>
    </row>
    <row r="98" spans="1:12" x14ac:dyDescent="0.2">
      <c r="A98" t="s">
        <v>431</v>
      </c>
      <c r="B98" t="s">
        <v>170</v>
      </c>
      <c r="C98">
        <v>761.49959999999999</v>
      </c>
      <c r="D98">
        <v>11.957100000000001</v>
      </c>
      <c r="E98" t="s">
        <v>432</v>
      </c>
      <c r="F98" t="s">
        <v>13</v>
      </c>
      <c r="G98">
        <v>15.581829888395918</v>
      </c>
      <c r="H98">
        <v>14.384883228074003</v>
      </c>
      <c r="I98">
        <v>14.269664647908105</v>
      </c>
      <c r="J98">
        <v>9.3661677214008883</v>
      </c>
      <c r="K98">
        <v>12.552254468123095</v>
      </c>
      <c r="L98">
        <v>12.106051399181258</v>
      </c>
    </row>
    <row r="99" spans="1:12" x14ac:dyDescent="0.2">
      <c r="A99" t="s">
        <v>337</v>
      </c>
      <c r="B99" t="s">
        <v>170</v>
      </c>
      <c r="C99">
        <v>789.62480000000005</v>
      </c>
      <c r="D99">
        <v>15.6701</v>
      </c>
      <c r="E99" t="s">
        <v>338</v>
      </c>
      <c r="F99" t="s">
        <v>13</v>
      </c>
      <c r="G99">
        <v>25.727705578748861</v>
      </c>
      <c r="H99">
        <v>23.999083664052574</v>
      </c>
      <c r="I99">
        <v>28.706715391392848</v>
      </c>
      <c r="J99">
        <v>43.932307487243499</v>
      </c>
      <c r="K99">
        <v>47.911380470301843</v>
      </c>
      <c r="L99">
        <v>47.943464030247817</v>
      </c>
    </row>
    <row r="100" spans="1:12" x14ac:dyDescent="0.2">
      <c r="A100" t="s">
        <v>374</v>
      </c>
      <c r="B100" t="s">
        <v>170</v>
      </c>
      <c r="C100">
        <v>787.60910000000001</v>
      </c>
      <c r="D100">
        <v>14.7287</v>
      </c>
      <c r="E100" t="s">
        <v>181</v>
      </c>
      <c r="F100" t="s">
        <v>13</v>
      </c>
      <c r="G100">
        <v>18.992989035989723</v>
      </c>
      <c r="H100">
        <v>20.203578609781573</v>
      </c>
      <c r="I100">
        <v>24.050162970985927</v>
      </c>
      <c r="J100">
        <v>26.959839149497093</v>
      </c>
      <c r="K100">
        <v>34.661274622436196</v>
      </c>
      <c r="L100">
        <v>38.033854638384604</v>
      </c>
    </row>
    <row r="101" spans="1:12" x14ac:dyDescent="0.2">
      <c r="A101" t="s">
        <v>212</v>
      </c>
      <c r="B101" t="s">
        <v>170</v>
      </c>
      <c r="C101">
        <v>785.59349999999995</v>
      </c>
      <c r="D101">
        <v>13.467000000000001</v>
      </c>
      <c r="E101" t="s">
        <v>173</v>
      </c>
      <c r="F101" t="s">
        <v>13</v>
      </c>
      <c r="G101">
        <v>333.47730740747323</v>
      </c>
      <c r="H101">
        <v>187.13498933624538</v>
      </c>
      <c r="I101">
        <v>413.36640095325225</v>
      </c>
      <c r="J101">
        <v>258.55547539187137</v>
      </c>
      <c r="K101">
        <v>542.26056765145267</v>
      </c>
      <c r="L101">
        <v>523.15045723974129</v>
      </c>
    </row>
    <row r="102" spans="1:12" x14ac:dyDescent="0.2">
      <c r="A102" t="s">
        <v>309</v>
      </c>
      <c r="B102" t="s">
        <v>170</v>
      </c>
      <c r="C102">
        <v>783.57780000000002</v>
      </c>
      <c r="D102">
        <v>12.616300000000001</v>
      </c>
      <c r="E102" t="s">
        <v>191</v>
      </c>
      <c r="F102" t="s">
        <v>13</v>
      </c>
      <c r="G102">
        <v>48.833331431399834</v>
      </c>
      <c r="H102">
        <v>45.095900803397392</v>
      </c>
      <c r="I102">
        <v>50.929794749892274</v>
      </c>
      <c r="J102">
        <v>43.799192539311399</v>
      </c>
      <c r="K102">
        <v>52.064474871596659</v>
      </c>
      <c r="L102">
        <v>49.655134302267882</v>
      </c>
    </row>
    <row r="103" spans="1:12" x14ac:dyDescent="0.2">
      <c r="A103" t="s">
        <v>265</v>
      </c>
      <c r="B103" t="s">
        <v>170</v>
      </c>
      <c r="C103">
        <v>781.56219999999996</v>
      </c>
      <c r="D103">
        <v>11.083</v>
      </c>
      <c r="E103" t="s">
        <v>179</v>
      </c>
      <c r="F103" t="s">
        <v>13</v>
      </c>
      <c r="G103">
        <v>73.273556709305907</v>
      </c>
      <c r="H103">
        <v>71.748398581883023</v>
      </c>
      <c r="I103">
        <v>157.10472655217754</v>
      </c>
      <c r="J103">
        <v>102.84223395167346</v>
      </c>
      <c r="K103">
        <v>75.703552600178753</v>
      </c>
      <c r="L103">
        <v>107.26582185672993</v>
      </c>
    </row>
    <row r="104" spans="1:12" x14ac:dyDescent="0.2">
      <c r="A104" t="s">
        <v>196</v>
      </c>
      <c r="B104" t="s">
        <v>170</v>
      </c>
      <c r="C104">
        <v>781.56219999999996</v>
      </c>
      <c r="D104">
        <v>12.842499999999999</v>
      </c>
      <c r="E104" t="s">
        <v>179</v>
      </c>
      <c r="F104" t="s">
        <v>13</v>
      </c>
      <c r="G104">
        <v>1069.2722993391328</v>
      </c>
      <c r="H104">
        <v>811.81523483556032</v>
      </c>
      <c r="I104">
        <v>1002.7070917715712</v>
      </c>
      <c r="J104">
        <v>932.24210248973816</v>
      </c>
      <c r="K104">
        <v>913.27260175893343</v>
      </c>
      <c r="L104">
        <v>688.98614683027586</v>
      </c>
    </row>
    <row r="105" spans="1:12" x14ac:dyDescent="0.2">
      <c r="A105" t="s">
        <v>290</v>
      </c>
      <c r="B105" t="s">
        <v>170</v>
      </c>
      <c r="C105">
        <v>779.54650000000004</v>
      </c>
      <c r="D105">
        <v>10.1355</v>
      </c>
      <c r="E105" t="s">
        <v>225</v>
      </c>
      <c r="F105" t="s">
        <v>13</v>
      </c>
      <c r="G105">
        <v>71.06360340940563</v>
      </c>
      <c r="H105">
        <v>74.014371748611993</v>
      </c>
      <c r="I105">
        <v>71.274287081881639</v>
      </c>
      <c r="J105">
        <v>51.737343096276369</v>
      </c>
      <c r="K105">
        <v>51.798599731792223</v>
      </c>
      <c r="L105">
        <v>60.757673665078144</v>
      </c>
    </row>
    <row r="106" spans="1:12" x14ac:dyDescent="0.2">
      <c r="A106" t="s">
        <v>469</v>
      </c>
      <c r="B106" t="s">
        <v>170</v>
      </c>
      <c r="C106">
        <v>777.53089999999997</v>
      </c>
      <c r="D106">
        <v>9.5257000000000005</v>
      </c>
      <c r="E106" t="s">
        <v>470</v>
      </c>
      <c r="F106" t="s">
        <v>13</v>
      </c>
      <c r="G106">
        <v>10.41266284547604</v>
      </c>
      <c r="H106">
        <v>10.173612561514785</v>
      </c>
      <c r="I106">
        <v>10.826661420431789</v>
      </c>
      <c r="J106">
        <v>6.5295069295520438</v>
      </c>
      <c r="K106">
        <v>8.8713860614063016</v>
      </c>
      <c r="L106">
        <v>9.3960507364168979</v>
      </c>
    </row>
    <row r="107" spans="1:12" x14ac:dyDescent="0.2">
      <c r="A107" t="s">
        <v>299</v>
      </c>
      <c r="B107" t="s">
        <v>170</v>
      </c>
      <c r="C107">
        <v>773.49959999999999</v>
      </c>
      <c r="D107">
        <v>13.8506</v>
      </c>
      <c r="E107" t="s">
        <v>300</v>
      </c>
      <c r="F107" t="s">
        <v>13</v>
      </c>
      <c r="G107">
        <v>59.141137633817543</v>
      </c>
      <c r="H107">
        <v>94.563915904385212</v>
      </c>
      <c r="I107">
        <v>54.960580689912703</v>
      </c>
      <c r="J107">
        <v>48.350098881290528</v>
      </c>
      <c r="K107">
        <v>45.696510169201801</v>
      </c>
      <c r="L107">
        <v>55.441880990486403</v>
      </c>
    </row>
    <row r="108" spans="1:12" x14ac:dyDescent="0.2">
      <c r="A108" t="s">
        <v>304</v>
      </c>
      <c r="B108" t="s">
        <v>170</v>
      </c>
      <c r="C108">
        <v>801.62480000000005</v>
      </c>
      <c r="D108">
        <v>14.9864</v>
      </c>
      <c r="E108" t="s">
        <v>305</v>
      </c>
      <c r="F108" t="s">
        <v>13</v>
      </c>
      <c r="G108">
        <v>51.563586048754104</v>
      </c>
      <c r="H108">
        <v>44.10150275746232</v>
      </c>
      <c r="I108">
        <v>45.473651826769284</v>
      </c>
      <c r="J108">
        <v>53.484086192380694</v>
      </c>
      <c r="K108">
        <v>62.080994797405843</v>
      </c>
      <c r="L108">
        <v>65.639935322235942</v>
      </c>
    </row>
    <row r="109" spans="1:12" x14ac:dyDescent="0.2">
      <c r="A109" t="s">
        <v>353</v>
      </c>
      <c r="B109" t="s">
        <v>170</v>
      </c>
      <c r="C109">
        <v>799.60910000000001</v>
      </c>
      <c r="D109">
        <v>13.8589</v>
      </c>
      <c r="E109" t="s">
        <v>248</v>
      </c>
      <c r="F109" t="s">
        <v>13</v>
      </c>
      <c r="G109">
        <v>33.866041109282492</v>
      </c>
      <c r="H109">
        <v>27.444576791677054</v>
      </c>
      <c r="I109">
        <v>29.37561598102409</v>
      </c>
      <c r="J109">
        <v>17.984266932591805</v>
      </c>
      <c r="K109">
        <v>36.992359003834537</v>
      </c>
      <c r="L109">
        <v>40.134148332407207</v>
      </c>
    </row>
    <row r="110" spans="1:12" x14ac:dyDescent="0.2">
      <c r="A110" t="s">
        <v>313</v>
      </c>
      <c r="B110" t="s">
        <v>170</v>
      </c>
      <c r="C110">
        <v>797.59349999999995</v>
      </c>
      <c r="D110">
        <v>12.5183</v>
      </c>
      <c r="E110" t="s">
        <v>314</v>
      </c>
      <c r="F110" t="s">
        <v>13</v>
      </c>
      <c r="G110">
        <v>45.738733161899852</v>
      </c>
      <c r="H110">
        <v>52.846742947806881</v>
      </c>
      <c r="I110">
        <v>41.684288139984389</v>
      </c>
      <c r="J110">
        <v>47.419544151380208</v>
      </c>
      <c r="K110">
        <v>58.356475248333091</v>
      </c>
      <c r="L110">
        <v>52.915540878268423</v>
      </c>
    </row>
    <row r="111" spans="1:12" x14ac:dyDescent="0.2">
      <c r="A111" t="s">
        <v>456</v>
      </c>
      <c r="B111" t="s">
        <v>170</v>
      </c>
      <c r="C111">
        <v>795.57780000000002</v>
      </c>
      <c r="D111">
        <v>11.521599999999999</v>
      </c>
      <c r="E111" t="s">
        <v>257</v>
      </c>
      <c r="F111" t="s">
        <v>13</v>
      </c>
      <c r="G111">
        <v>11.405482706332137</v>
      </c>
      <c r="H111">
        <v>13.554363598661292</v>
      </c>
      <c r="I111">
        <v>12.899030042205586</v>
      </c>
      <c r="J111">
        <v>11.177905909453278</v>
      </c>
      <c r="K111">
        <v>9.6060858080727041</v>
      </c>
      <c r="L111">
        <v>12.814209634830327</v>
      </c>
    </row>
    <row r="112" spans="1:12" x14ac:dyDescent="0.2">
      <c r="A112" t="s">
        <v>256</v>
      </c>
      <c r="B112" t="s">
        <v>170</v>
      </c>
      <c r="C112">
        <v>795.57780000000002</v>
      </c>
      <c r="D112">
        <v>12.313800000000001</v>
      </c>
      <c r="E112" t="s">
        <v>257</v>
      </c>
      <c r="F112" t="s">
        <v>13</v>
      </c>
      <c r="G112">
        <v>98.492243014474127</v>
      </c>
      <c r="H112">
        <v>96.372648057113494</v>
      </c>
      <c r="I112">
        <v>89.957150518935251</v>
      </c>
      <c r="J112">
        <v>118.01608811031853</v>
      </c>
      <c r="K112">
        <v>126.88309976765021</v>
      </c>
      <c r="L112">
        <v>118.23939581727565</v>
      </c>
    </row>
    <row r="113" spans="1:12" x14ac:dyDescent="0.2">
      <c r="A113" t="s">
        <v>452</v>
      </c>
      <c r="B113" t="s">
        <v>170</v>
      </c>
      <c r="C113">
        <v>795.57780000000002</v>
      </c>
      <c r="D113">
        <v>13.6435</v>
      </c>
      <c r="E113" t="s">
        <v>257</v>
      </c>
      <c r="F113" t="s">
        <v>13</v>
      </c>
      <c r="G113">
        <v>7.9186674998228241</v>
      </c>
      <c r="H113">
        <v>7.4646618725935916</v>
      </c>
      <c r="I113">
        <v>7.8890354430618501</v>
      </c>
      <c r="J113">
        <v>19.387910937547193</v>
      </c>
      <c r="K113">
        <v>20.183267809077162</v>
      </c>
      <c r="L113">
        <v>13.886810279557327</v>
      </c>
    </row>
    <row r="114" spans="1:12" x14ac:dyDescent="0.2">
      <c r="A114" t="s">
        <v>268</v>
      </c>
      <c r="B114" t="s">
        <v>170</v>
      </c>
      <c r="C114">
        <v>793.56219999999996</v>
      </c>
      <c r="D114">
        <v>10.9818</v>
      </c>
      <c r="E114" t="s">
        <v>269</v>
      </c>
      <c r="F114" t="s">
        <v>13</v>
      </c>
      <c r="G114">
        <v>3.4177956439899049</v>
      </c>
      <c r="H114">
        <v>292.08798757201737</v>
      </c>
      <c r="I114">
        <v>165.61566571957411</v>
      </c>
      <c r="J114">
        <v>2.5129977330036111</v>
      </c>
      <c r="K114">
        <v>165.23941524562005</v>
      </c>
      <c r="L114">
        <v>11.268927761267644</v>
      </c>
    </row>
    <row r="115" spans="1:12" x14ac:dyDescent="0.2">
      <c r="A115" t="s">
        <v>293</v>
      </c>
      <c r="B115" t="s">
        <v>170</v>
      </c>
      <c r="C115">
        <v>793.56219999999996</v>
      </c>
      <c r="D115">
        <v>13.100300000000001</v>
      </c>
      <c r="E115" t="s">
        <v>269</v>
      </c>
      <c r="F115" t="s">
        <v>13</v>
      </c>
      <c r="G115">
        <v>36.910865655811754</v>
      </c>
      <c r="H115">
        <v>40.405134029235711</v>
      </c>
      <c r="I115">
        <v>37.502854713944998</v>
      </c>
      <c r="J115">
        <v>78.625312672946279</v>
      </c>
      <c r="K115">
        <v>86.055109216018693</v>
      </c>
      <c r="L115">
        <v>80.044910164463317</v>
      </c>
    </row>
    <row r="116" spans="1:12" x14ac:dyDescent="0.2">
      <c r="A116" t="s">
        <v>266</v>
      </c>
      <c r="B116" t="s">
        <v>170</v>
      </c>
      <c r="C116">
        <v>815.6404</v>
      </c>
      <c r="D116">
        <v>15.6051</v>
      </c>
      <c r="E116" t="s">
        <v>267</v>
      </c>
      <c r="F116" t="s">
        <v>13</v>
      </c>
      <c r="G116">
        <v>92.652126185908855</v>
      </c>
      <c r="H116">
        <v>106.005057206039</v>
      </c>
      <c r="I116">
        <v>66.233390434323752</v>
      </c>
      <c r="J116">
        <v>96.455216262161414</v>
      </c>
      <c r="K116">
        <v>133.23235683760677</v>
      </c>
      <c r="L116">
        <v>104.99165516501138</v>
      </c>
    </row>
    <row r="117" spans="1:12" x14ac:dyDescent="0.2">
      <c r="A117" t="s">
        <v>251</v>
      </c>
      <c r="B117" t="s">
        <v>170</v>
      </c>
      <c r="C117">
        <v>813.62480000000005</v>
      </c>
      <c r="D117">
        <v>14.563599999999999</v>
      </c>
      <c r="E117" t="s">
        <v>209</v>
      </c>
      <c r="F117" t="s">
        <v>13</v>
      </c>
      <c r="G117">
        <v>120.54532053870413</v>
      </c>
      <c r="H117">
        <v>121.08794109707861</v>
      </c>
      <c r="I117">
        <v>117.96856982100977</v>
      </c>
      <c r="J117">
        <v>135.75224877845474</v>
      </c>
      <c r="K117">
        <v>155.47743250056183</v>
      </c>
      <c r="L117">
        <v>164.90299337772845</v>
      </c>
    </row>
    <row r="118" spans="1:12" x14ac:dyDescent="0.2">
      <c r="A118" t="s">
        <v>222</v>
      </c>
      <c r="B118" t="s">
        <v>170</v>
      </c>
      <c r="C118">
        <v>811.60910000000001</v>
      </c>
      <c r="D118">
        <v>13.6823</v>
      </c>
      <c r="E118" t="s">
        <v>223</v>
      </c>
      <c r="F118" t="s">
        <v>13</v>
      </c>
      <c r="G118">
        <v>269.76694200494302</v>
      </c>
      <c r="H118">
        <v>272.04828737875818</v>
      </c>
      <c r="I118">
        <v>247.647728405631</v>
      </c>
      <c r="J118">
        <v>260.26159655550811</v>
      </c>
      <c r="K118">
        <v>347.5141139691147</v>
      </c>
      <c r="L118">
        <v>330.50263022304659</v>
      </c>
    </row>
    <row r="119" spans="1:12" x14ac:dyDescent="0.2">
      <c r="A119" t="s">
        <v>237</v>
      </c>
      <c r="B119" t="s">
        <v>170</v>
      </c>
      <c r="C119">
        <v>809.59349999999995</v>
      </c>
      <c r="D119">
        <v>12.5589</v>
      </c>
      <c r="E119" t="s">
        <v>188</v>
      </c>
      <c r="F119" t="s">
        <v>13</v>
      </c>
      <c r="G119">
        <v>111.6457788715382</v>
      </c>
      <c r="H119">
        <v>126.02452549602386</v>
      </c>
      <c r="I119">
        <v>114.09937584248831</v>
      </c>
      <c r="J119">
        <v>252.60592466739436</v>
      </c>
      <c r="K119">
        <v>300.85274348446058</v>
      </c>
      <c r="L119">
        <v>281.06397356029419</v>
      </c>
    </row>
    <row r="120" spans="1:12" x14ac:dyDescent="0.2">
      <c r="A120" t="s">
        <v>243</v>
      </c>
      <c r="B120" t="s">
        <v>170</v>
      </c>
      <c r="C120">
        <v>809.59349999999995</v>
      </c>
      <c r="D120">
        <v>14.388999999999999</v>
      </c>
      <c r="E120" t="s">
        <v>188</v>
      </c>
      <c r="F120" t="s">
        <v>13</v>
      </c>
      <c r="G120">
        <v>137.8134841613483</v>
      </c>
      <c r="H120">
        <v>147.75358961269259</v>
      </c>
      <c r="I120">
        <v>131.668477951282</v>
      </c>
      <c r="J120">
        <v>159.73168799044859</v>
      </c>
      <c r="K120">
        <v>229.18550430732566</v>
      </c>
      <c r="L120">
        <v>244.90760185398409</v>
      </c>
    </row>
    <row r="121" spans="1:12" x14ac:dyDescent="0.2">
      <c r="A121" t="s">
        <v>430</v>
      </c>
      <c r="B121" t="s">
        <v>170</v>
      </c>
      <c r="C121">
        <v>807.57780000000002</v>
      </c>
      <c r="D121">
        <v>11.225899999999999</v>
      </c>
      <c r="E121" t="s">
        <v>185</v>
      </c>
      <c r="F121" t="s">
        <v>13</v>
      </c>
      <c r="G121">
        <v>14.574409735468407</v>
      </c>
      <c r="H121">
        <v>15.437953793504736</v>
      </c>
      <c r="I121">
        <v>14.023092053270217</v>
      </c>
      <c r="J121">
        <v>13.057139000682509</v>
      </c>
      <c r="K121">
        <v>20.111271769087477</v>
      </c>
      <c r="L121">
        <v>17.710864752062292</v>
      </c>
    </row>
    <row r="122" spans="1:12" x14ac:dyDescent="0.2">
      <c r="A122" t="s">
        <v>331</v>
      </c>
      <c r="B122" t="s">
        <v>170</v>
      </c>
      <c r="C122">
        <v>805.56219999999996</v>
      </c>
      <c r="D122">
        <v>10.4755</v>
      </c>
      <c r="E122" t="s">
        <v>198</v>
      </c>
      <c r="F122" t="s">
        <v>13</v>
      </c>
      <c r="G122">
        <v>37.424530476869656</v>
      </c>
      <c r="H122">
        <v>36.468005652044148</v>
      </c>
      <c r="I122">
        <v>31.801426781534705</v>
      </c>
      <c r="J122">
        <v>42.051199537592687</v>
      </c>
      <c r="K122">
        <v>46.031546859232549</v>
      </c>
      <c r="L122">
        <v>43.851115461960362</v>
      </c>
    </row>
    <row r="123" spans="1:12" x14ac:dyDescent="0.2">
      <c r="A123" t="s">
        <v>272</v>
      </c>
      <c r="B123" t="s">
        <v>170</v>
      </c>
      <c r="C123">
        <v>805.56219999999996</v>
      </c>
      <c r="D123">
        <v>11.046799999999999</v>
      </c>
      <c r="E123" t="s">
        <v>198</v>
      </c>
      <c r="F123" t="s">
        <v>13</v>
      </c>
      <c r="G123">
        <v>58.985843618148877</v>
      </c>
      <c r="H123">
        <v>70.862241218465812</v>
      </c>
      <c r="I123">
        <v>51.598695339523523</v>
      </c>
      <c r="J123">
        <v>114.29761890752043</v>
      </c>
      <c r="K123">
        <v>146.61681750025633</v>
      </c>
      <c r="L123">
        <v>124.52645917767225</v>
      </c>
    </row>
    <row r="124" spans="1:12" x14ac:dyDescent="0.2">
      <c r="A124" t="s">
        <v>351</v>
      </c>
      <c r="B124" t="s">
        <v>170</v>
      </c>
      <c r="C124">
        <v>803.54650000000004</v>
      </c>
      <c r="D124">
        <v>9.7311999999999994</v>
      </c>
      <c r="E124" t="s">
        <v>352</v>
      </c>
      <c r="F124" t="s">
        <v>13</v>
      </c>
      <c r="G124">
        <v>34.123537169451048</v>
      </c>
      <c r="H124">
        <v>27.229107021805056</v>
      </c>
      <c r="I124">
        <v>30.612341710265301</v>
      </c>
      <c r="J124">
        <v>24.794377672573486</v>
      </c>
      <c r="K124">
        <v>30.816572707396414</v>
      </c>
      <c r="L124">
        <v>29.56071256192336</v>
      </c>
    </row>
    <row r="125" spans="1:12" x14ac:dyDescent="0.2">
      <c r="A125" t="s">
        <v>453</v>
      </c>
      <c r="B125" t="s">
        <v>170</v>
      </c>
      <c r="C125">
        <v>827.6404</v>
      </c>
      <c r="D125">
        <v>15.0541</v>
      </c>
      <c r="E125" t="s">
        <v>454</v>
      </c>
      <c r="F125" t="s">
        <v>13</v>
      </c>
      <c r="G125">
        <v>6.1693534147756415</v>
      </c>
      <c r="H125">
        <v>10.533740439798493</v>
      </c>
      <c r="I125">
        <v>12.031197515908264</v>
      </c>
      <c r="J125">
        <v>10.822932714967678</v>
      </c>
      <c r="K125">
        <v>13.389562744223619</v>
      </c>
      <c r="L125">
        <v>16.232944271646719</v>
      </c>
    </row>
    <row r="126" spans="1:12" x14ac:dyDescent="0.2">
      <c r="A126" t="s">
        <v>494</v>
      </c>
      <c r="B126" t="s">
        <v>170</v>
      </c>
      <c r="C126">
        <v>825.62480000000005</v>
      </c>
      <c r="D126">
        <v>14.3626</v>
      </c>
      <c r="E126" t="s">
        <v>495</v>
      </c>
      <c r="F126" t="s">
        <v>13</v>
      </c>
      <c r="G126">
        <v>5.7237126817777346</v>
      </c>
      <c r="H126">
        <v>13.243803883399778</v>
      </c>
      <c r="I126">
        <v>8.2875431090693006</v>
      </c>
      <c r="J126">
        <v>7.3981913315502581</v>
      </c>
      <c r="K126">
        <v>9.6026844203566579</v>
      </c>
      <c r="L126">
        <v>8.9936095927431605</v>
      </c>
    </row>
    <row r="127" spans="1:12" x14ac:dyDescent="0.2">
      <c r="A127" t="s">
        <v>461</v>
      </c>
      <c r="B127" t="s">
        <v>170</v>
      </c>
      <c r="C127">
        <v>823.60910000000001</v>
      </c>
      <c r="D127">
        <v>12.9047</v>
      </c>
      <c r="E127" t="s">
        <v>413</v>
      </c>
      <c r="F127" t="s">
        <v>13</v>
      </c>
      <c r="G127">
        <v>10.183040070171087</v>
      </c>
      <c r="H127">
        <v>17.62805732295482</v>
      </c>
      <c r="I127">
        <v>5.9734947169898556</v>
      </c>
      <c r="J127">
        <v>18.059886222262154</v>
      </c>
      <c r="K127">
        <v>10.807909467743057</v>
      </c>
      <c r="L127">
        <v>8.1990905966490839</v>
      </c>
    </row>
    <row r="128" spans="1:12" x14ac:dyDescent="0.2">
      <c r="A128" t="s">
        <v>412</v>
      </c>
      <c r="B128" t="s">
        <v>170</v>
      </c>
      <c r="C128">
        <v>823.60910000000001</v>
      </c>
      <c r="D128">
        <v>13.7524</v>
      </c>
      <c r="E128" t="s">
        <v>413</v>
      </c>
      <c r="F128" t="s">
        <v>13</v>
      </c>
      <c r="G128">
        <v>17.708163333705365</v>
      </c>
      <c r="H128">
        <v>27.042973511680895</v>
      </c>
      <c r="I128">
        <v>14.343700805567002</v>
      </c>
      <c r="J128">
        <v>15.152605763200505</v>
      </c>
      <c r="K128">
        <v>16.627683849901477</v>
      </c>
      <c r="L128">
        <v>17.599171501886751</v>
      </c>
    </row>
    <row r="129" spans="1:12" x14ac:dyDescent="0.2">
      <c r="A129" t="s">
        <v>320</v>
      </c>
      <c r="B129" t="s">
        <v>170</v>
      </c>
      <c r="C129">
        <v>821.59349999999995</v>
      </c>
      <c r="D129">
        <v>12.266999999999999</v>
      </c>
      <c r="E129" t="s">
        <v>321</v>
      </c>
      <c r="F129" t="s">
        <v>13</v>
      </c>
      <c r="G129">
        <v>38.914423917793407</v>
      </c>
      <c r="H129">
        <v>36.486214364991078</v>
      </c>
      <c r="I129">
        <v>37.488047482413222</v>
      </c>
      <c r="J129">
        <v>45.789667230220971</v>
      </c>
      <c r="K129">
        <v>46.664771872370181</v>
      </c>
      <c r="L129">
        <v>42.634004478088713</v>
      </c>
    </row>
    <row r="130" spans="1:12" x14ac:dyDescent="0.2">
      <c r="A130" t="s">
        <v>394</v>
      </c>
      <c r="B130" t="s">
        <v>170</v>
      </c>
      <c r="C130">
        <v>819.57780000000002</v>
      </c>
      <c r="D130">
        <v>11.8812</v>
      </c>
      <c r="E130" t="s">
        <v>395</v>
      </c>
      <c r="F130" t="s">
        <v>13</v>
      </c>
      <c r="G130">
        <v>19.506653857047628</v>
      </c>
      <c r="H130">
        <v>18.38371891025238</v>
      </c>
      <c r="I130">
        <v>16.00983624922981</v>
      </c>
      <c r="J130">
        <v>21.584620054830449</v>
      </c>
      <c r="K130">
        <v>24.729789389528214</v>
      </c>
      <c r="L130">
        <v>23.518913761190582</v>
      </c>
    </row>
    <row r="131" spans="1:12" x14ac:dyDescent="0.2">
      <c r="A131" t="s">
        <v>480</v>
      </c>
      <c r="B131" t="s">
        <v>170</v>
      </c>
      <c r="C131">
        <v>817.56219999999996</v>
      </c>
      <c r="D131">
        <v>10.4619</v>
      </c>
      <c r="E131" t="s">
        <v>481</v>
      </c>
      <c r="F131" t="s">
        <v>13</v>
      </c>
      <c r="G131">
        <v>8.5179431243903743</v>
      </c>
      <c r="H131">
        <v>14.206842479259583</v>
      </c>
      <c r="I131">
        <v>9.0884211971359683</v>
      </c>
      <c r="J131">
        <v>8.5374802990630236</v>
      </c>
      <c r="K131">
        <v>9.8181056423730411</v>
      </c>
      <c r="L131">
        <v>9.5848929325899839</v>
      </c>
    </row>
    <row r="132" spans="1:12" x14ac:dyDescent="0.2">
      <c r="A132" t="s">
        <v>467</v>
      </c>
      <c r="B132" t="s">
        <v>170</v>
      </c>
      <c r="C132">
        <v>845.68740000000003</v>
      </c>
      <c r="D132">
        <v>17.618300000000001</v>
      </c>
      <c r="E132" t="s">
        <v>468</v>
      </c>
      <c r="F132" t="s">
        <v>13</v>
      </c>
      <c r="G132">
        <v>8.6314272127636311</v>
      </c>
      <c r="H132">
        <v>6.5632294222042278</v>
      </c>
      <c r="I132">
        <v>8.7240345429191404</v>
      </c>
      <c r="J132">
        <v>11.409763400921866</v>
      </c>
      <c r="K132">
        <v>14.199659918595758</v>
      </c>
      <c r="L132">
        <v>17.089643015261203</v>
      </c>
    </row>
    <row r="133" spans="1:12" x14ac:dyDescent="0.2">
      <c r="A133" t="s">
        <v>325</v>
      </c>
      <c r="B133" t="s">
        <v>170</v>
      </c>
      <c r="C133">
        <v>843.67169999999999</v>
      </c>
      <c r="D133">
        <v>16.662099999999999</v>
      </c>
      <c r="E133" t="s">
        <v>326</v>
      </c>
      <c r="F133" t="s">
        <v>13</v>
      </c>
      <c r="G133">
        <v>36.444319959166144</v>
      </c>
      <c r="H133">
        <v>31.741833047152319</v>
      </c>
      <c r="I133">
        <v>35.740794161663274</v>
      </c>
      <c r="J133">
        <v>44.937231601209774</v>
      </c>
      <c r="K133">
        <v>54.487963619280976</v>
      </c>
      <c r="L133">
        <v>57.354483965141853</v>
      </c>
    </row>
    <row r="134" spans="1:12" x14ac:dyDescent="0.2">
      <c r="A134" t="s">
        <v>339</v>
      </c>
      <c r="B134" t="s">
        <v>170</v>
      </c>
      <c r="C134">
        <v>821.49959999999999</v>
      </c>
      <c r="D134">
        <v>12.233499999999999</v>
      </c>
      <c r="E134" t="s">
        <v>340</v>
      </c>
      <c r="F134" t="s">
        <v>13</v>
      </c>
      <c r="G134">
        <v>38.802930778338983</v>
      </c>
      <c r="H134">
        <v>52.286319227106958</v>
      </c>
      <c r="I134">
        <v>34.699781405711661</v>
      </c>
      <c r="J134">
        <v>35.606686189818888</v>
      </c>
      <c r="K134">
        <v>31.458301189824166</v>
      </c>
      <c r="L134">
        <v>35.362428448619013</v>
      </c>
    </row>
    <row r="135" spans="1:12" x14ac:dyDescent="0.2">
      <c r="A135" t="s">
        <v>291</v>
      </c>
      <c r="B135" t="s">
        <v>170</v>
      </c>
      <c r="C135">
        <v>841.65610000000004</v>
      </c>
      <c r="D135">
        <v>15.6805</v>
      </c>
      <c r="E135" t="s">
        <v>292</v>
      </c>
      <c r="F135" t="s">
        <v>13</v>
      </c>
      <c r="G135">
        <v>60.085511070982136</v>
      </c>
      <c r="H135">
        <v>60.145402054034307</v>
      </c>
      <c r="I135">
        <v>61.282624761307133</v>
      </c>
      <c r="J135">
        <v>63.045239189625789</v>
      </c>
      <c r="K135">
        <v>83.050550066842803</v>
      </c>
      <c r="L135">
        <v>85.180496718926477</v>
      </c>
    </row>
    <row r="136" spans="1:12" x14ac:dyDescent="0.2">
      <c r="A136" t="s">
        <v>343</v>
      </c>
      <c r="B136" t="s">
        <v>170</v>
      </c>
      <c r="C136">
        <v>839.6404</v>
      </c>
      <c r="D136">
        <v>14.618399999999999</v>
      </c>
      <c r="E136" t="s">
        <v>344</v>
      </c>
      <c r="F136" t="s">
        <v>13</v>
      </c>
      <c r="G136">
        <v>29.319377428316507</v>
      </c>
      <c r="H136">
        <v>30.453060808575231</v>
      </c>
      <c r="I136">
        <v>39.929309307130907</v>
      </c>
      <c r="J136">
        <v>29.458400472654546</v>
      </c>
      <c r="K136">
        <v>44.213505125004801</v>
      </c>
      <c r="L136">
        <v>43.964535927344805</v>
      </c>
    </row>
    <row r="137" spans="1:12" x14ac:dyDescent="0.2">
      <c r="A137" t="s">
        <v>270</v>
      </c>
      <c r="B137" t="s">
        <v>170</v>
      </c>
      <c r="C137">
        <v>837.62480000000005</v>
      </c>
      <c r="D137">
        <v>13.686</v>
      </c>
      <c r="E137" t="s">
        <v>271</v>
      </c>
      <c r="F137" t="s">
        <v>13</v>
      </c>
      <c r="G137">
        <v>79.511863321636994</v>
      </c>
      <c r="H137">
        <v>74.727546339033367</v>
      </c>
      <c r="I137">
        <v>81.517028545821091</v>
      </c>
      <c r="J137">
        <v>93.755420135087832</v>
      </c>
      <c r="K137">
        <v>115.94196928102861</v>
      </c>
      <c r="L137">
        <v>114.53164050216996</v>
      </c>
    </row>
    <row r="138" spans="1:12" x14ac:dyDescent="0.2">
      <c r="A138" t="s">
        <v>230</v>
      </c>
      <c r="B138" t="s">
        <v>170</v>
      </c>
      <c r="C138">
        <v>835.60910000000001</v>
      </c>
      <c r="D138">
        <v>12.6755</v>
      </c>
      <c r="E138" t="s">
        <v>214</v>
      </c>
      <c r="F138" t="s">
        <v>13</v>
      </c>
      <c r="G138">
        <v>197.0973064676819</v>
      </c>
      <c r="H138">
        <v>179.64918512473008</v>
      </c>
      <c r="I138">
        <v>186.01745559966471</v>
      </c>
      <c r="J138">
        <v>238.95695535830012</v>
      </c>
      <c r="K138">
        <v>314.84378495647201</v>
      </c>
      <c r="L138">
        <v>303.51777127599632</v>
      </c>
    </row>
    <row r="139" spans="1:12" x14ac:dyDescent="0.2">
      <c r="A139" t="s">
        <v>389</v>
      </c>
      <c r="B139" t="s">
        <v>170</v>
      </c>
      <c r="C139">
        <v>835.60910000000001</v>
      </c>
      <c r="D139">
        <v>13.566000000000001</v>
      </c>
      <c r="E139" t="s">
        <v>214</v>
      </c>
      <c r="F139" t="s">
        <v>13</v>
      </c>
      <c r="G139">
        <v>20.454345542410266</v>
      </c>
      <c r="H139">
        <v>18.474762474987028</v>
      </c>
      <c r="I139">
        <v>21.650747670162403</v>
      </c>
      <c r="J139">
        <v>22.959516230654959</v>
      </c>
      <c r="K139">
        <v>27.944100781193736</v>
      </c>
      <c r="L139">
        <v>26.569175820108274</v>
      </c>
    </row>
    <row r="140" spans="1:12" x14ac:dyDescent="0.2">
      <c r="A140" t="s">
        <v>241</v>
      </c>
      <c r="B140" t="s">
        <v>170</v>
      </c>
      <c r="C140">
        <v>833.59349999999995</v>
      </c>
      <c r="D140">
        <v>11.627000000000001</v>
      </c>
      <c r="E140" t="s">
        <v>229</v>
      </c>
      <c r="F140" t="s">
        <v>13</v>
      </c>
      <c r="G140">
        <v>135.94199217764896</v>
      </c>
      <c r="H140">
        <v>126.97542494991903</v>
      </c>
      <c r="I140">
        <v>127.13617751720699</v>
      </c>
      <c r="J140">
        <v>197.6725729151332</v>
      </c>
      <c r="K140">
        <v>185.14320236402861</v>
      </c>
      <c r="L140">
        <v>177.45984794643263</v>
      </c>
    </row>
    <row r="141" spans="1:12" x14ac:dyDescent="0.2">
      <c r="A141" t="s">
        <v>414</v>
      </c>
      <c r="B141" t="s">
        <v>170</v>
      </c>
      <c r="C141">
        <v>831.57780000000002</v>
      </c>
      <c r="D141">
        <v>12.2118</v>
      </c>
      <c r="E141" t="s">
        <v>207</v>
      </c>
      <c r="F141" t="s">
        <v>13</v>
      </c>
      <c r="G141">
        <v>17.617243333078836</v>
      </c>
      <c r="H141">
        <v>21.980951312434598</v>
      </c>
      <c r="I141">
        <v>17.216947515407469</v>
      </c>
      <c r="J141">
        <v>16.135031576107838</v>
      </c>
      <c r="K141">
        <v>21.595410609189827</v>
      </c>
      <c r="L141">
        <v>20.523922588957696</v>
      </c>
    </row>
    <row r="142" spans="1:12" x14ac:dyDescent="0.2">
      <c r="A142" t="s">
        <v>438</v>
      </c>
      <c r="B142" t="s">
        <v>170</v>
      </c>
      <c r="C142">
        <v>829.56219999999996</v>
      </c>
      <c r="D142">
        <v>9.8988999999999994</v>
      </c>
      <c r="E142" t="s">
        <v>439</v>
      </c>
      <c r="F142" t="s">
        <v>13</v>
      </c>
      <c r="G142">
        <v>5.5951637465853379</v>
      </c>
      <c r="H142">
        <v>25.52962714675834</v>
      </c>
      <c r="I142">
        <v>10.276218683054779</v>
      </c>
      <c r="J142">
        <v>9.9942452926298131</v>
      </c>
      <c r="K142">
        <v>15.725749207196037</v>
      </c>
      <c r="L142">
        <v>100.95572896021466</v>
      </c>
    </row>
    <row r="143" spans="1:12" x14ac:dyDescent="0.2">
      <c r="A143" t="s">
        <v>485</v>
      </c>
      <c r="B143" t="s">
        <v>170</v>
      </c>
      <c r="C143">
        <v>873.71870000000001</v>
      </c>
      <c r="D143">
        <v>18.2972</v>
      </c>
      <c r="E143" t="s">
        <v>486</v>
      </c>
      <c r="F143" t="s">
        <v>13</v>
      </c>
      <c r="G143">
        <v>6.5712596365232701</v>
      </c>
      <c r="H143">
        <v>6.0766521484557332</v>
      </c>
      <c r="I143">
        <v>7.476364338197917</v>
      </c>
      <c r="J143">
        <v>9.8392569964459593</v>
      </c>
      <c r="K143">
        <v>12.593638018668347</v>
      </c>
      <c r="L143">
        <v>12.913236640140601</v>
      </c>
    </row>
    <row r="144" spans="1:12" x14ac:dyDescent="0.2">
      <c r="A144" t="s">
        <v>366</v>
      </c>
      <c r="B144" t="s">
        <v>170</v>
      </c>
      <c r="C144">
        <v>871.70299999999997</v>
      </c>
      <c r="D144">
        <v>17.4742</v>
      </c>
      <c r="E144" t="s">
        <v>367</v>
      </c>
      <c r="F144" t="s">
        <v>13</v>
      </c>
      <c r="G144">
        <v>25.218022655528621</v>
      </c>
      <c r="H144">
        <v>16.249253114806802</v>
      </c>
      <c r="I144">
        <v>25.222509432697663</v>
      </c>
      <c r="J144">
        <v>31.030781735552033</v>
      </c>
      <c r="K144">
        <v>35.472505592713681</v>
      </c>
      <c r="L144">
        <v>37.675169613336337</v>
      </c>
    </row>
    <row r="145" spans="1:12" x14ac:dyDescent="0.2">
      <c r="A145" t="s">
        <v>315</v>
      </c>
      <c r="B145" t="s">
        <v>170</v>
      </c>
      <c r="C145">
        <v>869.68740000000003</v>
      </c>
      <c r="D145">
        <v>16.678599999999999</v>
      </c>
      <c r="E145" t="s">
        <v>316</v>
      </c>
      <c r="F145" t="s">
        <v>13</v>
      </c>
      <c r="G145">
        <v>42.549896643575295</v>
      </c>
      <c r="H145">
        <v>39.916533565159774</v>
      </c>
      <c r="I145">
        <v>42.693111262171264</v>
      </c>
      <c r="J145">
        <v>45.625929594736419</v>
      </c>
      <c r="K145">
        <v>58.061688312942252</v>
      </c>
      <c r="L145">
        <v>62.703669467105662</v>
      </c>
    </row>
    <row r="146" spans="1:12" x14ac:dyDescent="0.2">
      <c r="A146" t="s">
        <v>403</v>
      </c>
      <c r="B146" t="s">
        <v>170</v>
      </c>
      <c r="C146">
        <v>867.67169999999999</v>
      </c>
      <c r="D146">
        <v>15.9377</v>
      </c>
      <c r="E146" t="s">
        <v>404</v>
      </c>
      <c r="F146" t="s">
        <v>13</v>
      </c>
      <c r="G146">
        <v>13.727592795326442</v>
      </c>
      <c r="H146">
        <v>19.717001336033078</v>
      </c>
      <c r="I146">
        <v>19.194678613912934</v>
      </c>
      <c r="J146">
        <v>17.296818844679546</v>
      </c>
      <c r="K146">
        <v>20.835200454653062</v>
      </c>
      <c r="L146">
        <v>22.80442240310888</v>
      </c>
    </row>
    <row r="147" spans="1:12" x14ac:dyDescent="0.2">
      <c r="A147" t="s">
        <v>426</v>
      </c>
      <c r="B147" t="s">
        <v>170</v>
      </c>
      <c r="C147">
        <v>865.65610000000004</v>
      </c>
      <c r="D147">
        <v>15.1587</v>
      </c>
      <c r="E147" t="s">
        <v>427</v>
      </c>
      <c r="F147" t="s">
        <v>13</v>
      </c>
      <c r="G147">
        <v>10.737187519245179</v>
      </c>
      <c r="H147">
        <v>9.7241608302747515</v>
      </c>
      <c r="I147">
        <v>11.017867844994329</v>
      </c>
      <c r="J147">
        <v>17.486179545259013</v>
      </c>
      <c r="K147">
        <v>20.026803974138947</v>
      </c>
      <c r="L147">
        <v>20.224538619415</v>
      </c>
    </row>
    <row r="148" spans="1:12" x14ac:dyDescent="0.2">
      <c r="A148" t="s">
        <v>364</v>
      </c>
      <c r="B148" t="s">
        <v>170</v>
      </c>
      <c r="C148">
        <v>863.6404</v>
      </c>
      <c r="D148">
        <v>14.156700000000001</v>
      </c>
      <c r="E148" t="s">
        <v>365</v>
      </c>
      <c r="F148" t="s">
        <v>13</v>
      </c>
      <c r="G148">
        <v>26.118595216478969</v>
      </c>
      <c r="H148">
        <v>22.082110828806428</v>
      </c>
      <c r="I148">
        <v>25.683464988208708</v>
      </c>
      <c r="J148">
        <v>30.803298913733798</v>
      </c>
      <c r="K148">
        <v>36.519566111303845</v>
      </c>
      <c r="L148">
        <v>37.599747882547696</v>
      </c>
    </row>
    <row r="149" spans="1:12" x14ac:dyDescent="0.2">
      <c r="A149" t="s">
        <v>373</v>
      </c>
      <c r="B149" t="s">
        <v>170</v>
      </c>
      <c r="C149">
        <v>861.62480000000005</v>
      </c>
      <c r="D149">
        <v>13.077999999999999</v>
      </c>
      <c r="E149" t="s">
        <v>280</v>
      </c>
      <c r="F149" t="s">
        <v>13</v>
      </c>
      <c r="G149">
        <v>21.7650535806394</v>
      </c>
      <c r="H149">
        <v>20.805477732193953</v>
      </c>
      <c r="I149">
        <v>23.013656763761382</v>
      </c>
      <c r="J149">
        <v>28.074754957529333</v>
      </c>
      <c r="K149">
        <v>26.993412914558274</v>
      </c>
      <c r="L149">
        <v>30.268295059169461</v>
      </c>
    </row>
    <row r="150" spans="1:12" x14ac:dyDescent="0.2">
      <c r="A150" t="s">
        <v>381</v>
      </c>
      <c r="B150" t="s">
        <v>170</v>
      </c>
      <c r="C150">
        <v>859.60910000000001</v>
      </c>
      <c r="D150">
        <v>12.627800000000001</v>
      </c>
      <c r="E150" t="s">
        <v>382</v>
      </c>
      <c r="F150" t="s">
        <v>13</v>
      </c>
      <c r="G150">
        <v>25.713768936317059</v>
      </c>
      <c r="H150">
        <v>25.027875945554072</v>
      </c>
      <c r="I150">
        <v>23.747580413597397</v>
      </c>
      <c r="J150">
        <v>23.763830493512298</v>
      </c>
      <c r="K150">
        <v>28.343763837829396</v>
      </c>
      <c r="L150">
        <v>27.838103260246928</v>
      </c>
    </row>
    <row r="151" spans="1:12" x14ac:dyDescent="0.2">
      <c r="A151" t="s">
        <v>360</v>
      </c>
      <c r="B151" t="s">
        <v>170</v>
      </c>
      <c r="C151">
        <v>857.59349999999995</v>
      </c>
      <c r="D151">
        <v>11.1294</v>
      </c>
      <c r="E151" t="s">
        <v>361</v>
      </c>
      <c r="F151" t="s">
        <v>13</v>
      </c>
      <c r="G151">
        <v>16.276007411427653</v>
      </c>
      <c r="H151">
        <v>42.542634610172442</v>
      </c>
      <c r="I151">
        <v>13.294318744836561</v>
      </c>
      <c r="J151">
        <v>32.646909694953024</v>
      </c>
      <c r="K151">
        <v>34.916945599092479</v>
      </c>
      <c r="L151">
        <v>27.841557690664729</v>
      </c>
    </row>
    <row r="152" spans="1:12" x14ac:dyDescent="0.2">
      <c r="A152" t="s">
        <v>465</v>
      </c>
      <c r="B152" t="s">
        <v>170</v>
      </c>
      <c r="C152">
        <v>855.57780000000002</v>
      </c>
      <c r="D152">
        <v>10.199199999999999</v>
      </c>
      <c r="E152" t="s">
        <v>446</v>
      </c>
      <c r="F152" t="s">
        <v>13</v>
      </c>
      <c r="G152">
        <v>6.7771901196941569</v>
      </c>
      <c r="H152">
        <v>12.387994374894109</v>
      </c>
      <c r="I152">
        <v>6.3066574264548887</v>
      </c>
      <c r="J152">
        <v>12.564051235807264</v>
      </c>
      <c r="K152">
        <v>14.025622247124625</v>
      </c>
      <c r="L152">
        <v>13.123956895626423</v>
      </c>
    </row>
    <row r="153" spans="1:12" x14ac:dyDescent="0.2">
      <c r="A153" t="s">
        <v>464</v>
      </c>
      <c r="B153" t="s">
        <v>170</v>
      </c>
      <c r="C153">
        <v>855.57780000000002</v>
      </c>
      <c r="D153">
        <v>11.629099999999999</v>
      </c>
      <c r="E153" t="s">
        <v>446</v>
      </c>
      <c r="F153" t="s">
        <v>13</v>
      </c>
      <c r="G153">
        <v>11.437337889033403</v>
      </c>
      <c r="H153">
        <v>19.086777549036587</v>
      </c>
      <c r="I153">
        <v>8.9152409674816795</v>
      </c>
      <c r="J153">
        <v>11.610998204838001</v>
      </c>
      <c r="K153">
        <v>8.5788667178261573</v>
      </c>
      <c r="L153">
        <v>6.7942888934102825</v>
      </c>
    </row>
    <row r="154" spans="1:12" x14ac:dyDescent="0.2">
      <c r="A154" t="s">
        <v>445</v>
      </c>
      <c r="B154" t="s">
        <v>170</v>
      </c>
      <c r="C154">
        <v>855.57780000000002</v>
      </c>
      <c r="D154">
        <v>12.641999999999999</v>
      </c>
      <c r="E154" t="s">
        <v>446</v>
      </c>
      <c r="F154" t="s">
        <v>13</v>
      </c>
      <c r="G154">
        <v>9.3826786048018018</v>
      </c>
      <c r="H154">
        <v>21.557092938836636</v>
      </c>
      <c r="I154">
        <v>8.1710166348409512</v>
      </c>
      <c r="J154">
        <v>10.184230946016473</v>
      </c>
      <c r="K154">
        <v>14.298300162361155</v>
      </c>
      <c r="L154">
        <v>13.437734325243285</v>
      </c>
    </row>
    <row r="155" spans="1:12" x14ac:dyDescent="0.2">
      <c r="A155" t="s">
        <v>416</v>
      </c>
      <c r="B155" t="s">
        <v>170</v>
      </c>
      <c r="C155">
        <v>899.73429999999996</v>
      </c>
      <c r="D155">
        <v>18.2547</v>
      </c>
      <c r="E155" t="s">
        <v>417</v>
      </c>
      <c r="F155" t="s">
        <v>13</v>
      </c>
      <c r="G155">
        <v>13.678482721995326</v>
      </c>
      <c r="H155">
        <v>25.764317224740978</v>
      </c>
      <c r="I155">
        <v>14.260007757778684</v>
      </c>
      <c r="J155">
        <v>16.017540448355561</v>
      </c>
      <c r="K155">
        <v>22.681020188561867</v>
      </c>
      <c r="L155">
        <v>21.700731884621675</v>
      </c>
    </row>
    <row r="156" spans="1:12" x14ac:dyDescent="0.2">
      <c r="A156" t="s">
        <v>390</v>
      </c>
      <c r="B156" t="s">
        <v>170</v>
      </c>
      <c r="C156">
        <v>897.71870000000001</v>
      </c>
      <c r="D156">
        <v>17.5472</v>
      </c>
      <c r="E156" t="s">
        <v>391</v>
      </c>
      <c r="F156" t="s">
        <v>13</v>
      </c>
      <c r="G156">
        <v>22.498386432408108</v>
      </c>
      <c r="H156">
        <v>21.745249639288236</v>
      </c>
      <c r="I156">
        <v>20.949013654091125</v>
      </c>
      <c r="J156">
        <v>21.672738400644654</v>
      </c>
      <c r="K156">
        <v>29.352842193590352</v>
      </c>
      <c r="L156">
        <v>32.43249571592137</v>
      </c>
    </row>
    <row r="157" spans="1:12" x14ac:dyDescent="0.2">
      <c r="A157" t="s">
        <v>420</v>
      </c>
      <c r="B157" t="s">
        <v>170</v>
      </c>
      <c r="C157">
        <v>895.70299999999997</v>
      </c>
      <c r="D157">
        <v>16.681000000000001</v>
      </c>
      <c r="E157" t="s">
        <v>421</v>
      </c>
      <c r="F157" t="s">
        <v>13</v>
      </c>
      <c r="G157">
        <v>14.581709881504114</v>
      </c>
      <c r="H157">
        <v>25.765328819904699</v>
      </c>
      <c r="I157">
        <v>14.100990966980882</v>
      </c>
      <c r="J157">
        <v>14.807631813629991</v>
      </c>
      <c r="K157">
        <v>20.153789115538078</v>
      </c>
      <c r="L157">
        <v>20.202660560102267</v>
      </c>
    </row>
    <row r="158" spans="1:12" x14ac:dyDescent="0.2">
      <c r="A158" t="s">
        <v>508</v>
      </c>
      <c r="B158" t="s">
        <v>170</v>
      </c>
      <c r="C158">
        <v>893.68740000000003</v>
      </c>
      <c r="D158">
        <v>16.140999999999998</v>
      </c>
      <c r="E158" t="s">
        <v>509</v>
      </c>
      <c r="F158" t="s">
        <v>13</v>
      </c>
      <c r="G158">
        <v>7.4434943578622859</v>
      </c>
      <c r="H158">
        <v>7.7978813195223937</v>
      </c>
      <c r="I158">
        <v>6.6136821533029533</v>
      </c>
      <c r="J158">
        <v>8.2556265830189997</v>
      </c>
      <c r="K158">
        <v>10.513122532352217</v>
      </c>
      <c r="L158">
        <v>10.186539563690207</v>
      </c>
    </row>
    <row r="159" spans="1:12" x14ac:dyDescent="0.2">
      <c r="A159" t="s">
        <v>525</v>
      </c>
      <c r="B159" t="s">
        <v>170</v>
      </c>
      <c r="C159">
        <v>891.67169999999999</v>
      </c>
      <c r="D159">
        <v>15.025600000000001</v>
      </c>
      <c r="E159" t="s">
        <v>406</v>
      </c>
      <c r="F159" t="s">
        <v>13</v>
      </c>
      <c r="G159">
        <v>4.9021807929048986</v>
      </c>
      <c r="H159">
        <v>9.8983575174670388</v>
      </c>
      <c r="I159">
        <v>4.4177697171400956</v>
      </c>
      <c r="J159">
        <v>7.0032211574043073</v>
      </c>
      <c r="K159">
        <v>9.9360204165293773</v>
      </c>
      <c r="L159">
        <v>7.554263585326356</v>
      </c>
    </row>
    <row r="160" spans="1:12" x14ac:dyDescent="0.2">
      <c r="A160" t="s">
        <v>405</v>
      </c>
      <c r="B160" t="s">
        <v>170</v>
      </c>
      <c r="C160">
        <v>891.67169999999999</v>
      </c>
      <c r="D160">
        <v>15.7202</v>
      </c>
      <c r="E160" t="s">
        <v>406</v>
      </c>
      <c r="F160" t="s">
        <v>13</v>
      </c>
      <c r="G160">
        <v>16.407410040070371</v>
      </c>
      <c r="H160">
        <v>30.865791635372286</v>
      </c>
      <c r="I160">
        <v>16.208124393220597</v>
      </c>
      <c r="J160">
        <v>16.679365471172908</v>
      </c>
      <c r="K160">
        <v>20.951981432904049</v>
      </c>
      <c r="L160">
        <v>20.829063942530059</v>
      </c>
    </row>
    <row r="161" spans="1:12" x14ac:dyDescent="0.2">
      <c r="A161" t="s">
        <v>473</v>
      </c>
      <c r="B161" t="s">
        <v>170</v>
      </c>
      <c r="C161">
        <v>889.65610000000004</v>
      </c>
      <c r="D161">
        <v>14.0596</v>
      </c>
      <c r="E161" t="s">
        <v>474</v>
      </c>
      <c r="F161" t="s">
        <v>13</v>
      </c>
      <c r="G161">
        <v>6.7128161046520169</v>
      </c>
      <c r="H161">
        <v>9.4040921204742869</v>
      </c>
      <c r="I161">
        <v>8.4916253871377361</v>
      </c>
      <c r="J161">
        <v>10.870429128314344</v>
      </c>
      <c r="K161">
        <v>11.510296031107005</v>
      </c>
      <c r="L161">
        <v>11.500950337663234</v>
      </c>
    </row>
    <row r="162" spans="1:12" x14ac:dyDescent="0.2">
      <c r="A162" t="s">
        <v>475</v>
      </c>
      <c r="B162" t="s">
        <v>170</v>
      </c>
      <c r="C162">
        <v>885.62480000000005</v>
      </c>
      <c r="D162">
        <v>12.066599999999999</v>
      </c>
      <c r="E162" t="s">
        <v>476</v>
      </c>
      <c r="F162" t="s">
        <v>13</v>
      </c>
      <c r="G162">
        <v>9.3083498451655142</v>
      </c>
      <c r="H162">
        <v>17.460132525777585</v>
      </c>
      <c r="I162">
        <v>7.0785004648657619</v>
      </c>
      <c r="J162">
        <v>9.424913285277027</v>
      </c>
      <c r="K162">
        <v>9.3770590351921292</v>
      </c>
      <c r="L162">
        <v>8.6758019943055302</v>
      </c>
    </row>
    <row r="163" spans="1:12" x14ac:dyDescent="0.2">
      <c r="A163" t="s">
        <v>398</v>
      </c>
      <c r="B163" t="s">
        <v>170</v>
      </c>
      <c r="C163">
        <v>883.60910000000001</v>
      </c>
      <c r="D163">
        <v>11.365</v>
      </c>
      <c r="E163" t="s">
        <v>399</v>
      </c>
      <c r="F163" t="s">
        <v>13</v>
      </c>
      <c r="G163">
        <v>19.473471375067138</v>
      </c>
      <c r="H163">
        <v>46.671966068470482</v>
      </c>
      <c r="I163">
        <v>15.936443884246209</v>
      </c>
      <c r="J163">
        <v>19.71663611413069</v>
      </c>
      <c r="K163">
        <v>23.173654509436176</v>
      </c>
      <c r="L163">
        <v>17.678623401496161</v>
      </c>
    </row>
    <row r="164" spans="1:12" x14ac:dyDescent="0.2">
      <c r="A164" t="s">
        <v>442</v>
      </c>
      <c r="B164" t="s">
        <v>170</v>
      </c>
      <c r="C164">
        <v>919.70299999999997</v>
      </c>
      <c r="D164">
        <v>16.711500000000001</v>
      </c>
      <c r="E164" t="s">
        <v>443</v>
      </c>
      <c r="F164" t="s">
        <v>13</v>
      </c>
      <c r="G164">
        <v>11.812963585052486</v>
      </c>
      <c r="H164">
        <v>11.710225615202859</v>
      </c>
      <c r="I164">
        <v>11.529039229178361</v>
      </c>
      <c r="J164">
        <v>12.819656933949185</v>
      </c>
      <c r="K164">
        <v>16.433804750086729</v>
      </c>
      <c r="L164">
        <v>14.739478854351043</v>
      </c>
    </row>
    <row r="165" spans="1:12" x14ac:dyDescent="0.2">
      <c r="A165" t="s">
        <v>523</v>
      </c>
      <c r="B165" t="s">
        <v>170</v>
      </c>
      <c r="C165">
        <v>917.68740000000003</v>
      </c>
      <c r="D165">
        <v>15.740600000000001</v>
      </c>
      <c r="E165" t="s">
        <v>524</v>
      </c>
      <c r="F165" t="s">
        <v>13</v>
      </c>
      <c r="G165">
        <v>7.3353194666059061</v>
      </c>
      <c r="H165">
        <v>7.7274742961276015</v>
      </c>
      <c r="I165">
        <v>6.4089560825592242</v>
      </c>
      <c r="J165">
        <v>6.0068588968965715</v>
      </c>
      <c r="K165">
        <v>7.7103790543285253</v>
      </c>
      <c r="L165">
        <v>7.8260121115266479</v>
      </c>
    </row>
    <row r="166" spans="1:12" x14ac:dyDescent="0.2">
      <c r="A166" t="s">
        <v>287</v>
      </c>
      <c r="B166" t="s">
        <v>170</v>
      </c>
      <c r="C166">
        <v>749.53589999999997</v>
      </c>
      <c r="D166">
        <v>12.668799999999999</v>
      </c>
      <c r="E166" t="s">
        <v>288</v>
      </c>
      <c r="F166" t="s">
        <v>13</v>
      </c>
      <c r="G166">
        <v>60.179085670167098</v>
      </c>
      <c r="H166">
        <v>72.733692271344637</v>
      </c>
      <c r="I166">
        <v>71.853700489646897</v>
      </c>
      <c r="J166">
        <v>60.098586703710978</v>
      </c>
      <c r="K166">
        <v>66.70688209123135</v>
      </c>
      <c r="L166">
        <v>65.415397345078915</v>
      </c>
    </row>
    <row r="167" spans="1:12" x14ac:dyDescent="0.2">
      <c r="A167" t="s">
        <v>372</v>
      </c>
      <c r="B167" t="s">
        <v>170</v>
      </c>
      <c r="C167">
        <v>747.52030000000002</v>
      </c>
      <c r="D167">
        <v>12.2235</v>
      </c>
      <c r="E167" t="s">
        <v>359</v>
      </c>
      <c r="F167" t="s">
        <v>13</v>
      </c>
      <c r="G167">
        <v>30.131684587198766</v>
      </c>
      <c r="H167">
        <v>28.180006475700246</v>
      </c>
      <c r="I167">
        <v>25.896560363731268</v>
      </c>
      <c r="J167">
        <v>23.114504526838811</v>
      </c>
      <c r="K167">
        <v>28.473583468991901</v>
      </c>
      <c r="L167">
        <v>26.260004297715145</v>
      </c>
    </row>
    <row r="168" spans="1:12" x14ac:dyDescent="0.2">
      <c r="A168" t="s">
        <v>489</v>
      </c>
      <c r="B168" t="s">
        <v>170</v>
      </c>
      <c r="C168">
        <v>749.53589999999997</v>
      </c>
      <c r="D168">
        <v>13.1363</v>
      </c>
      <c r="E168" t="s">
        <v>288</v>
      </c>
      <c r="F168" t="s">
        <v>13</v>
      </c>
      <c r="G168">
        <v>10.833416716988584</v>
      </c>
      <c r="H168">
        <v>9.1180130081747564</v>
      </c>
      <c r="I168">
        <v>9.8229886396472761</v>
      </c>
      <c r="J168">
        <v>6.4670116488327487</v>
      </c>
      <c r="K168">
        <v>7.2835048959644801</v>
      </c>
      <c r="L168">
        <v>8.0632163335489384</v>
      </c>
    </row>
    <row r="169" spans="1:12" x14ac:dyDescent="0.2">
      <c r="A169" t="s">
        <v>429</v>
      </c>
      <c r="B169" t="s">
        <v>170</v>
      </c>
      <c r="C169">
        <v>775.55160000000001</v>
      </c>
      <c r="D169">
        <v>13.668200000000001</v>
      </c>
      <c r="E169" t="s">
        <v>232</v>
      </c>
      <c r="F169" t="s">
        <v>13</v>
      </c>
      <c r="G169">
        <v>14.233957470348637</v>
      </c>
      <c r="H169">
        <v>22.993558071316603</v>
      </c>
      <c r="I169">
        <v>14.793711885598031</v>
      </c>
      <c r="J169">
        <v>9.2449268768054544</v>
      </c>
      <c r="K169">
        <v>11.788076027917606</v>
      </c>
      <c r="L169">
        <v>12.900570395275334</v>
      </c>
    </row>
    <row r="170" spans="1:12" x14ac:dyDescent="0.2">
      <c r="A170" t="s">
        <v>377</v>
      </c>
      <c r="B170" t="s">
        <v>170</v>
      </c>
      <c r="C170">
        <v>741.56719999999996</v>
      </c>
      <c r="D170">
        <v>12.452999999999999</v>
      </c>
      <c r="E170" t="s">
        <v>378</v>
      </c>
      <c r="F170" t="s">
        <v>13</v>
      </c>
      <c r="G170">
        <v>26.624959891501163</v>
      </c>
      <c r="H170">
        <v>26.257975664635506</v>
      </c>
      <c r="I170">
        <v>23.633629110070224</v>
      </c>
      <c r="J170">
        <v>24.556270653032971</v>
      </c>
      <c r="K170">
        <v>28.822225709886837</v>
      </c>
      <c r="L170">
        <v>29.613680494996299</v>
      </c>
    </row>
    <row r="171" spans="1:12" x14ac:dyDescent="0.2">
      <c r="A171" t="s">
        <v>459</v>
      </c>
      <c r="B171" t="s">
        <v>170</v>
      </c>
      <c r="C171">
        <v>773.62980000000005</v>
      </c>
      <c r="D171">
        <v>15.295</v>
      </c>
      <c r="E171" t="s">
        <v>460</v>
      </c>
      <c r="F171" t="s">
        <v>13</v>
      </c>
      <c r="G171">
        <v>12.173325339360549</v>
      </c>
      <c r="H171">
        <v>12.104747729052988</v>
      </c>
      <c r="I171">
        <v>10.882027590507137</v>
      </c>
      <c r="J171">
        <v>8.6718451526095119</v>
      </c>
      <c r="K171">
        <v>10.30847237143665</v>
      </c>
      <c r="L171">
        <v>9.7443724702117649</v>
      </c>
    </row>
    <row r="172" spans="1:12" x14ac:dyDescent="0.2">
      <c r="A172" t="s">
        <v>457</v>
      </c>
      <c r="B172" t="s">
        <v>170</v>
      </c>
      <c r="C172">
        <v>769.59849999999994</v>
      </c>
      <c r="D172">
        <v>14.0077</v>
      </c>
      <c r="E172" t="s">
        <v>458</v>
      </c>
      <c r="F172" t="s">
        <v>13</v>
      </c>
      <c r="G172">
        <v>11.453929130023644</v>
      </c>
      <c r="H172">
        <v>16.876442116312134</v>
      </c>
      <c r="I172">
        <v>7.4454622897837686</v>
      </c>
      <c r="J172">
        <v>10.461085039602954</v>
      </c>
      <c r="K172">
        <v>10.424119553782289</v>
      </c>
      <c r="L172">
        <v>10.862456448773138</v>
      </c>
    </row>
    <row r="173" spans="1:12" x14ac:dyDescent="0.2">
      <c r="A173" t="s">
        <v>415</v>
      </c>
      <c r="B173" t="s">
        <v>170</v>
      </c>
      <c r="C173">
        <v>767.5829</v>
      </c>
      <c r="D173">
        <v>12.870100000000001</v>
      </c>
      <c r="E173" t="s">
        <v>342</v>
      </c>
      <c r="F173" t="s">
        <v>13</v>
      </c>
      <c r="G173">
        <v>18.088434577201717</v>
      </c>
      <c r="H173">
        <v>16.22497483087756</v>
      </c>
      <c r="I173">
        <v>14.332756330086992</v>
      </c>
      <c r="J173">
        <v>15.533202022781017</v>
      </c>
      <c r="K173">
        <v>16.891858295847886</v>
      </c>
      <c r="L173">
        <v>21.810122181185349</v>
      </c>
    </row>
    <row r="174" spans="1:12" x14ac:dyDescent="0.2">
      <c r="A174" t="s">
        <v>254</v>
      </c>
      <c r="B174" t="s">
        <v>170</v>
      </c>
      <c r="C174">
        <v>765.56719999999996</v>
      </c>
      <c r="D174">
        <v>12.1378</v>
      </c>
      <c r="E174" t="s">
        <v>255</v>
      </c>
      <c r="F174" t="s">
        <v>13</v>
      </c>
      <c r="G174">
        <v>120.08740228737345</v>
      </c>
      <c r="H174">
        <v>122.49405837464704</v>
      </c>
      <c r="I174">
        <v>96.826418364330209</v>
      </c>
      <c r="J174">
        <v>138.09582180542833</v>
      </c>
      <c r="K174">
        <v>128.75953199100346</v>
      </c>
      <c r="L174">
        <v>119.1087608057554</v>
      </c>
    </row>
    <row r="175" spans="1:12" x14ac:dyDescent="0.2">
      <c r="A175" t="s">
        <v>497</v>
      </c>
      <c r="B175" t="s">
        <v>170</v>
      </c>
      <c r="C175">
        <v>779.5829</v>
      </c>
      <c r="D175">
        <v>12.6769</v>
      </c>
      <c r="E175" t="s">
        <v>498</v>
      </c>
      <c r="F175" t="s">
        <v>13</v>
      </c>
      <c r="G175">
        <v>7.4859679347973058</v>
      </c>
      <c r="H175">
        <v>16.633659277019746</v>
      </c>
      <c r="I175">
        <v>6.37998541217096</v>
      </c>
      <c r="J175">
        <v>7.8394080134284874</v>
      </c>
      <c r="K175">
        <v>7.1695584074768668</v>
      </c>
      <c r="L175">
        <v>7.6578964978603654</v>
      </c>
    </row>
    <row r="176" spans="1:12" x14ac:dyDescent="0.2">
      <c r="A176" t="s">
        <v>311</v>
      </c>
      <c r="B176" t="s">
        <v>170</v>
      </c>
      <c r="C176">
        <v>791.5829</v>
      </c>
      <c r="D176">
        <v>12.2569</v>
      </c>
      <c r="E176" t="s">
        <v>312</v>
      </c>
      <c r="F176" t="s">
        <v>13</v>
      </c>
      <c r="G176">
        <v>44.491071839433637</v>
      </c>
      <c r="H176">
        <v>51.212005163238139</v>
      </c>
      <c r="I176">
        <v>40.35163730212426</v>
      </c>
      <c r="J176">
        <v>50.451815171880455</v>
      </c>
      <c r="K176">
        <v>50.949953496638209</v>
      </c>
      <c r="L176">
        <v>45.961196708833398</v>
      </c>
    </row>
    <row r="177" spans="1:12" x14ac:dyDescent="0.2">
      <c r="A177" t="s">
        <v>527</v>
      </c>
      <c r="B177" t="s">
        <v>170</v>
      </c>
      <c r="C177">
        <v>789.56719999999996</v>
      </c>
      <c r="D177">
        <v>10.8513</v>
      </c>
      <c r="E177" t="s">
        <v>384</v>
      </c>
      <c r="F177" t="s">
        <v>13</v>
      </c>
      <c r="G177">
        <v>5.8542525658889604</v>
      </c>
      <c r="H177">
        <v>14.231120763188823</v>
      </c>
      <c r="I177">
        <v>7.6096294219839304</v>
      </c>
      <c r="J177">
        <v>2.9095302891675439</v>
      </c>
      <c r="K177">
        <v>8.2330589666945944</v>
      </c>
      <c r="L177">
        <v>5.0217630721966371</v>
      </c>
    </row>
    <row r="178" spans="1:12" x14ac:dyDescent="0.2">
      <c r="A178" t="s">
        <v>436</v>
      </c>
      <c r="B178" t="s">
        <v>170</v>
      </c>
      <c r="C178">
        <v>703.55160000000001</v>
      </c>
      <c r="D178">
        <v>12.8543</v>
      </c>
      <c r="E178" t="s">
        <v>437</v>
      </c>
      <c r="F178" t="s">
        <v>13</v>
      </c>
      <c r="G178">
        <v>13.49597907110266</v>
      </c>
      <c r="H178">
        <v>21.681519143973986</v>
      </c>
      <c r="I178">
        <v>11.950079638821125</v>
      </c>
      <c r="J178">
        <v>12.28469733099201</v>
      </c>
      <c r="K178">
        <v>12.904864994686756</v>
      </c>
      <c r="L178">
        <v>14.381945306108708</v>
      </c>
    </row>
    <row r="179" spans="1:12" x14ac:dyDescent="0.2">
      <c r="A179" t="s">
        <v>375</v>
      </c>
      <c r="B179" t="s">
        <v>170</v>
      </c>
      <c r="C179">
        <v>719.5829</v>
      </c>
      <c r="D179">
        <v>13.8268</v>
      </c>
      <c r="E179" t="s">
        <v>376</v>
      </c>
      <c r="F179" t="s">
        <v>13</v>
      </c>
      <c r="G179">
        <v>26.678715512309548</v>
      </c>
      <c r="H179">
        <v>22.20451384361634</v>
      </c>
      <c r="I179">
        <v>25.407277930507259</v>
      </c>
      <c r="J179">
        <v>24.656888054991036</v>
      </c>
      <c r="K179">
        <v>27.077313811554127</v>
      </c>
      <c r="L179">
        <v>28.872129431975161</v>
      </c>
    </row>
    <row r="180" spans="1:12" x14ac:dyDescent="0.2">
      <c r="A180" t="s">
        <v>411</v>
      </c>
      <c r="B180" t="s">
        <v>170</v>
      </c>
      <c r="C180">
        <v>717.56719999999996</v>
      </c>
      <c r="D180">
        <v>12.337899999999999</v>
      </c>
      <c r="E180" t="s">
        <v>278</v>
      </c>
      <c r="F180" t="s">
        <v>13</v>
      </c>
      <c r="G180">
        <v>19.192747577512243</v>
      </c>
      <c r="H180">
        <v>17.609848610007891</v>
      </c>
      <c r="I180">
        <v>15.794809495681365</v>
      </c>
      <c r="J180">
        <v>14.344541783500008</v>
      </c>
      <c r="K180">
        <v>16.759771072874681</v>
      </c>
      <c r="L180">
        <v>16.808682674613443</v>
      </c>
    </row>
    <row r="181" spans="1:12" x14ac:dyDescent="0.2">
      <c r="A181" t="s">
        <v>277</v>
      </c>
      <c r="B181" t="s">
        <v>170</v>
      </c>
      <c r="C181">
        <v>717.56719999999996</v>
      </c>
      <c r="D181">
        <v>13.565300000000001</v>
      </c>
      <c r="E181" t="s">
        <v>278</v>
      </c>
      <c r="F181" t="s">
        <v>13</v>
      </c>
      <c r="G181">
        <v>76.346254540698766</v>
      </c>
      <c r="H181">
        <v>69.338778901906068</v>
      </c>
      <c r="I181">
        <v>74.789395088990958</v>
      </c>
      <c r="J181">
        <v>74.98808733508325</v>
      </c>
      <c r="K181">
        <v>83.305654145546413</v>
      </c>
      <c r="L181">
        <v>85.3186739356385</v>
      </c>
    </row>
    <row r="182" spans="1:12" x14ac:dyDescent="0.2">
      <c r="A182" t="s">
        <v>493</v>
      </c>
      <c r="B182" t="s">
        <v>170</v>
      </c>
      <c r="C182">
        <v>715.55160000000001</v>
      </c>
      <c r="D182">
        <v>11.1645</v>
      </c>
      <c r="E182" t="s">
        <v>397</v>
      </c>
      <c r="F182" t="s">
        <v>13</v>
      </c>
      <c r="G182">
        <v>8.7542023960914239</v>
      </c>
      <c r="H182">
        <v>15.473359624234876</v>
      </c>
      <c r="I182">
        <v>8.4285337049588502</v>
      </c>
      <c r="J182">
        <v>6.0981645020274629</v>
      </c>
      <c r="K182">
        <v>7.658791340635128</v>
      </c>
      <c r="L182">
        <v>7.6112616872200611</v>
      </c>
    </row>
    <row r="183" spans="1:12" x14ac:dyDescent="0.2">
      <c r="A183" t="s">
        <v>396</v>
      </c>
      <c r="B183" t="s">
        <v>170</v>
      </c>
      <c r="C183">
        <v>715.55160000000001</v>
      </c>
      <c r="D183">
        <v>12.2117</v>
      </c>
      <c r="E183" t="s">
        <v>397</v>
      </c>
      <c r="F183" t="s">
        <v>13</v>
      </c>
      <c r="G183">
        <v>19.296940570930964</v>
      </c>
      <c r="H183">
        <v>36.504423077938007</v>
      </c>
      <c r="I183">
        <v>18.529640780333459</v>
      </c>
      <c r="J183">
        <v>15.548825842960841</v>
      </c>
      <c r="K183">
        <v>18.860694885487099</v>
      </c>
      <c r="L183">
        <v>20.342564992023178</v>
      </c>
    </row>
    <row r="184" spans="1:12" x14ac:dyDescent="0.2">
      <c r="A184" t="s">
        <v>448</v>
      </c>
      <c r="B184" t="s">
        <v>170</v>
      </c>
      <c r="C184">
        <v>729.56719999999996</v>
      </c>
      <c r="D184">
        <v>12.8598</v>
      </c>
      <c r="E184" t="s">
        <v>449</v>
      </c>
      <c r="F184" t="s">
        <v>13</v>
      </c>
      <c r="G184">
        <v>11.417428399845111</v>
      </c>
      <c r="H184">
        <v>22.473598157165402</v>
      </c>
      <c r="I184">
        <v>8.3261706695869862</v>
      </c>
      <c r="J184">
        <v>12.171580872890084</v>
      </c>
      <c r="K184">
        <v>16.000694714243263</v>
      </c>
      <c r="L184">
        <v>5.2671427795410537</v>
      </c>
    </row>
    <row r="185" spans="1:12" x14ac:dyDescent="0.2">
      <c r="A185" t="s">
        <v>462</v>
      </c>
      <c r="B185" t="s">
        <v>170</v>
      </c>
      <c r="C185">
        <v>747.61419999999998</v>
      </c>
      <c r="D185">
        <v>15.207700000000001</v>
      </c>
      <c r="E185" t="s">
        <v>463</v>
      </c>
      <c r="F185" t="s">
        <v>13</v>
      </c>
      <c r="G185">
        <v>10.257368829807373</v>
      </c>
      <c r="H185">
        <v>18.61335101241643</v>
      </c>
      <c r="I185">
        <v>10.839537273937685</v>
      </c>
      <c r="J185">
        <v>7.7794125439379638</v>
      </c>
      <c r="K185">
        <v>9.854954009296895</v>
      </c>
      <c r="L185">
        <v>9.0661526315169674</v>
      </c>
    </row>
    <row r="186" spans="1:12" x14ac:dyDescent="0.2">
      <c r="A186" t="s">
        <v>275</v>
      </c>
      <c r="B186" t="s">
        <v>170</v>
      </c>
      <c r="C186">
        <v>745.59849999999994</v>
      </c>
      <c r="D186">
        <v>13.8704</v>
      </c>
      <c r="E186" t="s">
        <v>276</v>
      </c>
      <c r="F186" t="s">
        <v>13</v>
      </c>
      <c r="G186">
        <v>82.412012246731337</v>
      </c>
      <c r="H186">
        <v>75.142300356157875</v>
      </c>
      <c r="I186">
        <v>76.00616324529804</v>
      </c>
      <c r="J186">
        <v>78.781550874744511</v>
      </c>
      <c r="K186">
        <v>86.412254926203744</v>
      </c>
      <c r="L186">
        <v>89.527321661325232</v>
      </c>
    </row>
    <row r="187" spans="1:12" x14ac:dyDescent="0.2">
      <c r="A187" t="s">
        <v>444</v>
      </c>
      <c r="B187" t="s">
        <v>170</v>
      </c>
      <c r="C187">
        <v>743.5829</v>
      </c>
      <c r="D187">
        <v>12.748900000000001</v>
      </c>
      <c r="E187" t="s">
        <v>282</v>
      </c>
      <c r="F187" t="s">
        <v>13</v>
      </c>
      <c r="G187">
        <v>13.871604767121745</v>
      </c>
      <c r="H187">
        <v>12.974719569850713</v>
      </c>
      <c r="I187">
        <v>12.47412687651105</v>
      </c>
      <c r="J187">
        <v>10.71981550178084</v>
      </c>
      <c r="K187">
        <v>11.02673207747549</v>
      </c>
      <c r="L187">
        <v>10.8163973765358</v>
      </c>
    </row>
    <row r="188" spans="1:12" x14ac:dyDescent="0.2">
      <c r="A188" t="s">
        <v>281</v>
      </c>
      <c r="B188" t="s">
        <v>170</v>
      </c>
      <c r="C188">
        <v>743.5829</v>
      </c>
      <c r="D188">
        <v>13.7079</v>
      </c>
      <c r="E188" t="s">
        <v>282</v>
      </c>
      <c r="F188" t="s">
        <v>13</v>
      </c>
      <c r="G188">
        <v>73.280193205701991</v>
      </c>
      <c r="H188">
        <v>64.705673052076335</v>
      </c>
      <c r="I188">
        <v>65.11962910606384</v>
      </c>
      <c r="J188">
        <v>70.325939393423766</v>
      </c>
      <c r="K188">
        <v>85.930391666430253</v>
      </c>
      <c r="L188">
        <v>89.993669767728278</v>
      </c>
    </row>
    <row r="189" spans="1:12" x14ac:dyDescent="0.2">
      <c r="A189" t="s">
        <v>501</v>
      </c>
      <c r="B189" t="s">
        <v>170</v>
      </c>
      <c r="C189">
        <v>739.55160000000001</v>
      </c>
      <c r="D189">
        <v>10.832000000000001</v>
      </c>
      <c r="E189" t="s">
        <v>502</v>
      </c>
      <c r="F189" t="s">
        <v>13</v>
      </c>
      <c r="G189">
        <v>8.2093460419718678</v>
      </c>
      <c r="H189">
        <v>14.11478731936122</v>
      </c>
      <c r="I189">
        <v>7.9328133449818941</v>
      </c>
      <c r="J189">
        <v>6.4207651411004694</v>
      </c>
      <c r="K189">
        <v>7.9530113780732945</v>
      </c>
      <c r="L189">
        <v>5.4333584564775457</v>
      </c>
    </row>
    <row r="190" spans="1:12" x14ac:dyDescent="0.2">
      <c r="A190" t="s">
        <v>450</v>
      </c>
      <c r="B190" t="s">
        <v>170</v>
      </c>
      <c r="C190">
        <v>751.55160000000001</v>
      </c>
      <c r="D190">
        <v>11.090999999999999</v>
      </c>
      <c r="E190" t="s">
        <v>451</v>
      </c>
      <c r="F190" t="s">
        <v>13</v>
      </c>
      <c r="G190">
        <v>11.339781392010776</v>
      </c>
      <c r="H190">
        <v>23.346604783454282</v>
      </c>
      <c r="I190">
        <v>9.8043186520637295</v>
      </c>
      <c r="J190">
        <v>10.877928562000658</v>
      </c>
      <c r="K190">
        <v>11.92866672018093</v>
      </c>
      <c r="L190">
        <v>10.957453285262648</v>
      </c>
    </row>
    <row r="191" spans="1:12" x14ac:dyDescent="0.2">
      <c r="A191" t="s">
        <v>358</v>
      </c>
      <c r="B191" t="s">
        <v>170</v>
      </c>
      <c r="C191">
        <v>747.52030000000002</v>
      </c>
      <c r="D191">
        <v>12.0725</v>
      </c>
      <c r="E191" t="s">
        <v>359</v>
      </c>
      <c r="F191" t="s">
        <v>13</v>
      </c>
      <c r="G191">
        <v>33.366976580296004</v>
      </c>
      <c r="H191">
        <v>63.592918371986215</v>
      </c>
      <c r="I191">
        <v>23.123101518561487</v>
      </c>
      <c r="J191">
        <v>23.79632803948633</v>
      </c>
      <c r="K191">
        <v>24.195204620155977</v>
      </c>
      <c r="L191">
        <v>28.106973094432387</v>
      </c>
    </row>
    <row r="192" spans="1:12" x14ac:dyDescent="0.2">
      <c r="A192" t="s">
        <v>506</v>
      </c>
      <c r="B192" t="s">
        <v>170</v>
      </c>
      <c r="C192">
        <v>745.50459999999998</v>
      </c>
      <c r="D192">
        <v>12.657999999999999</v>
      </c>
      <c r="E192" t="s">
        <v>507</v>
      </c>
      <c r="F192" t="s">
        <v>13</v>
      </c>
      <c r="G192">
        <v>8.3772494007931186</v>
      </c>
      <c r="H192">
        <v>14.916982284189819</v>
      </c>
      <c r="I192">
        <v>8.0036305392643179</v>
      </c>
      <c r="J192">
        <v>5.5422064847486068</v>
      </c>
      <c r="K192">
        <v>6.8645673089378807</v>
      </c>
      <c r="L192">
        <v>6.8282574591853198</v>
      </c>
    </row>
    <row r="193" spans="1:12" x14ac:dyDescent="0.2">
      <c r="A193" t="s">
        <v>517</v>
      </c>
      <c r="B193" t="s">
        <v>170</v>
      </c>
      <c r="C193">
        <v>775.64549999999997</v>
      </c>
      <c r="D193">
        <v>16.400200000000002</v>
      </c>
      <c r="E193" t="s">
        <v>518</v>
      </c>
      <c r="F193" t="s">
        <v>13</v>
      </c>
      <c r="G193">
        <v>7.7666917323522053</v>
      </c>
      <c r="H193">
        <v>6.393584913248672</v>
      </c>
      <c r="I193">
        <v>8.2914058651210691</v>
      </c>
      <c r="J193">
        <v>5.6738215459434436</v>
      </c>
      <c r="K193">
        <v>6.1451738069936921</v>
      </c>
      <c r="L193">
        <v>6.4407855139887156</v>
      </c>
    </row>
    <row r="194" spans="1:12" x14ac:dyDescent="0.2">
      <c r="A194" t="s">
        <v>424</v>
      </c>
      <c r="B194" t="s">
        <v>170</v>
      </c>
      <c r="C194">
        <v>771.61419999999998</v>
      </c>
      <c r="D194">
        <v>15.082800000000001</v>
      </c>
      <c r="E194" t="s">
        <v>425</v>
      </c>
      <c r="F194" t="s">
        <v>13</v>
      </c>
      <c r="G194">
        <v>14.50339922403017</v>
      </c>
      <c r="H194">
        <v>13.081948657204853</v>
      </c>
      <c r="I194">
        <v>12.027334759856496</v>
      </c>
      <c r="J194">
        <v>14.62827035796561</v>
      </c>
      <c r="K194">
        <v>18.411144809016069</v>
      </c>
      <c r="L194">
        <v>18.356843240190958</v>
      </c>
    </row>
    <row r="195" spans="1:12" x14ac:dyDescent="0.2">
      <c r="A195" t="s">
        <v>466</v>
      </c>
      <c r="B195" t="s">
        <v>170</v>
      </c>
      <c r="C195">
        <v>769.59849999999994</v>
      </c>
      <c r="D195">
        <v>13.7256</v>
      </c>
      <c r="E195" t="s">
        <v>458</v>
      </c>
      <c r="F195" t="s">
        <v>13</v>
      </c>
      <c r="G195">
        <v>3.8410713841329653</v>
      </c>
      <c r="H195">
        <v>20.450407829728835</v>
      </c>
      <c r="I195">
        <v>5.618764952902449</v>
      </c>
      <c r="J195">
        <v>10.78731040495768</v>
      </c>
      <c r="K195">
        <v>14.80227244228896</v>
      </c>
      <c r="L195">
        <v>8.3896600080310701</v>
      </c>
    </row>
    <row r="196" spans="1:12" x14ac:dyDescent="0.2">
      <c r="A196" t="s">
        <v>341</v>
      </c>
      <c r="B196" t="s">
        <v>170</v>
      </c>
      <c r="C196">
        <v>767.5829</v>
      </c>
      <c r="D196">
        <v>12.474600000000001</v>
      </c>
      <c r="E196" t="s">
        <v>342</v>
      </c>
      <c r="F196" t="s">
        <v>13</v>
      </c>
      <c r="G196">
        <v>40.215177211428397</v>
      </c>
      <c r="H196">
        <v>37.600992235408626</v>
      </c>
      <c r="I196">
        <v>32.84565850086279</v>
      </c>
      <c r="J196">
        <v>33.376229620947207</v>
      </c>
      <c r="K196">
        <v>33.801857326181363</v>
      </c>
      <c r="L196">
        <v>32.31274212810429</v>
      </c>
    </row>
    <row r="197" spans="1:12" x14ac:dyDescent="0.2">
      <c r="A197" t="s">
        <v>231</v>
      </c>
      <c r="B197" t="s">
        <v>170</v>
      </c>
      <c r="C197">
        <v>775.55160000000001</v>
      </c>
      <c r="D197">
        <v>13.46</v>
      </c>
      <c r="E197" t="s">
        <v>232</v>
      </c>
      <c r="F197" t="s">
        <v>13</v>
      </c>
      <c r="G197">
        <v>220.35822633600156</v>
      </c>
      <c r="H197">
        <v>163.82783676417611</v>
      </c>
      <c r="I197">
        <v>199.65942238916043</v>
      </c>
      <c r="J197">
        <v>191.66052690993692</v>
      </c>
      <c r="K197">
        <v>184.35521420981078</v>
      </c>
      <c r="L197">
        <v>189.74034808171282</v>
      </c>
    </row>
    <row r="198" spans="1:12" x14ac:dyDescent="0.2">
      <c r="A198" t="s">
        <v>333</v>
      </c>
      <c r="B198" t="s">
        <v>170</v>
      </c>
      <c r="C198">
        <v>771.52030000000002</v>
      </c>
      <c r="D198">
        <v>12.834099999999999</v>
      </c>
      <c r="E198" t="s">
        <v>334</v>
      </c>
      <c r="F198" t="s">
        <v>13</v>
      </c>
      <c r="G198">
        <v>37.481604345876086</v>
      </c>
      <c r="H198">
        <v>68.546699888714656</v>
      </c>
      <c r="I198">
        <v>35.263099996594569</v>
      </c>
      <c r="J198">
        <v>36.860966473855157</v>
      </c>
      <c r="K198">
        <v>35.980446158310208</v>
      </c>
      <c r="L198">
        <v>33.277103953073549</v>
      </c>
    </row>
    <row r="199" spans="1:12" x14ac:dyDescent="0.2">
      <c r="A199" t="s">
        <v>386</v>
      </c>
      <c r="B199" t="s">
        <v>170</v>
      </c>
      <c r="C199">
        <v>795.61419999999998</v>
      </c>
      <c r="D199">
        <v>13.917999999999999</v>
      </c>
      <c r="E199" t="s">
        <v>387</v>
      </c>
      <c r="F199" t="s">
        <v>13</v>
      </c>
      <c r="G199">
        <v>27.789001359376559</v>
      </c>
      <c r="H199">
        <v>49.981905444156702</v>
      </c>
      <c r="I199">
        <v>24.475066136680464</v>
      </c>
      <c r="J199">
        <v>19.413534002642105</v>
      </c>
      <c r="K199">
        <v>18.976342067832739</v>
      </c>
      <c r="L199">
        <v>18.776556535953695</v>
      </c>
    </row>
    <row r="200" spans="1:12" x14ac:dyDescent="0.2">
      <c r="A200" t="s">
        <v>335</v>
      </c>
      <c r="B200" t="s">
        <v>170</v>
      </c>
      <c r="C200">
        <v>793.59849999999994</v>
      </c>
      <c r="D200">
        <v>12.4427</v>
      </c>
      <c r="E200" t="s">
        <v>336</v>
      </c>
      <c r="F200" t="s">
        <v>13</v>
      </c>
      <c r="G200">
        <v>43.806185411356438</v>
      </c>
      <c r="H200">
        <v>42.23915606105696</v>
      </c>
      <c r="I200">
        <v>36.464417128694564</v>
      </c>
      <c r="J200">
        <v>35.6235599156131</v>
      </c>
      <c r="K200">
        <v>35.607994203402932</v>
      </c>
      <c r="L200">
        <v>33.40491787853216</v>
      </c>
    </row>
    <row r="201" spans="1:12" x14ac:dyDescent="0.2">
      <c r="A201" t="s">
        <v>348</v>
      </c>
      <c r="B201" t="s">
        <v>170</v>
      </c>
      <c r="C201">
        <v>793.59849999999994</v>
      </c>
      <c r="D201">
        <v>13.650399999999999</v>
      </c>
      <c r="E201" t="s">
        <v>336</v>
      </c>
      <c r="F201" t="s">
        <v>13</v>
      </c>
      <c r="G201">
        <v>33.032497161932724</v>
      </c>
      <c r="H201">
        <v>30.664484197792348</v>
      </c>
      <c r="I201">
        <v>26.789500804365083</v>
      </c>
      <c r="J201">
        <v>32.27193801063725</v>
      </c>
      <c r="K201">
        <v>34.433381645460969</v>
      </c>
      <c r="L201">
        <v>30.801428820316648</v>
      </c>
    </row>
    <row r="202" spans="1:12" x14ac:dyDescent="0.2">
      <c r="A202" t="s">
        <v>383</v>
      </c>
      <c r="B202" t="s">
        <v>170</v>
      </c>
      <c r="C202">
        <v>789.56719999999996</v>
      </c>
      <c r="D202">
        <v>11.4015</v>
      </c>
      <c r="E202" t="s">
        <v>384</v>
      </c>
      <c r="F202" t="s">
        <v>13</v>
      </c>
      <c r="G202">
        <v>21.244752263185404</v>
      </c>
      <c r="H202">
        <v>39.019248654941656</v>
      </c>
      <c r="I202">
        <v>17.747432679850338</v>
      </c>
      <c r="J202">
        <v>23.258243672493194</v>
      </c>
      <c r="K202">
        <v>24.719585226380069</v>
      </c>
      <c r="L202">
        <v>22.878116918688622</v>
      </c>
    </row>
    <row r="203" spans="1:12" x14ac:dyDescent="0.2">
      <c r="A203" t="s">
        <v>492</v>
      </c>
      <c r="B203" t="s">
        <v>170</v>
      </c>
      <c r="C203">
        <v>799.55160000000001</v>
      </c>
      <c r="D203">
        <v>14.374700000000001</v>
      </c>
      <c r="E203" t="s">
        <v>479</v>
      </c>
      <c r="F203" t="s">
        <v>13</v>
      </c>
      <c r="G203">
        <v>5.9029644494363112</v>
      </c>
      <c r="H203">
        <v>10.648050693298659</v>
      </c>
      <c r="I203">
        <v>5.1399119610182158</v>
      </c>
      <c r="J203">
        <v>10.029867602639811</v>
      </c>
      <c r="K203">
        <v>12.91393536192955</v>
      </c>
      <c r="L203">
        <v>12.723818705564549</v>
      </c>
    </row>
    <row r="204" spans="1:12" x14ac:dyDescent="0.2">
      <c r="A204" t="s">
        <v>490</v>
      </c>
      <c r="B204" t="s">
        <v>170</v>
      </c>
      <c r="C204">
        <v>829.69240000000002</v>
      </c>
      <c r="D204">
        <v>17.275200000000002</v>
      </c>
      <c r="E204" t="s">
        <v>491</v>
      </c>
      <c r="F204" t="s">
        <v>13</v>
      </c>
      <c r="G204">
        <v>10.250732333411277</v>
      </c>
      <c r="H204">
        <v>9.6640720775498838</v>
      </c>
      <c r="I204">
        <v>10.710778738878734</v>
      </c>
      <c r="J204">
        <v>4.4002302201649108</v>
      </c>
      <c r="K204">
        <v>6.9354295530222174</v>
      </c>
      <c r="L204">
        <v>8.3332376445403291</v>
      </c>
    </row>
    <row r="205" spans="1:12" x14ac:dyDescent="0.2">
      <c r="A205" t="s">
        <v>422</v>
      </c>
      <c r="B205" t="s">
        <v>170</v>
      </c>
      <c r="C205">
        <v>823.64549999999997</v>
      </c>
      <c r="D205">
        <v>15.3081</v>
      </c>
      <c r="E205" t="s">
        <v>423</v>
      </c>
      <c r="F205" t="s">
        <v>13</v>
      </c>
      <c r="G205">
        <v>26.480284270066253</v>
      </c>
      <c r="H205">
        <v>21.030051858539409</v>
      </c>
      <c r="I205">
        <v>22.389177868725476</v>
      </c>
      <c r="J205">
        <v>13.498355682560739</v>
      </c>
      <c r="K205">
        <v>13.167905644727814</v>
      </c>
      <c r="L205">
        <v>13.556912174657395</v>
      </c>
    </row>
    <row r="206" spans="1:12" x14ac:dyDescent="0.2">
      <c r="A206" t="s">
        <v>515</v>
      </c>
      <c r="B206" t="s">
        <v>170</v>
      </c>
      <c r="C206">
        <v>821.62980000000005</v>
      </c>
      <c r="D206">
        <v>15.138299999999999</v>
      </c>
      <c r="E206" t="s">
        <v>516</v>
      </c>
      <c r="F206" t="s">
        <v>13</v>
      </c>
      <c r="G206">
        <v>8.8205673600523937</v>
      </c>
      <c r="H206">
        <v>8.7099355191307986</v>
      </c>
      <c r="I206">
        <v>8.6583676900390767</v>
      </c>
      <c r="J206">
        <v>6.2720263729885444</v>
      </c>
      <c r="K206">
        <v>6.3838378450697393</v>
      </c>
      <c r="L206">
        <v>6.2910935292173686</v>
      </c>
    </row>
    <row r="207" spans="1:12" x14ac:dyDescent="0.2">
      <c r="A207" t="s">
        <v>482</v>
      </c>
      <c r="B207" t="s">
        <v>170</v>
      </c>
      <c r="C207">
        <v>819.61419999999998</v>
      </c>
      <c r="D207">
        <v>13.4419</v>
      </c>
      <c r="E207" t="s">
        <v>483</v>
      </c>
      <c r="F207" t="s">
        <v>13</v>
      </c>
      <c r="G207">
        <v>8.8079580168998088</v>
      </c>
      <c r="H207">
        <v>9.2980769473166092</v>
      </c>
      <c r="I207">
        <v>9.4746968023128169</v>
      </c>
      <c r="J207">
        <v>7.5544295333484985</v>
      </c>
      <c r="K207">
        <v>8.804492102990686</v>
      </c>
      <c r="L207">
        <v>9.1116359653513381</v>
      </c>
    </row>
    <row r="208" spans="1:12" x14ac:dyDescent="0.2">
      <c r="A208" t="s">
        <v>513</v>
      </c>
      <c r="B208" t="s">
        <v>170</v>
      </c>
      <c r="C208">
        <v>817.59849999999994</v>
      </c>
      <c r="D208">
        <v>13.2134</v>
      </c>
      <c r="E208" t="s">
        <v>514</v>
      </c>
      <c r="F208" t="s">
        <v>13</v>
      </c>
      <c r="G208">
        <v>6.9742940626582346</v>
      </c>
      <c r="H208">
        <v>11.834651820340207</v>
      </c>
      <c r="I208">
        <v>6.122468342053061</v>
      </c>
      <c r="J208">
        <v>6.3113983998417016</v>
      </c>
      <c r="K208">
        <v>8.0034652958613428</v>
      </c>
      <c r="L208">
        <v>7.5462032476848222</v>
      </c>
    </row>
    <row r="209" spans="1:12" x14ac:dyDescent="0.2">
      <c r="A209" t="s">
        <v>400</v>
      </c>
      <c r="B209" t="s">
        <v>170</v>
      </c>
      <c r="C209">
        <v>823.55160000000001</v>
      </c>
      <c r="D209">
        <v>13.2742</v>
      </c>
      <c r="E209" t="s">
        <v>401</v>
      </c>
      <c r="F209" t="s">
        <v>13</v>
      </c>
      <c r="G209">
        <v>16.232870184853024</v>
      </c>
      <c r="H209">
        <v>35.7517962761316</v>
      </c>
      <c r="I209">
        <v>13.06770372313281</v>
      </c>
      <c r="J209">
        <v>16.569998729914136</v>
      </c>
      <c r="K209">
        <v>23.047803163942397</v>
      </c>
      <c r="L209">
        <v>20.209569420937864</v>
      </c>
    </row>
    <row r="210" spans="1:12" x14ac:dyDescent="0.2">
      <c r="A210" t="s">
        <v>409</v>
      </c>
      <c r="B210" t="s">
        <v>170</v>
      </c>
      <c r="C210">
        <v>821.53589999999997</v>
      </c>
      <c r="D210">
        <v>11.8698</v>
      </c>
      <c r="E210" t="s">
        <v>410</v>
      </c>
      <c r="F210" t="s">
        <v>13</v>
      </c>
      <c r="G210">
        <v>16.080230767742794</v>
      </c>
      <c r="H210">
        <v>35.763935418096224</v>
      </c>
      <c r="I210">
        <v>14.711950215835598</v>
      </c>
      <c r="J210">
        <v>14.464532722481055</v>
      </c>
      <c r="K210">
        <v>18.314205259108693</v>
      </c>
      <c r="L210">
        <v>18.242271298000578</v>
      </c>
    </row>
    <row r="211" spans="1:12" x14ac:dyDescent="0.2">
      <c r="A211" t="s">
        <v>487</v>
      </c>
      <c r="B211" t="s">
        <v>170</v>
      </c>
      <c r="C211">
        <v>851.67679999999996</v>
      </c>
      <c r="D211">
        <v>16.517299999999999</v>
      </c>
      <c r="E211" t="s">
        <v>488</v>
      </c>
      <c r="F211" t="s">
        <v>13</v>
      </c>
      <c r="G211">
        <v>11.587986357224802</v>
      </c>
      <c r="H211">
        <v>11.08505980402496</v>
      </c>
      <c r="I211">
        <v>11.253495964152208</v>
      </c>
      <c r="J211">
        <v>6.7694888075141408</v>
      </c>
      <c r="K211">
        <v>7.8305614202955613</v>
      </c>
      <c r="L211">
        <v>7.755772026364709</v>
      </c>
    </row>
    <row r="212" spans="1:12" x14ac:dyDescent="0.2">
      <c r="A212" t="s">
        <v>519</v>
      </c>
      <c r="B212" t="s">
        <v>170</v>
      </c>
      <c r="C212">
        <v>849.66110000000003</v>
      </c>
      <c r="D212">
        <v>15.2981</v>
      </c>
      <c r="E212" t="s">
        <v>520</v>
      </c>
      <c r="F212" t="s">
        <v>13</v>
      </c>
      <c r="G212">
        <v>7.7056359655081135</v>
      </c>
      <c r="H212">
        <v>8.7880306657698508</v>
      </c>
      <c r="I212">
        <v>7.2645565480259444</v>
      </c>
      <c r="J212">
        <v>5.7063815871981962</v>
      </c>
      <c r="K212">
        <v>5.9671678498538379</v>
      </c>
      <c r="L212">
        <v>7.07927940287881</v>
      </c>
    </row>
    <row r="213" spans="1:12" x14ac:dyDescent="0.2">
      <c r="A213" t="s">
        <v>368</v>
      </c>
      <c r="B213" t="s">
        <v>170</v>
      </c>
      <c r="C213">
        <v>847.55160000000001</v>
      </c>
      <c r="D213">
        <v>13.058</v>
      </c>
      <c r="E213" t="s">
        <v>369</v>
      </c>
      <c r="F213" t="s">
        <v>13</v>
      </c>
      <c r="G213">
        <v>27.98079610522376</v>
      </c>
      <c r="H213">
        <v>44.921906435237844</v>
      </c>
      <c r="I213">
        <v>22.688541462737533</v>
      </c>
      <c r="J213">
        <v>27.222319328518136</v>
      </c>
      <c r="K213">
        <v>31.009318011305812</v>
      </c>
      <c r="L213">
        <v>27.548506843554666</v>
      </c>
    </row>
    <row r="214" spans="1:12" x14ac:dyDescent="0.2">
      <c r="A214" t="s">
        <v>433</v>
      </c>
      <c r="B214" t="s">
        <v>170</v>
      </c>
      <c r="C214">
        <v>721.50459999999998</v>
      </c>
      <c r="D214">
        <v>11.099399999999999</v>
      </c>
      <c r="E214" t="s">
        <v>434</v>
      </c>
      <c r="F214" t="s">
        <v>16</v>
      </c>
      <c r="G214">
        <v>14.369341996829014</v>
      </c>
      <c r="H214">
        <v>26.539199120149185</v>
      </c>
      <c r="I214">
        <v>13.222213965203549</v>
      </c>
      <c r="J214">
        <v>10.817308139702941</v>
      </c>
      <c r="K214">
        <v>14.385602447073058</v>
      </c>
      <c r="L214">
        <v>12.054810681317219</v>
      </c>
    </row>
    <row r="215" spans="1:12" x14ac:dyDescent="0.2">
      <c r="A215" t="s">
        <v>362</v>
      </c>
      <c r="B215" t="s">
        <v>170</v>
      </c>
      <c r="C215">
        <v>763.55160000000001</v>
      </c>
      <c r="D215">
        <v>11.1708</v>
      </c>
      <c r="E215" t="s">
        <v>363</v>
      </c>
      <c r="F215" t="s">
        <v>13</v>
      </c>
      <c r="G215">
        <v>29.602755824429842</v>
      </c>
      <c r="H215">
        <v>57.794454893553009</v>
      </c>
      <c r="I215">
        <v>25.700203597766368</v>
      </c>
      <c r="J215">
        <v>27.835398032374432</v>
      </c>
      <c r="K215">
        <v>33.181104068002568</v>
      </c>
      <c r="L215">
        <v>26.312396492385115</v>
      </c>
    </row>
    <row r="216" spans="1:12" x14ac:dyDescent="0.2">
      <c r="A216" t="s">
        <v>526</v>
      </c>
      <c r="B216" t="s">
        <v>170</v>
      </c>
      <c r="C216">
        <v>789.56719999999996</v>
      </c>
      <c r="D216">
        <v>11.19</v>
      </c>
      <c r="E216" t="s">
        <v>384</v>
      </c>
      <c r="F216" t="s">
        <v>13</v>
      </c>
      <c r="G216">
        <v>5.8472178797090981</v>
      </c>
      <c r="H216">
        <v>16.101560220903931</v>
      </c>
      <c r="I216">
        <v>7.5375246423509186</v>
      </c>
      <c r="J216">
        <v>5.300224757803492</v>
      </c>
      <c r="K216">
        <v>7.8776139503675591</v>
      </c>
      <c r="L216">
        <v>5.2078417240354815</v>
      </c>
    </row>
    <row r="217" spans="1:12" x14ac:dyDescent="0.2">
      <c r="A217" t="s">
        <v>478</v>
      </c>
      <c r="B217" t="s">
        <v>170</v>
      </c>
      <c r="C217">
        <v>799.55160000000001</v>
      </c>
      <c r="D217">
        <v>14.3741</v>
      </c>
      <c r="E217" t="s">
        <v>479</v>
      </c>
      <c r="F217" t="s">
        <v>13</v>
      </c>
      <c r="G217">
        <v>5.9090036611567598</v>
      </c>
      <c r="H217">
        <v>11.556463150317679</v>
      </c>
      <c r="I217">
        <v>5.0601460485491954</v>
      </c>
      <c r="J217">
        <v>10.571076733668916</v>
      </c>
      <c r="K217">
        <v>13.110082053554994</v>
      </c>
      <c r="L217">
        <v>13.47746027504799</v>
      </c>
    </row>
    <row r="218" spans="1:12" x14ac:dyDescent="0.2">
      <c r="A218" t="s">
        <v>521</v>
      </c>
      <c r="B218" t="s">
        <v>170</v>
      </c>
      <c r="C218">
        <v>815.5829</v>
      </c>
      <c r="D218">
        <v>11.840400000000001</v>
      </c>
      <c r="E218" t="s">
        <v>522</v>
      </c>
      <c r="F218" t="s">
        <v>16</v>
      </c>
      <c r="G218">
        <v>7.3114280795799571</v>
      </c>
      <c r="H218">
        <v>10.487207062267453</v>
      </c>
      <c r="I218">
        <v>6.1654736927627489</v>
      </c>
      <c r="J218">
        <v>5.9239901546627856</v>
      </c>
      <c r="K218">
        <v>8.5363493713755556</v>
      </c>
      <c r="L218">
        <v>6.8040764462607175</v>
      </c>
    </row>
    <row r="219" spans="1:12" x14ac:dyDescent="0.2">
      <c r="A219" t="s">
        <v>379</v>
      </c>
      <c r="B219" t="s">
        <v>170</v>
      </c>
      <c r="C219">
        <v>743.48900000000003</v>
      </c>
      <c r="D219">
        <v>11.295299999999999</v>
      </c>
      <c r="E219" t="s">
        <v>380</v>
      </c>
      <c r="F219" t="s">
        <v>13</v>
      </c>
      <c r="G219">
        <v>27.754491578116856</v>
      </c>
      <c r="H219">
        <v>54.408645880587919</v>
      </c>
      <c r="I219">
        <v>25.210921164542359</v>
      </c>
      <c r="J219">
        <v>15.805056493909953</v>
      </c>
      <c r="K219">
        <v>21.474661345270118</v>
      </c>
      <c r="L219">
        <v>22.867177889032252</v>
      </c>
    </row>
    <row r="220" spans="1:12" x14ac:dyDescent="0.2">
      <c r="A220" t="s">
        <v>346</v>
      </c>
      <c r="B220" t="s">
        <v>170</v>
      </c>
      <c r="C220">
        <v>769.50459999999998</v>
      </c>
      <c r="D220">
        <v>11.4787</v>
      </c>
      <c r="E220" t="s">
        <v>347</v>
      </c>
      <c r="F220" t="s">
        <v>13</v>
      </c>
      <c r="G220">
        <v>40.20057691935699</v>
      </c>
      <c r="H220">
        <v>68.651905785741363</v>
      </c>
      <c r="I220">
        <v>32.895874329535779</v>
      </c>
      <c r="J220">
        <v>11.867228855787113</v>
      </c>
      <c r="K220">
        <v>29.287082031080086</v>
      </c>
      <c r="L220">
        <v>29.678163196128569</v>
      </c>
    </row>
    <row r="221" spans="1:12" x14ac:dyDescent="0.2">
      <c r="A221" t="s">
        <v>511</v>
      </c>
      <c r="B221" t="s">
        <v>170</v>
      </c>
      <c r="C221">
        <v>781.50459999999998</v>
      </c>
      <c r="D221">
        <v>13.4255</v>
      </c>
      <c r="E221" t="s">
        <v>512</v>
      </c>
      <c r="F221" t="s">
        <v>13</v>
      </c>
      <c r="G221">
        <v>7.4859679347973058</v>
      </c>
      <c r="H221">
        <v>8.0637285285475588</v>
      </c>
      <c r="I221">
        <v>7.1918079757176381</v>
      </c>
      <c r="J221">
        <v>6.4795107049766072</v>
      </c>
      <c r="K221">
        <v>7.0578795107999515</v>
      </c>
      <c r="L221">
        <v>7.0136452249406043</v>
      </c>
    </row>
    <row r="222" spans="1:12" x14ac:dyDescent="0.2">
      <c r="A222" t="s">
        <v>349</v>
      </c>
      <c r="B222" t="s">
        <v>170</v>
      </c>
      <c r="C222">
        <v>795.52030000000002</v>
      </c>
      <c r="D222">
        <v>11.799899999999999</v>
      </c>
      <c r="E222" t="s">
        <v>350</v>
      </c>
      <c r="F222" t="s">
        <v>13</v>
      </c>
      <c r="G222">
        <v>34.487217171957163</v>
      </c>
      <c r="H222">
        <v>34.761444610851399</v>
      </c>
      <c r="I222">
        <v>29.653090624076125</v>
      </c>
      <c r="J222">
        <v>30.459574869777668</v>
      </c>
      <c r="K222">
        <v>36.445302479503461</v>
      </c>
      <c r="L222">
        <v>36.590478462147033</v>
      </c>
    </row>
    <row r="223" spans="1:12" x14ac:dyDescent="0.2">
      <c r="A223" t="s">
        <v>407</v>
      </c>
      <c r="B223" t="s">
        <v>170</v>
      </c>
      <c r="C223">
        <v>805.50459999999998</v>
      </c>
      <c r="D223">
        <v>13.4262</v>
      </c>
      <c r="E223" t="s">
        <v>408</v>
      </c>
      <c r="F223" t="s">
        <v>13</v>
      </c>
      <c r="G223">
        <v>21.061584962653129</v>
      </c>
      <c r="H223">
        <v>19.122183379766728</v>
      </c>
      <c r="I223">
        <v>17.511160768017167</v>
      </c>
      <c r="J223">
        <v>16.301893975628357</v>
      </c>
      <c r="K223">
        <v>19.56478214270907</v>
      </c>
      <c r="L223">
        <v>16.743624235078201</v>
      </c>
    </row>
    <row r="224" spans="1:12" x14ac:dyDescent="0.2">
      <c r="A224" t="s">
        <v>323</v>
      </c>
      <c r="B224" t="s">
        <v>170</v>
      </c>
      <c r="C224">
        <v>819.52030000000002</v>
      </c>
      <c r="D224">
        <v>11.542899999999999</v>
      </c>
      <c r="E224" t="s">
        <v>324</v>
      </c>
      <c r="F224" t="s">
        <v>13</v>
      </c>
      <c r="G224">
        <v>42.686608469334885</v>
      </c>
      <c r="H224">
        <v>44.006412812072796</v>
      </c>
      <c r="I224">
        <v>42.77873568798546</v>
      </c>
      <c r="J224">
        <v>39.368902089120503</v>
      </c>
      <c r="K224">
        <v>44.770198914531349</v>
      </c>
      <c r="L224">
        <v>40.852669859309671</v>
      </c>
    </row>
    <row r="225" spans="1:12" x14ac:dyDescent="0.2">
      <c r="A225" t="s">
        <v>354</v>
      </c>
      <c r="B225" t="s">
        <v>170</v>
      </c>
      <c r="C225">
        <v>845.53589999999997</v>
      </c>
      <c r="D225">
        <v>11.6157</v>
      </c>
      <c r="E225" t="s">
        <v>355</v>
      </c>
      <c r="F225" t="s">
        <v>13</v>
      </c>
      <c r="G225">
        <v>29.804505314871189</v>
      </c>
      <c r="H225">
        <v>55.080345069296854</v>
      </c>
      <c r="I225">
        <v>23.104431530977944</v>
      </c>
      <c r="J225">
        <v>26.691109442404123</v>
      </c>
      <c r="K225">
        <v>29.487197008374253</v>
      </c>
      <c r="L225">
        <v>29.2423292250827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405C8-3CCC-4747-A8CD-6E8904712025}">
  <dimension ref="A1:L67"/>
  <sheetViews>
    <sheetView workbookViewId="0">
      <selection activeCell="U46" sqref="U46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528</v>
      </c>
      <c r="B2" t="s">
        <v>529</v>
      </c>
      <c r="C2">
        <v>767.54650000000004</v>
      </c>
      <c r="D2">
        <v>13.4765</v>
      </c>
      <c r="E2" t="s">
        <v>328</v>
      </c>
      <c r="F2" t="s">
        <v>9</v>
      </c>
      <c r="G2" s="1">
        <v>21224000</v>
      </c>
      <c r="H2" s="1">
        <v>9163138.5087719299</v>
      </c>
      <c r="I2" s="1">
        <v>15190096.05122732</v>
      </c>
      <c r="J2" s="1">
        <v>11626061.958957683</v>
      </c>
      <c r="K2" s="1">
        <v>17563982.925333709</v>
      </c>
      <c r="L2" s="1">
        <v>15661516.750011062</v>
      </c>
    </row>
    <row r="3" spans="1:12" x14ac:dyDescent="0.2">
      <c r="A3" t="s">
        <v>530</v>
      </c>
      <c r="B3" t="s">
        <v>529</v>
      </c>
      <c r="C3">
        <v>765.53089999999997</v>
      </c>
      <c r="D3">
        <v>11.971</v>
      </c>
      <c r="E3" t="s">
        <v>531</v>
      </c>
      <c r="F3" t="s">
        <v>9</v>
      </c>
      <c r="G3" s="1">
        <v>11071000</v>
      </c>
      <c r="H3" s="1">
        <v>5279321.2894736845</v>
      </c>
      <c r="I3" s="1">
        <v>8339542.8518398218</v>
      </c>
      <c r="J3" s="1">
        <v>5957024.1420222344</v>
      </c>
      <c r="K3" s="1">
        <v>7666266.9685392193</v>
      </c>
      <c r="L3" s="1">
        <v>7443890.7819622075</v>
      </c>
    </row>
    <row r="4" spans="1:12" x14ac:dyDescent="0.2">
      <c r="A4" t="s">
        <v>532</v>
      </c>
      <c r="B4" t="s">
        <v>529</v>
      </c>
      <c r="C4">
        <v>743.54650000000004</v>
      </c>
      <c r="D4">
        <v>13.037000000000001</v>
      </c>
      <c r="E4" t="s">
        <v>204</v>
      </c>
      <c r="F4" t="s">
        <v>9</v>
      </c>
      <c r="G4" s="1">
        <v>9519900</v>
      </c>
      <c r="H4" s="1">
        <v>4137777.3947368423</v>
      </c>
      <c r="I4" s="1">
        <v>7218898.0186534263</v>
      </c>
      <c r="J4" s="1">
        <v>5321421.5494133672</v>
      </c>
      <c r="K4" s="1">
        <v>8279629.3571057962</v>
      </c>
      <c r="L4" s="1">
        <v>7467510.8200203562</v>
      </c>
    </row>
    <row r="5" spans="1:12" x14ac:dyDescent="0.2">
      <c r="A5" t="s">
        <v>533</v>
      </c>
      <c r="B5" t="s">
        <v>529</v>
      </c>
      <c r="C5">
        <v>739.51520000000005</v>
      </c>
      <c r="D5">
        <v>11.9596</v>
      </c>
      <c r="E5" t="s">
        <v>534</v>
      </c>
      <c r="F5" t="s">
        <v>9</v>
      </c>
      <c r="G5" s="1">
        <v>4954600</v>
      </c>
      <c r="H5" s="1">
        <v>2135535.5087719299</v>
      </c>
      <c r="I5" s="1">
        <v>3427978.3954340867</v>
      </c>
      <c r="J5" s="1">
        <v>2313840.7698730058</v>
      </c>
      <c r="K5" s="1">
        <v>3236630.9325031834</v>
      </c>
      <c r="L5" s="1">
        <v>3075543.6827897509</v>
      </c>
    </row>
    <row r="6" spans="1:12" x14ac:dyDescent="0.2">
      <c r="A6" t="s">
        <v>535</v>
      </c>
      <c r="B6" t="s">
        <v>529</v>
      </c>
      <c r="C6">
        <v>745.56219999999996</v>
      </c>
      <c r="D6">
        <v>14.805400000000001</v>
      </c>
      <c r="E6" t="s">
        <v>202</v>
      </c>
      <c r="F6" t="s">
        <v>9</v>
      </c>
      <c r="G6" s="1">
        <v>3774200</v>
      </c>
      <c r="H6" s="1">
        <v>1630239.8859649124</v>
      </c>
      <c r="I6" s="1">
        <v>2705323.0847756485</v>
      </c>
      <c r="J6" s="1">
        <v>2780574.7769916947</v>
      </c>
      <c r="K6" s="1">
        <v>3797659.1670204233</v>
      </c>
      <c r="L6" s="1">
        <v>3619019.2857458955</v>
      </c>
    </row>
    <row r="7" spans="1:12" x14ac:dyDescent="0.2">
      <c r="A7" t="s">
        <v>536</v>
      </c>
      <c r="B7" t="s">
        <v>529</v>
      </c>
      <c r="C7">
        <v>717.53089999999997</v>
      </c>
      <c r="D7">
        <v>13.422700000000001</v>
      </c>
      <c r="E7" t="s">
        <v>234</v>
      </c>
      <c r="F7" t="s">
        <v>9</v>
      </c>
      <c r="G7" s="1">
        <v>3003100</v>
      </c>
      <c r="H7" s="1">
        <v>1408698.649122807</v>
      </c>
      <c r="I7" s="1">
        <v>2351612.9924365459</v>
      </c>
      <c r="J7" s="1">
        <v>1717257.0549720963</v>
      </c>
      <c r="K7" s="1">
        <v>2438954.671949436</v>
      </c>
      <c r="L7" s="1">
        <v>2254854.7240784173</v>
      </c>
    </row>
    <row r="8" spans="1:12" x14ac:dyDescent="0.2">
      <c r="A8" t="s">
        <v>537</v>
      </c>
      <c r="B8" t="s">
        <v>529</v>
      </c>
      <c r="C8">
        <v>791.54650000000004</v>
      </c>
      <c r="D8">
        <v>13.0466</v>
      </c>
      <c r="E8" t="s">
        <v>286</v>
      </c>
      <c r="F8" t="s">
        <v>9</v>
      </c>
      <c r="G8" s="1">
        <v>2585700</v>
      </c>
      <c r="H8" s="1">
        <v>1221775.4473684211</v>
      </c>
      <c r="I8" s="1">
        <v>2008259.7837687347</v>
      </c>
      <c r="J8" s="1">
        <v>1609866.3004789734</v>
      </c>
      <c r="K8" s="1">
        <v>2277146.0119805667</v>
      </c>
      <c r="L8" s="1">
        <v>2104187.5116165862</v>
      </c>
    </row>
    <row r="9" spans="1:12" x14ac:dyDescent="0.2">
      <c r="A9" t="s">
        <v>538</v>
      </c>
      <c r="B9" t="s">
        <v>529</v>
      </c>
      <c r="C9">
        <v>789.53089999999997</v>
      </c>
      <c r="D9">
        <v>11.5511</v>
      </c>
      <c r="E9" t="s">
        <v>539</v>
      </c>
      <c r="F9" t="s">
        <v>9</v>
      </c>
      <c r="G9" s="1">
        <v>2454800</v>
      </c>
      <c r="H9" s="1">
        <v>1081600.7807017544</v>
      </c>
      <c r="I9" s="1">
        <v>1591282.6411767434</v>
      </c>
      <c r="J9" s="1">
        <v>1241212.5324076107</v>
      </c>
      <c r="K9" s="1">
        <v>1696053.8087826045</v>
      </c>
      <c r="L9" s="1">
        <v>1509964.6147718723</v>
      </c>
    </row>
    <row r="10" spans="1:12" x14ac:dyDescent="0.2">
      <c r="A10" t="s">
        <v>540</v>
      </c>
      <c r="B10" t="s">
        <v>529</v>
      </c>
      <c r="C10">
        <v>741.53089999999997</v>
      </c>
      <c r="D10">
        <v>12.2355</v>
      </c>
      <c r="E10" t="s">
        <v>250</v>
      </c>
      <c r="F10" t="s">
        <v>9</v>
      </c>
      <c r="G10" s="1">
        <v>2088500</v>
      </c>
      <c r="H10" s="1">
        <v>959515.4561403509</v>
      </c>
      <c r="I10" s="1">
        <v>1530567.2869008398</v>
      </c>
      <c r="J10" s="1">
        <v>1308731.5375488859</v>
      </c>
      <c r="K10" s="1">
        <v>1842833.5644545066</v>
      </c>
      <c r="L10" s="1">
        <v>1770500.7921405495</v>
      </c>
    </row>
    <row r="11" spans="1:12" x14ac:dyDescent="0.2">
      <c r="A11" t="s">
        <v>541</v>
      </c>
      <c r="B11" t="s">
        <v>529</v>
      </c>
      <c r="C11">
        <v>793.56219999999996</v>
      </c>
      <c r="D11">
        <v>13.421099999999999</v>
      </c>
      <c r="E11" t="s">
        <v>269</v>
      </c>
      <c r="F11" t="s">
        <v>9</v>
      </c>
      <c r="G11" s="1">
        <v>1839600</v>
      </c>
      <c r="H11" s="1">
        <v>787489.35964912281</v>
      </c>
      <c r="I11" s="1">
        <v>1388422.8110064499</v>
      </c>
      <c r="J11" s="1">
        <v>1368503.6252581622</v>
      </c>
      <c r="K11" s="1">
        <v>1792864.3648884485</v>
      </c>
      <c r="L11" s="1">
        <v>1721185.01571005</v>
      </c>
    </row>
    <row r="12" spans="1:12" x14ac:dyDescent="0.2">
      <c r="A12" t="s">
        <v>542</v>
      </c>
      <c r="B12" t="s">
        <v>529</v>
      </c>
      <c r="C12">
        <v>723.52030000000002</v>
      </c>
      <c r="D12">
        <v>12.680099999999999</v>
      </c>
      <c r="E12" t="s">
        <v>543</v>
      </c>
      <c r="F12" t="s">
        <v>16</v>
      </c>
      <c r="G12" s="1">
        <v>1773100</v>
      </c>
      <c r="H12" s="1">
        <v>839629.22807017551</v>
      </c>
      <c r="I12" s="1">
        <v>1425422.4026727297</v>
      </c>
      <c r="J12" s="1">
        <v>980375.95465131605</v>
      </c>
      <c r="K12" s="1">
        <v>1361222.0272628649</v>
      </c>
      <c r="L12" s="1">
        <v>1253579.838031597</v>
      </c>
    </row>
    <row r="13" spans="1:12" x14ac:dyDescent="0.2">
      <c r="A13" t="s">
        <v>544</v>
      </c>
      <c r="B13" t="s">
        <v>529</v>
      </c>
      <c r="C13">
        <v>765.53089999999997</v>
      </c>
      <c r="D13">
        <v>12.4017</v>
      </c>
      <c r="E13" t="s">
        <v>531</v>
      </c>
      <c r="F13" t="s">
        <v>9</v>
      </c>
      <c r="G13" s="1">
        <v>1585200</v>
      </c>
      <c r="H13" s="1">
        <v>729816.28070175438</v>
      </c>
      <c r="I13" s="1">
        <v>1261213.2615655886</v>
      </c>
      <c r="J13" s="1">
        <v>691671.79593092226</v>
      </c>
      <c r="K13" s="1">
        <v>1030433.5550209895</v>
      </c>
      <c r="L13" s="1">
        <v>958544.08992344118</v>
      </c>
    </row>
    <row r="14" spans="1:12" x14ac:dyDescent="0.2">
      <c r="A14" t="s">
        <v>545</v>
      </c>
      <c r="B14" t="s">
        <v>529</v>
      </c>
      <c r="C14">
        <v>763.51520000000005</v>
      </c>
      <c r="D14">
        <v>11.4564</v>
      </c>
      <c r="E14" t="s">
        <v>319</v>
      </c>
      <c r="F14" t="s">
        <v>9</v>
      </c>
      <c r="G14" s="1">
        <v>1440000</v>
      </c>
      <c r="H14" s="1">
        <v>656174.92368421052</v>
      </c>
      <c r="I14" s="1">
        <v>1155543.0281657462</v>
      </c>
      <c r="J14" s="1">
        <v>731550.65254646912</v>
      </c>
      <c r="K14" s="1">
        <v>1014260.3179095325</v>
      </c>
      <c r="L14" s="1">
        <v>957184.14833827491</v>
      </c>
    </row>
    <row r="15" spans="1:12" x14ac:dyDescent="0.2">
      <c r="A15" t="s">
        <v>546</v>
      </c>
      <c r="B15" t="s">
        <v>529</v>
      </c>
      <c r="C15">
        <v>789.53089999999997</v>
      </c>
      <c r="D15">
        <v>13.430099999999999</v>
      </c>
      <c r="E15" t="s">
        <v>539</v>
      </c>
      <c r="F15" t="s">
        <v>16</v>
      </c>
      <c r="G15" s="1">
        <v>1276700</v>
      </c>
      <c r="H15" s="1">
        <v>544056.47192982456</v>
      </c>
      <c r="I15" s="1">
        <v>969569.42137255811</v>
      </c>
      <c r="J15" s="1">
        <v>827783.00303203403</v>
      </c>
      <c r="K15" s="1">
        <v>1071019.2255082307</v>
      </c>
      <c r="L15" s="1">
        <v>913451.28999424702</v>
      </c>
    </row>
    <row r="16" spans="1:12" x14ac:dyDescent="0.2">
      <c r="A16" t="s">
        <v>547</v>
      </c>
      <c r="B16" t="s">
        <v>529</v>
      </c>
      <c r="C16">
        <v>795.57780000000002</v>
      </c>
      <c r="D16">
        <v>14.4162</v>
      </c>
      <c r="E16" t="s">
        <v>257</v>
      </c>
      <c r="F16" t="s">
        <v>9</v>
      </c>
      <c r="G16" s="1">
        <v>787550</v>
      </c>
      <c r="H16" s="1">
        <v>355749.96754385968</v>
      </c>
      <c r="I16" s="1">
        <v>565801.05795554724</v>
      </c>
      <c r="J16" s="1">
        <v>1073481.1091092851</v>
      </c>
      <c r="K16" s="1">
        <v>1353135.4087071363</v>
      </c>
      <c r="L16" s="1">
        <v>1219366.5707837322</v>
      </c>
    </row>
    <row r="17" spans="1:12" x14ac:dyDescent="0.2">
      <c r="A17" t="s">
        <v>548</v>
      </c>
      <c r="B17" t="s">
        <v>529</v>
      </c>
      <c r="C17">
        <v>791.54650000000004</v>
      </c>
      <c r="D17">
        <v>12.090999999999999</v>
      </c>
      <c r="E17" t="s">
        <v>286</v>
      </c>
      <c r="F17" t="s">
        <v>9</v>
      </c>
      <c r="G17" s="1">
        <v>1135100</v>
      </c>
      <c r="H17" s="1">
        <v>527350.43245614041</v>
      </c>
      <c r="I17" s="1">
        <v>756803.00682102912</v>
      </c>
      <c r="J17" s="1">
        <v>764599.42874719866</v>
      </c>
      <c r="K17" s="1">
        <v>1010217.0086316683</v>
      </c>
      <c r="L17" s="1">
        <v>1028903.1729875647</v>
      </c>
    </row>
    <row r="18" spans="1:12" x14ac:dyDescent="0.2">
      <c r="A18" t="s">
        <v>549</v>
      </c>
      <c r="B18" t="s">
        <v>529</v>
      </c>
      <c r="C18">
        <v>749.53589999999997</v>
      </c>
      <c r="D18">
        <v>12.729699999999999</v>
      </c>
      <c r="E18" t="s">
        <v>288</v>
      </c>
      <c r="F18" t="s">
        <v>16</v>
      </c>
      <c r="G18" s="1">
        <v>1060100</v>
      </c>
      <c r="H18" s="1">
        <v>524179.47719298245</v>
      </c>
      <c r="I18" s="1">
        <v>828475.64382163237</v>
      </c>
      <c r="J18" s="1">
        <v>673733.06235444034</v>
      </c>
      <c r="K18" s="1">
        <v>914627.07419461338</v>
      </c>
      <c r="L18" s="1">
        <v>847172.03168562194</v>
      </c>
    </row>
    <row r="19" spans="1:12" x14ac:dyDescent="0.2">
      <c r="A19" t="s">
        <v>550</v>
      </c>
      <c r="B19" t="s">
        <v>529</v>
      </c>
      <c r="C19">
        <v>769.56219999999996</v>
      </c>
      <c r="D19">
        <v>14.0823</v>
      </c>
      <c r="E19" t="s">
        <v>259</v>
      </c>
      <c r="F19" t="s">
        <v>9</v>
      </c>
      <c r="G19" s="1">
        <v>1045500</v>
      </c>
      <c r="H19" s="1">
        <v>462689.90175438597</v>
      </c>
      <c r="I19" s="1">
        <v>756127.55788594496</v>
      </c>
      <c r="J19" s="1">
        <v>603598.58417190309</v>
      </c>
      <c r="K19" s="1">
        <v>902039.41323522467</v>
      </c>
      <c r="L19" s="1">
        <v>760851.52896402171</v>
      </c>
    </row>
    <row r="20" spans="1:12" x14ac:dyDescent="0.2">
      <c r="A20" t="s">
        <v>551</v>
      </c>
      <c r="B20" t="s">
        <v>529</v>
      </c>
      <c r="C20">
        <v>751.55160000000001</v>
      </c>
      <c r="D20">
        <v>14.116300000000001</v>
      </c>
      <c r="E20" t="s">
        <v>451</v>
      </c>
      <c r="F20" t="s">
        <v>16</v>
      </c>
      <c r="G20" s="1">
        <v>1055300</v>
      </c>
      <c r="H20" s="1">
        <v>504359.23333333334</v>
      </c>
      <c r="I20" s="1">
        <v>773163.88102640247</v>
      </c>
      <c r="J20" s="1">
        <v>487316.64279122907</v>
      </c>
      <c r="K20" s="1">
        <v>745403.13758784963</v>
      </c>
      <c r="L20" s="1">
        <v>673214.03018099745</v>
      </c>
    </row>
    <row r="21" spans="1:12" x14ac:dyDescent="0.2">
      <c r="A21" t="s">
        <v>552</v>
      </c>
      <c r="B21" t="s">
        <v>529</v>
      </c>
      <c r="C21">
        <v>793.56219999999996</v>
      </c>
      <c r="D21">
        <v>13.036300000000001</v>
      </c>
      <c r="E21" t="s">
        <v>269</v>
      </c>
      <c r="F21" t="s">
        <v>9</v>
      </c>
      <c r="G21" s="1">
        <v>552340</v>
      </c>
      <c r="H21" s="1">
        <v>282803.80877192982</v>
      </c>
      <c r="I21" s="1">
        <v>443274.62113127002</v>
      </c>
      <c r="J21" s="1">
        <v>855074.89563650743</v>
      </c>
      <c r="K21" s="1">
        <v>1152877.1661714069</v>
      </c>
      <c r="L21" s="1">
        <v>982164.12798159046</v>
      </c>
    </row>
    <row r="22" spans="1:12" x14ac:dyDescent="0.2">
      <c r="A22" t="s">
        <v>553</v>
      </c>
      <c r="B22" t="s">
        <v>529</v>
      </c>
      <c r="C22">
        <v>715.51520000000005</v>
      </c>
      <c r="D22">
        <v>12.1593</v>
      </c>
      <c r="E22" t="s">
        <v>307</v>
      </c>
      <c r="F22" t="s">
        <v>9</v>
      </c>
      <c r="G22" s="1">
        <v>872360</v>
      </c>
      <c r="H22" s="1">
        <v>416012.30526315793</v>
      </c>
      <c r="I22" s="1">
        <v>641016.04937125882</v>
      </c>
      <c r="J22" s="1">
        <v>507629.20244320424</v>
      </c>
      <c r="K22" s="1">
        <v>675553.06259138719</v>
      </c>
      <c r="L22" s="1">
        <v>581403.65800770011</v>
      </c>
    </row>
    <row r="23" spans="1:12" x14ac:dyDescent="0.2">
      <c r="A23" t="s">
        <v>554</v>
      </c>
      <c r="B23" t="s">
        <v>529</v>
      </c>
      <c r="C23">
        <v>771.57780000000002</v>
      </c>
      <c r="D23">
        <v>14.765000000000001</v>
      </c>
      <c r="E23" t="s">
        <v>216</v>
      </c>
      <c r="F23" t="s">
        <v>9</v>
      </c>
      <c r="G23" s="1">
        <v>802980</v>
      </c>
      <c r="H23" s="1">
        <v>354714.26403508772</v>
      </c>
      <c r="I23" s="1">
        <v>614463.40123428148</v>
      </c>
      <c r="J23" s="1">
        <v>512668.25240585313</v>
      </c>
      <c r="K23" s="1">
        <v>703383.23663978104</v>
      </c>
      <c r="L23" s="1">
        <v>680844.01823250868</v>
      </c>
    </row>
    <row r="24" spans="1:12" x14ac:dyDescent="0.2">
      <c r="A24" t="s">
        <v>555</v>
      </c>
      <c r="B24" t="s">
        <v>529</v>
      </c>
      <c r="C24">
        <v>763.51520000000005</v>
      </c>
      <c r="D24">
        <v>10.9681</v>
      </c>
      <c r="E24" t="s">
        <v>319</v>
      </c>
      <c r="F24" t="s">
        <v>9</v>
      </c>
      <c r="G24" s="1">
        <v>780860</v>
      </c>
      <c r="H24" s="1">
        <v>479552.00614035089</v>
      </c>
      <c r="I24" s="1">
        <v>740562.21242633753</v>
      </c>
      <c r="J24" s="1">
        <v>365220.95970470621</v>
      </c>
      <c r="K24" s="1">
        <v>540231.89283524361</v>
      </c>
      <c r="L24" s="1">
        <v>471234.07443465944</v>
      </c>
    </row>
    <row r="25" spans="1:12" x14ac:dyDescent="0.2">
      <c r="A25" t="s">
        <v>556</v>
      </c>
      <c r="B25" t="s">
        <v>529</v>
      </c>
      <c r="C25">
        <v>767.54650000000004</v>
      </c>
      <c r="D25">
        <v>13.020799999999999</v>
      </c>
      <c r="E25" t="s">
        <v>328</v>
      </c>
      <c r="F25" t="s">
        <v>9</v>
      </c>
      <c r="G25" s="1">
        <v>528310</v>
      </c>
      <c r="H25" s="1">
        <v>202671.5701754386</v>
      </c>
      <c r="I25" s="1">
        <v>412999.49886316177</v>
      </c>
      <c r="J25" s="1">
        <v>498659.83565496327</v>
      </c>
      <c r="K25" s="1">
        <v>652925.78840620723</v>
      </c>
      <c r="L25" s="1">
        <v>623762.25959198119</v>
      </c>
    </row>
    <row r="26" spans="1:12" x14ac:dyDescent="0.2">
      <c r="A26" t="s">
        <v>557</v>
      </c>
      <c r="B26" t="s">
        <v>529</v>
      </c>
      <c r="C26">
        <v>753.53089999999997</v>
      </c>
      <c r="D26">
        <v>12.7234</v>
      </c>
      <c r="E26" t="s">
        <v>246</v>
      </c>
      <c r="F26" t="s">
        <v>9</v>
      </c>
      <c r="G26" s="1">
        <v>576870</v>
      </c>
      <c r="H26" s="1">
        <v>267573.29210526316</v>
      </c>
      <c r="I26" s="1">
        <v>453278.77035868407</v>
      </c>
      <c r="J26" s="1">
        <v>372271.36529419519</v>
      </c>
      <c r="K26" s="1">
        <v>491803.72812603175</v>
      </c>
      <c r="L26" s="1">
        <v>460841.25768907374</v>
      </c>
    </row>
    <row r="27" spans="1:12" x14ac:dyDescent="0.2">
      <c r="A27" t="s">
        <v>558</v>
      </c>
      <c r="B27" t="s">
        <v>529</v>
      </c>
      <c r="C27">
        <v>715.51520000000005</v>
      </c>
      <c r="D27">
        <v>11.9574</v>
      </c>
      <c r="E27" t="s">
        <v>307</v>
      </c>
      <c r="F27" t="s">
        <v>9</v>
      </c>
      <c r="G27" s="1">
        <v>730440</v>
      </c>
      <c r="H27" s="1">
        <v>340164.75789473683</v>
      </c>
      <c r="I27" s="1">
        <v>484439.4812305693</v>
      </c>
      <c r="J27" s="1">
        <v>284255.01164476865</v>
      </c>
      <c r="K27" s="1">
        <v>439454.31630583463</v>
      </c>
      <c r="L27" s="1">
        <v>398011.9564543966</v>
      </c>
    </row>
    <row r="28" spans="1:12" x14ac:dyDescent="0.2">
      <c r="A28" t="s">
        <v>559</v>
      </c>
      <c r="B28" t="s">
        <v>529</v>
      </c>
      <c r="C28">
        <v>695.48900000000003</v>
      </c>
      <c r="D28">
        <v>11.081799999999999</v>
      </c>
      <c r="E28" t="s">
        <v>560</v>
      </c>
      <c r="F28" t="s">
        <v>16</v>
      </c>
      <c r="G28" s="1">
        <v>593830</v>
      </c>
      <c r="H28" s="1">
        <v>540211.6</v>
      </c>
      <c r="I28" s="1">
        <v>401914.631339613</v>
      </c>
      <c r="J28" s="1">
        <v>275655.22256887989</v>
      </c>
      <c r="K28" s="1">
        <v>442452.46827979811</v>
      </c>
      <c r="L28" s="1">
        <v>344516.14904633356</v>
      </c>
    </row>
    <row r="29" spans="1:12" x14ac:dyDescent="0.2">
      <c r="A29" t="s">
        <v>561</v>
      </c>
      <c r="B29" t="s">
        <v>529</v>
      </c>
      <c r="C29">
        <v>787.51520000000005</v>
      </c>
      <c r="D29">
        <v>12.05</v>
      </c>
      <c r="E29" t="s">
        <v>562</v>
      </c>
      <c r="F29" t="s">
        <v>16</v>
      </c>
      <c r="G29" s="1">
        <v>551480</v>
      </c>
      <c r="H29" s="1">
        <v>255513.73070175439</v>
      </c>
      <c r="I29" s="1">
        <v>373733.40077026584</v>
      </c>
      <c r="J29" s="1">
        <v>306834.78841675085</v>
      </c>
      <c r="K29" s="1">
        <v>423181.90368378849</v>
      </c>
      <c r="L29" s="1">
        <v>375186.41058547591</v>
      </c>
    </row>
    <row r="30" spans="1:12" x14ac:dyDescent="0.2">
      <c r="A30" t="s">
        <v>563</v>
      </c>
      <c r="B30" t="s">
        <v>529</v>
      </c>
      <c r="C30">
        <v>741.53089999999997</v>
      </c>
      <c r="D30">
        <v>12.539899999999999</v>
      </c>
      <c r="E30" t="s">
        <v>250</v>
      </c>
      <c r="F30" t="s">
        <v>9</v>
      </c>
      <c r="G30" s="1">
        <v>451950</v>
      </c>
      <c r="H30" s="1">
        <v>244674.31315789474</v>
      </c>
      <c r="I30" s="1">
        <v>382326.61222217063</v>
      </c>
      <c r="J30" s="1">
        <v>271533.00962341257</v>
      </c>
      <c r="K30" s="1">
        <v>491544.34602141404</v>
      </c>
      <c r="L30" s="1">
        <v>357879.36451741378</v>
      </c>
    </row>
    <row r="31" spans="1:12" x14ac:dyDescent="0.2">
      <c r="A31" t="s">
        <v>564</v>
      </c>
      <c r="B31" t="s">
        <v>529</v>
      </c>
      <c r="C31">
        <v>729.53089999999997</v>
      </c>
      <c r="D31">
        <v>12.773899999999999</v>
      </c>
      <c r="E31" t="s">
        <v>261</v>
      </c>
      <c r="F31" t="s">
        <v>9</v>
      </c>
      <c r="G31" s="1">
        <v>394740</v>
      </c>
      <c r="H31" s="1">
        <v>186369.88070175439</v>
      </c>
      <c r="I31" s="1">
        <v>296634.65732448612</v>
      </c>
      <c r="J31" s="1">
        <v>208313.89902008174</v>
      </c>
      <c r="K31" s="1">
        <v>333778.99533040891</v>
      </c>
      <c r="L31" s="1">
        <v>320595.49232198962</v>
      </c>
    </row>
    <row r="32" spans="1:12" x14ac:dyDescent="0.2">
      <c r="A32" t="s">
        <v>565</v>
      </c>
      <c r="B32" t="s">
        <v>529</v>
      </c>
      <c r="C32">
        <v>803.54650000000004</v>
      </c>
      <c r="D32">
        <v>9.7331000000000003</v>
      </c>
      <c r="E32" t="s">
        <v>352</v>
      </c>
      <c r="F32" t="s">
        <v>13</v>
      </c>
      <c r="G32" s="1">
        <v>259420</v>
      </c>
      <c r="H32" s="1">
        <v>93575.10263157895</v>
      </c>
      <c r="I32" s="1">
        <v>291876.49482622615</v>
      </c>
      <c r="J32" s="1">
        <v>237752.18526167772</v>
      </c>
      <c r="K32" s="1">
        <v>325974.64553558792</v>
      </c>
      <c r="L32" s="1">
        <v>388141.64358100633</v>
      </c>
    </row>
    <row r="33" spans="1:12" x14ac:dyDescent="0.2">
      <c r="A33" t="s">
        <v>566</v>
      </c>
      <c r="B33" t="s">
        <v>529</v>
      </c>
      <c r="C33">
        <v>741.53089999999997</v>
      </c>
      <c r="D33">
        <v>12.0663</v>
      </c>
      <c r="E33" t="s">
        <v>250</v>
      </c>
      <c r="F33" t="s">
        <v>16</v>
      </c>
      <c r="G33" s="1">
        <v>357540</v>
      </c>
      <c r="H33" s="1">
        <v>227563.92368421055</v>
      </c>
      <c r="I33" s="1">
        <v>267785.48280822235</v>
      </c>
      <c r="J33" s="1">
        <v>211419.77325658037</v>
      </c>
      <c r="K33" s="1">
        <v>397854.00405641238</v>
      </c>
      <c r="L33" s="1">
        <v>318154.75505598087</v>
      </c>
    </row>
    <row r="34" spans="1:12" x14ac:dyDescent="0.2">
      <c r="A34" t="s">
        <v>567</v>
      </c>
      <c r="B34" t="s">
        <v>529</v>
      </c>
      <c r="C34">
        <v>731.54650000000004</v>
      </c>
      <c r="D34">
        <v>14.084</v>
      </c>
      <c r="E34" t="s">
        <v>183</v>
      </c>
      <c r="F34" t="s">
        <v>9</v>
      </c>
      <c r="G34" s="1">
        <v>323550</v>
      </c>
      <c r="H34" s="1">
        <v>135748.09824561403</v>
      </c>
      <c r="I34" s="1">
        <v>264220.61342861119</v>
      </c>
      <c r="J34" s="1">
        <v>220460.21268181218</v>
      </c>
      <c r="K34" s="1">
        <v>316003.69227866607</v>
      </c>
      <c r="L34" s="1">
        <v>340092.76010089833</v>
      </c>
    </row>
    <row r="35" spans="1:12" x14ac:dyDescent="0.2">
      <c r="A35" t="s">
        <v>568</v>
      </c>
      <c r="B35" t="s">
        <v>529</v>
      </c>
      <c r="C35">
        <v>689.49959999999999</v>
      </c>
      <c r="D35">
        <v>11.9003</v>
      </c>
      <c r="E35" t="s">
        <v>569</v>
      </c>
      <c r="F35" t="s">
        <v>9</v>
      </c>
      <c r="G35" s="1">
        <v>377460</v>
      </c>
      <c r="H35" s="1">
        <v>296019.66929824563</v>
      </c>
      <c r="I35" s="1">
        <v>259379.89606050763</v>
      </c>
      <c r="J35" s="1">
        <v>191931.65619369864</v>
      </c>
      <c r="K35" s="1">
        <v>222992.32111692842</v>
      </c>
      <c r="L35" s="1">
        <v>224354.57361596671</v>
      </c>
    </row>
    <row r="36" spans="1:12" x14ac:dyDescent="0.2">
      <c r="A36" t="s">
        <v>570</v>
      </c>
      <c r="B36" t="s">
        <v>529</v>
      </c>
      <c r="C36">
        <v>737.49959999999999</v>
      </c>
      <c r="D36">
        <v>10.915900000000001</v>
      </c>
      <c r="E36" t="s">
        <v>472</v>
      </c>
      <c r="F36" t="s">
        <v>9</v>
      </c>
      <c r="G36" s="1">
        <v>411860</v>
      </c>
      <c r="H36" s="1">
        <v>174813.98333333334</v>
      </c>
      <c r="I36" s="1">
        <v>302878.80747993133</v>
      </c>
      <c r="J36" s="1">
        <v>161278.02785955969</v>
      </c>
      <c r="K36" s="1">
        <v>221405.51294750246</v>
      </c>
      <c r="L36" s="1">
        <v>223531.45107757667</v>
      </c>
    </row>
    <row r="37" spans="1:12" x14ac:dyDescent="0.2">
      <c r="A37" t="s">
        <v>571</v>
      </c>
      <c r="B37" t="s">
        <v>529</v>
      </c>
      <c r="C37">
        <v>779.5829</v>
      </c>
      <c r="D37">
        <v>15.0898</v>
      </c>
      <c r="E37" t="s">
        <v>498</v>
      </c>
      <c r="F37" t="s">
        <v>16</v>
      </c>
      <c r="G37" s="1">
        <v>327090</v>
      </c>
      <c r="H37" s="1">
        <v>130221.98157894737</v>
      </c>
      <c r="I37" s="1">
        <v>258209.11790636164</v>
      </c>
      <c r="J37" s="1">
        <v>149998.80036911718</v>
      </c>
      <c r="K37" s="1">
        <v>215737.25107306257</v>
      </c>
      <c r="L37" s="1">
        <v>219759.40257556312</v>
      </c>
    </row>
    <row r="38" spans="1:12" x14ac:dyDescent="0.2">
      <c r="A38" t="s">
        <v>572</v>
      </c>
      <c r="B38" t="s">
        <v>529</v>
      </c>
      <c r="C38">
        <v>805.50459999999998</v>
      </c>
      <c r="D38">
        <v>13.410600000000001</v>
      </c>
      <c r="E38" t="s">
        <v>408</v>
      </c>
      <c r="F38" t="s">
        <v>13</v>
      </c>
      <c r="G38" s="1">
        <v>307210</v>
      </c>
      <c r="H38" s="1">
        <v>141501.21842105265</v>
      </c>
      <c r="I38" s="1">
        <v>214304.93712588743</v>
      </c>
      <c r="J38" s="1">
        <v>184867.03607681152</v>
      </c>
      <c r="K38" s="1">
        <v>263303.35172869201</v>
      </c>
      <c r="L38" s="1">
        <v>208228.52945081206</v>
      </c>
    </row>
    <row r="39" spans="1:12" x14ac:dyDescent="0.2">
      <c r="A39" t="s">
        <v>573</v>
      </c>
      <c r="B39" t="s">
        <v>529</v>
      </c>
      <c r="C39">
        <v>771.57780000000002</v>
      </c>
      <c r="D39">
        <v>15.272600000000001</v>
      </c>
      <c r="E39" t="s">
        <v>216</v>
      </c>
      <c r="F39" t="s">
        <v>9</v>
      </c>
      <c r="G39" s="1">
        <v>250490</v>
      </c>
      <c r="H39" s="1">
        <v>123979.3850877193</v>
      </c>
      <c r="I39" s="1">
        <v>209606.8145329683</v>
      </c>
      <c r="J39" s="1">
        <v>189287.75409764028</v>
      </c>
      <c r="K39" s="1">
        <v>312814.81816895428</v>
      </c>
      <c r="L39" s="1">
        <v>289918.07319555694</v>
      </c>
    </row>
    <row r="40" spans="1:12" x14ac:dyDescent="0.2">
      <c r="A40" t="s">
        <v>574</v>
      </c>
      <c r="B40" t="s">
        <v>529</v>
      </c>
      <c r="C40">
        <v>753.53089999999997</v>
      </c>
      <c r="D40">
        <v>11.84</v>
      </c>
      <c r="E40" t="s">
        <v>246</v>
      </c>
      <c r="F40" t="s">
        <v>9</v>
      </c>
      <c r="G40" s="1">
        <v>417450</v>
      </c>
      <c r="H40" s="1">
        <v>27452.527456140353</v>
      </c>
      <c r="I40" s="1">
        <v>270066.9992111735</v>
      </c>
      <c r="J40" s="1">
        <v>114967.09759634397</v>
      </c>
      <c r="K40" s="1">
        <v>138746.53931418329</v>
      </c>
      <c r="L40" s="1">
        <v>2939692.6760189403</v>
      </c>
    </row>
    <row r="41" spans="1:12" x14ac:dyDescent="0.2">
      <c r="A41" t="s">
        <v>575</v>
      </c>
      <c r="B41" t="s">
        <v>529</v>
      </c>
      <c r="C41">
        <v>791.54650000000004</v>
      </c>
      <c r="D41">
        <v>12.625500000000001</v>
      </c>
      <c r="E41" t="s">
        <v>286</v>
      </c>
      <c r="F41" t="s">
        <v>9</v>
      </c>
      <c r="G41" s="1">
        <v>257110</v>
      </c>
      <c r="H41" s="1">
        <v>116332.20438596491</v>
      </c>
      <c r="I41" s="1">
        <v>187969.93364577051</v>
      </c>
      <c r="J41" s="1">
        <v>171441.41494924636</v>
      </c>
      <c r="K41" s="1">
        <v>249479.81132965424</v>
      </c>
      <c r="L41" s="1">
        <v>220088.65159091915</v>
      </c>
    </row>
    <row r="42" spans="1:12" x14ac:dyDescent="0.2">
      <c r="A42" t="s">
        <v>576</v>
      </c>
      <c r="B42" t="s">
        <v>529</v>
      </c>
      <c r="C42">
        <v>739.51520000000005</v>
      </c>
      <c r="D42">
        <v>11.164300000000001</v>
      </c>
      <c r="E42" t="s">
        <v>534</v>
      </c>
      <c r="F42" t="s">
        <v>9</v>
      </c>
      <c r="G42" s="1">
        <v>160150</v>
      </c>
      <c r="H42" s="1">
        <v>136138.2605263158</v>
      </c>
      <c r="I42" s="1">
        <v>195467.41682520532</v>
      </c>
      <c r="J42" s="1">
        <v>170759.11763413454</v>
      </c>
      <c r="K42" s="1">
        <v>259969.52879581149</v>
      </c>
      <c r="L42" s="1">
        <v>208493.36018055494</v>
      </c>
    </row>
    <row r="43" spans="1:12" x14ac:dyDescent="0.2">
      <c r="A43" t="s">
        <v>577</v>
      </c>
      <c r="B43" t="s">
        <v>529</v>
      </c>
      <c r="C43">
        <v>701.53589999999997</v>
      </c>
      <c r="D43">
        <v>14.1106</v>
      </c>
      <c r="E43" t="s">
        <v>578</v>
      </c>
      <c r="F43" t="s">
        <v>16</v>
      </c>
      <c r="G43" s="1">
        <v>211930</v>
      </c>
      <c r="H43" s="1">
        <v>181361.6157894737</v>
      </c>
      <c r="I43" s="1">
        <v>150092.25836388103</v>
      </c>
      <c r="J43" s="1">
        <v>128108.42817594585</v>
      </c>
      <c r="K43" s="1">
        <v>212906.93457855759</v>
      </c>
      <c r="L43" s="1">
        <v>181766.92923839448</v>
      </c>
    </row>
    <row r="44" spans="1:12" x14ac:dyDescent="0.2">
      <c r="A44" t="s">
        <v>579</v>
      </c>
      <c r="B44" t="s">
        <v>529</v>
      </c>
      <c r="C44">
        <v>793.56219999999996</v>
      </c>
      <c r="D44">
        <v>13.9587</v>
      </c>
      <c r="E44" t="s">
        <v>269</v>
      </c>
      <c r="F44" t="s">
        <v>9</v>
      </c>
      <c r="G44" s="1">
        <v>235830</v>
      </c>
      <c r="H44" s="1">
        <v>102938.99736842106</v>
      </c>
      <c r="I44" s="1">
        <v>168201.79481230568</v>
      </c>
      <c r="J44" s="1">
        <v>152244.69569802698</v>
      </c>
      <c r="K44" s="1">
        <v>215889.82878166123</v>
      </c>
      <c r="L44" s="1">
        <v>211728.58963579236</v>
      </c>
    </row>
    <row r="45" spans="1:12" x14ac:dyDescent="0.2">
      <c r="A45" t="s">
        <v>580</v>
      </c>
      <c r="B45" t="s">
        <v>529</v>
      </c>
      <c r="C45">
        <v>757.56219999999996</v>
      </c>
      <c r="D45">
        <v>14.1021</v>
      </c>
      <c r="E45" t="s">
        <v>177</v>
      </c>
      <c r="F45" t="s">
        <v>9</v>
      </c>
      <c r="G45" s="1">
        <v>225230</v>
      </c>
      <c r="H45" s="1">
        <v>97313.566666666666</v>
      </c>
      <c r="I45" s="1">
        <v>172682.27274836434</v>
      </c>
      <c r="J45" s="1">
        <v>132109.8176385288</v>
      </c>
      <c r="K45" s="1">
        <v>219261.79614169142</v>
      </c>
      <c r="L45" s="1">
        <v>183463.277426207</v>
      </c>
    </row>
    <row r="46" spans="1:12" x14ac:dyDescent="0.2">
      <c r="A46" t="s">
        <v>581</v>
      </c>
      <c r="B46" t="s">
        <v>529</v>
      </c>
      <c r="C46">
        <v>773.59349999999995</v>
      </c>
      <c r="D46">
        <v>15.9918</v>
      </c>
      <c r="E46" t="s">
        <v>211</v>
      </c>
      <c r="F46" t="s">
        <v>9</v>
      </c>
      <c r="G46" s="1">
        <v>214090</v>
      </c>
      <c r="H46" s="1">
        <v>97725.010526315789</v>
      </c>
      <c r="I46" s="1">
        <v>169905.42712635145</v>
      </c>
      <c r="J46" s="1">
        <v>140958.3609438854</v>
      </c>
      <c r="K46" s="1">
        <v>217644.47243054572</v>
      </c>
      <c r="L46" s="1">
        <v>215908.62061335574</v>
      </c>
    </row>
    <row r="47" spans="1:12" x14ac:dyDescent="0.2">
      <c r="A47" t="s">
        <v>582</v>
      </c>
      <c r="B47" t="s">
        <v>529</v>
      </c>
      <c r="C47">
        <v>761.49959999999999</v>
      </c>
      <c r="D47">
        <v>11.9605</v>
      </c>
      <c r="E47" t="s">
        <v>432</v>
      </c>
      <c r="F47" t="s">
        <v>16</v>
      </c>
      <c r="G47" s="1">
        <v>234630</v>
      </c>
      <c r="H47" s="1">
        <v>100952.71666666667</v>
      </c>
      <c r="I47" s="1">
        <v>160426.62707066958</v>
      </c>
      <c r="J47" s="1">
        <v>106459.7029485433</v>
      </c>
      <c r="K47" s="1">
        <v>168697.54351209846</v>
      </c>
      <c r="L47" s="1">
        <v>150431.01208124973</v>
      </c>
    </row>
    <row r="48" spans="1:12" x14ac:dyDescent="0.2">
      <c r="A48" t="s">
        <v>583</v>
      </c>
      <c r="B48" t="s">
        <v>529</v>
      </c>
      <c r="C48">
        <v>739.51520000000005</v>
      </c>
      <c r="D48">
        <v>13.4283</v>
      </c>
      <c r="E48" t="s">
        <v>534</v>
      </c>
      <c r="F48" t="s">
        <v>16</v>
      </c>
      <c r="G48" s="1">
        <v>209660</v>
      </c>
      <c r="H48" s="1">
        <v>83430.883333333331</v>
      </c>
      <c r="I48" s="1">
        <v>157957.48596352836</v>
      </c>
      <c r="J48" s="1">
        <v>108513.70215757788</v>
      </c>
      <c r="K48" s="1">
        <v>159397.93217301069</v>
      </c>
      <c r="L48" s="1">
        <v>152771.5431251936</v>
      </c>
    </row>
    <row r="49" spans="1:12" x14ac:dyDescent="0.2">
      <c r="A49" t="s">
        <v>584</v>
      </c>
      <c r="B49" t="s">
        <v>529</v>
      </c>
      <c r="C49">
        <v>777.56719999999996</v>
      </c>
      <c r="D49">
        <v>14.1937</v>
      </c>
      <c r="E49" t="s">
        <v>585</v>
      </c>
      <c r="F49" t="s">
        <v>16</v>
      </c>
      <c r="G49" s="1">
        <v>215560</v>
      </c>
      <c r="H49" s="1">
        <v>194662.60263157895</v>
      </c>
      <c r="I49" s="1">
        <v>165132.25465175629</v>
      </c>
      <c r="J49" s="1">
        <v>105933.76543481126</v>
      </c>
      <c r="K49" s="1">
        <v>154782.45648790151</v>
      </c>
      <c r="L49" s="1">
        <v>138649.62340133646</v>
      </c>
    </row>
    <row r="50" spans="1:12" x14ac:dyDescent="0.2">
      <c r="A50" t="s">
        <v>586</v>
      </c>
      <c r="B50" t="s">
        <v>529</v>
      </c>
      <c r="C50">
        <v>779.54650000000004</v>
      </c>
      <c r="D50">
        <v>12.713100000000001</v>
      </c>
      <c r="E50" t="s">
        <v>225</v>
      </c>
      <c r="F50" t="s">
        <v>16</v>
      </c>
      <c r="G50" s="1">
        <v>205110</v>
      </c>
      <c r="H50" s="1">
        <v>105563.72543859649</v>
      </c>
      <c r="I50" s="1">
        <v>150069.7433993782</v>
      </c>
      <c r="J50" s="1">
        <v>137340.76372105285</v>
      </c>
      <c r="K50" s="1">
        <v>191057.80670723077</v>
      </c>
      <c r="L50" s="1">
        <v>170350.57751028897</v>
      </c>
    </row>
    <row r="51" spans="1:12" x14ac:dyDescent="0.2">
      <c r="A51" t="s">
        <v>587</v>
      </c>
      <c r="B51" t="s">
        <v>529</v>
      </c>
      <c r="C51">
        <v>781.56219999999996</v>
      </c>
      <c r="D51">
        <v>13.362399999999999</v>
      </c>
      <c r="E51" t="s">
        <v>179</v>
      </c>
      <c r="F51" t="s">
        <v>9</v>
      </c>
      <c r="G51" s="1">
        <v>161660</v>
      </c>
      <c r="H51" s="1">
        <v>64979.044999999998</v>
      </c>
      <c r="I51" s="1"/>
      <c r="J51" s="1">
        <v>143431.6887111658</v>
      </c>
      <c r="K51" s="1">
        <v>273922.76024715812</v>
      </c>
      <c r="L51" s="1">
        <v>144211.06872593708</v>
      </c>
    </row>
    <row r="52" spans="1:12" x14ac:dyDescent="0.2">
      <c r="A52" t="s">
        <v>588</v>
      </c>
      <c r="B52" t="s">
        <v>529</v>
      </c>
      <c r="C52">
        <v>721.50459999999998</v>
      </c>
      <c r="D52">
        <v>11.6233</v>
      </c>
      <c r="E52" t="s">
        <v>434</v>
      </c>
      <c r="F52" t="s">
        <v>16</v>
      </c>
      <c r="G52" s="1">
        <v>221630</v>
      </c>
      <c r="H52" s="1">
        <v>207644.3657894737</v>
      </c>
      <c r="I52" s="1">
        <v>159698.64321841212</v>
      </c>
      <c r="J52" s="1">
        <v>113780.18455859735</v>
      </c>
      <c r="K52" s="1">
        <v>141225.92707891137</v>
      </c>
      <c r="L52" s="1">
        <v>126603.4039916803</v>
      </c>
    </row>
    <row r="53" spans="1:12" x14ac:dyDescent="0.2">
      <c r="A53" t="s">
        <v>589</v>
      </c>
      <c r="B53" t="s">
        <v>529</v>
      </c>
      <c r="C53">
        <v>795.57780000000002</v>
      </c>
      <c r="D53">
        <v>13.5702</v>
      </c>
      <c r="E53" t="s">
        <v>257</v>
      </c>
      <c r="F53" t="s">
        <v>9</v>
      </c>
      <c r="G53" s="1">
        <v>155760</v>
      </c>
      <c r="H53" s="1">
        <v>51492.908421052634</v>
      </c>
      <c r="I53" s="1">
        <v>101617.53978933692</v>
      </c>
      <c r="J53" s="1">
        <v>163616.31761655753</v>
      </c>
      <c r="K53" s="1">
        <v>263310.98061412195</v>
      </c>
      <c r="L53" s="1">
        <v>159528.30552728238</v>
      </c>
    </row>
    <row r="54" spans="1:12" x14ac:dyDescent="0.2">
      <c r="A54" t="s">
        <v>590</v>
      </c>
      <c r="B54" t="s">
        <v>529</v>
      </c>
      <c r="C54">
        <v>751.55160000000001</v>
      </c>
      <c r="D54">
        <v>13.680199999999999</v>
      </c>
      <c r="E54" t="s">
        <v>451</v>
      </c>
      <c r="F54" t="s">
        <v>16</v>
      </c>
      <c r="G54" s="1">
        <v>134050</v>
      </c>
      <c r="H54" s="1">
        <v>54051.663596491228</v>
      </c>
      <c r="I54" s="1">
        <v>104041.65096747251</v>
      </c>
      <c r="J54" s="1">
        <v>163090.3801028255</v>
      </c>
      <c r="K54" s="1">
        <v>199159.68303381914</v>
      </c>
      <c r="L54" s="1">
        <v>185395.82599460104</v>
      </c>
    </row>
    <row r="55" spans="1:12" x14ac:dyDescent="0.2">
      <c r="A55" t="s">
        <v>591</v>
      </c>
      <c r="B55" t="s">
        <v>529</v>
      </c>
      <c r="C55">
        <v>751.51520000000005</v>
      </c>
      <c r="D55">
        <v>11.303000000000001</v>
      </c>
      <c r="E55" t="s">
        <v>592</v>
      </c>
      <c r="F55" t="s">
        <v>9</v>
      </c>
      <c r="G55" s="1">
        <v>191850</v>
      </c>
      <c r="H55" s="1">
        <v>151312.02631578947</v>
      </c>
      <c r="I55" s="1">
        <v>128410.34754767759</v>
      </c>
      <c r="J55" s="1">
        <v>96075.990684185075</v>
      </c>
      <c r="K55" s="1">
        <v>141378.50478751</v>
      </c>
      <c r="L55" s="1">
        <v>76722.178165243167</v>
      </c>
    </row>
    <row r="56" spans="1:12" x14ac:dyDescent="0.2">
      <c r="A56" t="s">
        <v>593</v>
      </c>
      <c r="B56" t="s">
        <v>529</v>
      </c>
      <c r="C56">
        <v>725.49959999999999</v>
      </c>
      <c r="D56">
        <v>11.0975</v>
      </c>
      <c r="E56" t="s">
        <v>594</v>
      </c>
      <c r="F56" t="s">
        <v>9</v>
      </c>
      <c r="G56" s="1">
        <v>180190</v>
      </c>
      <c r="H56" s="1">
        <v>135116.74473684211</v>
      </c>
      <c r="I56" s="1">
        <v>124747.91332188761</v>
      </c>
      <c r="J56" s="1">
        <v>82401.615327152074</v>
      </c>
      <c r="K56" s="1">
        <v>111488.53167303429</v>
      </c>
      <c r="L56" s="1">
        <v>89405.422843740322</v>
      </c>
    </row>
    <row r="57" spans="1:12" x14ac:dyDescent="0.2">
      <c r="A57" t="s">
        <v>595</v>
      </c>
      <c r="B57" t="s">
        <v>529</v>
      </c>
      <c r="C57">
        <v>821.59349999999995</v>
      </c>
      <c r="D57">
        <v>14.540100000000001</v>
      </c>
      <c r="E57" t="s">
        <v>321</v>
      </c>
      <c r="F57" t="s">
        <v>9</v>
      </c>
      <c r="G57" s="1">
        <v>103350</v>
      </c>
      <c r="H57" s="1">
        <v>48595.066754385967</v>
      </c>
      <c r="I57" s="1">
        <v>82780.019488654812</v>
      </c>
      <c r="J57" s="1">
        <v>136630.03735114468</v>
      </c>
      <c r="K57" s="1">
        <v>141714.17574642703</v>
      </c>
      <c r="L57" s="1">
        <v>170944.65725538787</v>
      </c>
    </row>
    <row r="58" spans="1:12" x14ac:dyDescent="0.2">
      <c r="A58" t="s">
        <v>596</v>
      </c>
      <c r="B58" t="s">
        <v>529</v>
      </c>
      <c r="C58">
        <v>819.57780000000002</v>
      </c>
      <c r="D58">
        <v>13.2582</v>
      </c>
      <c r="E58" t="s">
        <v>395</v>
      </c>
      <c r="F58" t="s">
        <v>9</v>
      </c>
      <c r="G58" s="1">
        <v>156410</v>
      </c>
      <c r="H58" s="1">
        <v>133591.56491228071</v>
      </c>
      <c r="I58" s="1">
        <v>103793.98635794163</v>
      </c>
      <c r="J58" s="1">
        <v>97909.664718548127</v>
      </c>
      <c r="K58" s="1">
        <v>99648.501485778965</v>
      </c>
      <c r="L58" s="1">
        <v>171753.46461919724</v>
      </c>
    </row>
    <row r="59" spans="1:12" x14ac:dyDescent="0.2">
      <c r="A59" t="s">
        <v>597</v>
      </c>
      <c r="B59" t="s">
        <v>529</v>
      </c>
      <c r="C59">
        <v>737.49959999999999</v>
      </c>
      <c r="D59">
        <v>10.531700000000001</v>
      </c>
      <c r="E59" t="s">
        <v>472</v>
      </c>
      <c r="F59" t="s">
        <v>9</v>
      </c>
      <c r="G59" s="1">
        <v>238210</v>
      </c>
      <c r="H59" s="1">
        <v>91255.410526315798</v>
      </c>
      <c r="I59" s="1">
        <v>139052.42076933786</v>
      </c>
      <c r="J59" s="1">
        <v>84405.863690293088</v>
      </c>
      <c r="K59" s="1">
        <v>109306.67044007358</v>
      </c>
      <c r="L59" s="1">
        <v>106776.88719741558</v>
      </c>
    </row>
    <row r="60" spans="1:12" x14ac:dyDescent="0.2">
      <c r="A60" t="s">
        <v>598</v>
      </c>
      <c r="B60" t="s">
        <v>529</v>
      </c>
      <c r="C60">
        <v>737.53589999999997</v>
      </c>
      <c r="D60">
        <v>12.731299999999999</v>
      </c>
      <c r="E60" t="s">
        <v>599</v>
      </c>
      <c r="F60" t="s">
        <v>16</v>
      </c>
      <c r="G60" s="1">
        <v>150960</v>
      </c>
      <c r="H60" s="1">
        <v>103960.51315789473</v>
      </c>
      <c r="I60" s="1">
        <v>102825.84288432091</v>
      </c>
      <c r="J60" s="1">
        <v>85784.672847914917</v>
      </c>
      <c r="K60" s="1">
        <v>117591.64001698032</v>
      </c>
      <c r="L60" s="1">
        <v>102604.01380714253</v>
      </c>
    </row>
    <row r="61" spans="1:12" x14ac:dyDescent="0.2">
      <c r="A61" t="s">
        <v>600</v>
      </c>
      <c r="B61" t="s">
        <v>529</v>
      </c>
      <c r="C61">
        <v>817.56219999999996</v>
      </c>
      <c r="D61">
        <v>12.961600000000001</v>
      </c>
      <c r="E61" t="s">
        <v>481</v>
      </c>
      <c r="F61" t="s">
        <v>13</v>
      </c>
      <c r="G61" s="1">
        <v>86275</v>
      </c>
      <c r="H61" s="1">
        <v>104804.68245614035</v>
      </c>
      <c r="I61" s="1">
        <v>95673.589160595788</v>
      </c>
      <c r="J61" s="1">
        <v>101911.05418113107</v>
      </c>
      <c r="K61" s="1">
        <v>107208.72694684213</v>
      </c>
      <c r="L61" s="1">
        <v>106247.22573792981</v>
      </c>
    </row>
    <row r="62" spans="1:12" x14ac:dyDescent="0.2">
      <c r="A62" t="s">
        <v>601</v>
      </c>
      <c r="B62" t="s">
        <v>529</v>
      </c>
      <c r="C62">
        <v>777.53089999999997</v>
      </c>
      <c r="D62">
        <v>12.223800000000001</v>
      </c>
      <c r="E62" t="s">
        <v>470</v>
      </c>
      <c r="F62" t="s">
        <v>9</v>
      </c>
      <c r="G62" s="1">
        <v>119060</v>
      </c>
      <c r="H62" s="1">
        <v>49970.566140350878</v>
      </c>
      <c r="I62" s="1">
        <v>93324.527864136238</v>
      </c>
      <c r="J62" s="1">
        <v>74050.580480731194</v>
      </c>
      <c r="K62" s="1">
        <v>105377.79444365831</v>
      </c>
      <c r="L62" s="1">
        <v>102833.05660043369</v>
      </c>
    </row>
    <row r="63" spans="1:12" x14ac:dyDescent="0.2">
      <c r="A63" t="s">
        <v>602</v>
      </c>
      <c r="B63" t="s">
        <v>529</v>
      </c>
      <c r="C63">
        <v>795.57780000000002</v>
      </c>
      <c r="D63">
        <v>14.8482</v>
      </c>
      <c r="E63" t="s">
        <v>257</v>
      </c>
      <c r="F63" t="s">
        <v>9</v>
      </c>
      <c r="G63" s="1">
        <v>114140</v>
      </c>
      <c r="H63" s="1">
        <v>50111.024561403508</v>
      </c>
      <c r="I63" s="1">
        <v>98720.614356642385</v>
      </c>
      <c r="J63" s="1">
        <v>68039.256844047981</v>
      </c>
      <c r="K63" s="1">
        <v>95956.120937691609</v>
      </c>
      <c r="L63" s="1">
        <v>92483.185378590075</v>
      </c>
    </row>
    <row r="64" spans="1:12" x14ac:dyDescent="0.2">
      <c r="A64" t="s">
        <v>603</v>
      </c>
      <c r="B64" t="s">
        <v>529</v>
      </c>
      <c r="C64">
        <v>815.54650000000004</v>
      </c>
      <c r="D64">
        <v>13.4894</v>
      </c>
      <c r="E64" t="s">
        <v>604</v>
      </c>
      <c r="F64" t="s">
        <v>16</v>
      </c>
      <c r="G64" s="1">
        <v>97015</v>
      </c>
      <c r="H64" s="1">
        <v>83189.692105263166</v>
      </c>
      <c r="I64" s="1">
        <v>89219.299336457698</v>
      </c>
      <c r="J64" s="1">
        <v>78869.305268708529</v>
      </c>
      <c r="K64" s="1">
        <v>108627.69963680957</v>
      </c>
      <c r="L64" s="1">
        <v>98674.498384741339</v>
      </c>
    </row>
    <row r="65" spans="1:12" x14ac:dyDescent="0.2">
      <c r="A65" t="s">
        <v>605</v>
      </c>
      <c r="B65" t="s">
        <v>529</v>
      </c>
      <c r="C65">
        <v>729.56719999999996</v>
      </c>
      <c r="D65">
        <v>15.5223</v>
      </c>
      <c r="E65" t="s">
        <v>449</v>
      </c>
      <c r="F65" t="s">
        <v>13</v>
      </c>
      <c r="G65" s="1">
        <v>103380</v>
      </c>
      <c r="H65" s="1">
        <v>95107.376315789472</v>
      </c>
      <c r="I65" s="1">
        <v>76168.124912997067</v>
      </c>
      <c r="J65" s="1">
        <v>72529.626049127735</v>
      </c>
      <c r="K65" s="1">
        <v>100121.49238243478</v>
      </c>
      <c r="L65" s="1">
        <v>105903.66154799309</v>
      </c>
    </row>
    <row r="66" spans="1:12" x14ac:dyDescent="0.2">
      <c r="A66" t="s">
        <v>606</v>
      </c>
      <c r="B66" t="s">
        <v>529</v>
      </c>
      <c r="C66">
        <v>719.54650000000004</v>
      </c>
      <c r="D66">
        <v>14.717700000000001</v>
      </c>
      <c r="E66" t="s">
        <v>220</v>
      </c>
      <c r="F66" t="s">
        <v>9</v>
      </c>
      <c r="G66" s="1">
        <v>108080</v>
      </c>
      <c r="H66" s="1">
        <v>33007.019561403511</v>
      </c>
      <c r="I66" s="1">
        <v>79245.170061714074</v>
      </c>
      <c r="J66" s="1">
        <v>85955.247176692879</v>
      </c>
      <c r="K66" s="1">
        <v>108986.25725201641</v>
      </c>
      <c r="L66" s="1">
        <v>98466.928353321229</v>
      </c>
    </row>
    <row r="67" spans="1:12" x14ac:dyDescent="0.2">
      <c r="A67" t="s">
        <v>607</v>
      </c>
      <c r="B67" t="s">
        <v>529</v>
      </c>
      <c r="C67">
        <v>703.51520000000005</v>
      </c>
      <c r="D67">
        <v>12.6685</v>
      </c>
      <c r="E67" t="s">
        <v>297</v>
      </c>
      <c r="F67" t="s">
        <v>9</v>
      </c>
      <c r="G67" s="1">
        <v>115980</v>
      </c>
      <c r="H67" s="1">
        <v>55715.883070175441</v>
      </c>
      <c r="I67" s="1">
        <v>85609.400027840937</v>
      </c>
      <c r="J67" s="1">
        <v>63538.226743419604</v>
      </c>
      <c r="K67" s="1">
        <v>85077.330314607796</v>
      </c>
      <c r="L67" s="1">
        <v>88381.8878612205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77419-1B9A-884C-A115-3A18DFA9CCAD}">
  <dimension ref="A1:L67"/>
  <sheetViews>
    <sheetView workbookViewId="0">
      <selection activeCell="W54" sqref="W54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593</v>
      </c>
      <c r="B2" t="s">
        <v>529</v>
      </c>
      <c r="C2">
        <v>725.49959999999999</v>
      </c>
      <c r="D2">
        <v>11.0975</v>
      </c>
      <c r="E2" t="s">
        <v>594</v>
      </c>
      <c r="F2" t="s">
        <v>9</v>
      </c>
      <c r="G2">
        <v>83.097576939056182</v>
      </c>
      <c r="H2">
        <v>62.311305241825586</v>
      </c>
      <c r="I2">
        <v>57.529548394762578</v>
      </c>
      <c r="J2">
        <v>38.000857814254573</v>
      </c>
      <c r="K2">
        <v>51.414766849005879</v>
      </c>
      <c r="L2">
        <v>41.230778642136428</v>
      </c>
    </row>
    <row r="3" spans="1:12" x14ac:dyDescent="0.2">
      <c r="A3" t="s">
        <v>568</v>
      </c>
      <c r="B3" t="s">
        <v>529</v>
      </c>
      <c r="C3">
        <v>689.49959999999999</v>
      </c>
      <c r="D3">
        <v>11.9003</v>
      </c>
      <c r="E3" t="s">
        <v>569</v>
      </c>
      <c r="F3" t="s">
        <v>9</v>
      </c>
      <c r="G3">
        <v>174.071876305101</v>
      </c>
      <c r="H3">
        <v>136.5143306786444</v>
      </c>
      <c r="I3">
        <v>119.61729768207131</v>
      </c>
      <c r="J3">
        <v>88.512434472481004</v>
      </c>
      <c r="K3">
        <v>102.83657006955261</v>
      </c>
      <c r="L3">
        <v>103.46479517554771</v>
      </c>
    </row>
    <row r="4" spans="1:12" x14ac:dyDescent="0.2">
      <c r="A4" t="s">
        <v>607</v>
      </c>
      <c r="B4" t="s">
        <v>529</v>
      </c>
      <c r="C4">
        <v>703.51520000000005</v>
      </c>
      <c r="D4">
        <v>12.6685</v>
      </c>
      <c r="E4" t="s">
        <v>297</v>
      </c>
      <c r="F4" t="s">
        <v>9</v>
      </c>
      <c r="G4">
        <v>53.486081210898142</v>
      </c>
      <c r="H4">
        <v>25.694294245803658</v>
      </c>
      <c r="I4">
        <v>39.480180395804155</v>
      </c>
      <c r="J4">
        <v>29.301696461415769</v>
      </c>
      <c r="K4">
        <v>39.234807711790985</v>
      </c>
      <c r="L4">
        <v>40.758758680097721</v>
      </c>
    </row>
    <row r="5" spans="1:12" x14ac:dyDescent="0.2">
      <c r="A5" t="s">
        <v>606</v>
      </c>
      <c r="B5" t="s">
        <v>529</v>
      </c>
      <c r="C5">
        <v>719.54650000000004</v>
      </c>
      <c r="D5">
        <v>14.717700000000001</v>
      </c>
      <c r="E5" t="s">
        <v>220</v>
      </c>
      <c r="F5" t="s">
        <v>9</v>
      </c>
      <c r="G5">
        <v>49.842866505206679</v>
      </c>
      <c r="H5">
        <v>15.221728994576061</v>
      </c>
      <c r="I5">
        <v>36.545211256184452</v>
      </c>
      <c r="J5">
        <v>39.639673486768572</v>
      </c>
      <c r="K5">
        <v>50.260801916306143</v>
      </c>
      <c r="L5">
        <v>45.409640683681914</v>
      </c>
    </row>
    <row r="6" spans="1:12" x14ac:dyDescent="0.2">
      <c r="A6" t="s">
        <v>536</v>
      </c>
      <c r="B6" t="s">
        <v>529</v>
      </c>
      <c r="C6">
        <v>717.53089999999997</v>
      </c>
      <c r="D6">
        <v>13.422700000000001</v>
      </c>
      <c r="E6" t="s">
        <v>234</v>
      </c>
      <c r="F6" t="s">
        <v>9</v>
      </c>
      <c r="G6">
        <v>1384.9288712230402</v>
      </c>
      <c r="H6">
        <v>649.64451067998755</v>
      </c>
      <c r="I6">
        <v>1084.484941283534</v>
      </c>
      <c r="J6">
        <v>791.9412855856641</v>
      </c>
      <c r="K6">
        <v>1124.763990805199</v>
      </c>
      <c r="L6">
        <v>1039.8632772101703</v>
      </c>
    </row>
    <row r="7" spans="1:12" x14ac:dyDescent="0.2">
      <c r="A7" t="s">
        <v>553</v>
      </c>
      <c r="B7" t="s">
        <v>529</v>
      </c>
      <c r="C7">
        <v>715.51520000000005</v>
      </c>
      <c r="D7">
        <v>12.1593</v>
      </c>
      <c r="E7" t="s">
        <v>307</v>
      </c>
      <c r="F7" t="s">
        <v>9</v>
      </c>
      <c r="G7">
        <v>402.30313679202538</v>
      </c>
      <c r="H7">
        <v>191.85090484599252</v>
      </c>
      <c r="I7">
        <v>295.61507565235598</v>
      </c>
      <c r="J7">
        <v>234.10154118727951</v>
      </c>
      <c r="K7">
        <v>311.54238634276504</v>
      </c>
      <c r="L7">
        <v>268.12384263246332</v>
      </c>
    </row>
    <row r="8" spans="1:12" x14ac:dyDescent="0.2">
      <c r="A8" t="s">
        <v>563</v>
      </c>
      <c r="B8" t="s">
        <v>529</v>
      </c>
      <c r="C8">
        <v>741.53089999999997</v>
      </c>
      <c r="D8">
        <v>12.539899999999999</v>
      </c>
      <c r="E8" t="s">
        <v>250</v>
      </c>
      <c r="F8" t="s">
        <v>9</v>
      </c>
      <c r="G8">
        <v>208.42416281484236</v>
      </c>
      <c r="H8">
        <v>112.83557668377205</v>
      </c>
      <c r="I8">
        <v>176.31619443354526</v>
      </c>
      <c r="J8">
        <v>125.22190553679455</v>
      </c>
      <c r="K8">
        <v>226.68374556008942</v>
      </c>
      <c r="L8">
        <v>165.04194476877922</v>
      </c>
    </row>
    <row r="9" spans="1:12" x14ac:dyDescent="0.2">
      <c r="A9" t="s">
        <v>533</v>
      </c>
      <c r="B9" t="s">
        <v>529</v>
      </c>
      <c r="C9">
        <v>739.51520000000005</v>
      </c>
      <c r="D9">
        <v>11.9596</v>
      </c>
      <c r="E9" t="s">
        <v>534</v>
      </c>
      <c r="F9" t="s">
        <v>9</v>
      </c>
      <c r="G9">
        <v>2284.8951368125186</v>
      </c>
      <c r="H9">
        <v>984.83726203597269</v>
      </c>
      <c r="I9">
        <v>1580.8685191187433</v>
      </c>
      <c r="J9">
        <v>1067.065660687314</v>
      </c>
      <c r="K9">
        <v>1492.625494960944</v>
      </c>
      <c r="L9">
        <v>1418.3374649539351</v>
      </c>
    </row>
    <row r="10" spans="1:12" x14ac:dyDescent="0.2">
      <c r="A10" t="s">
        <v>583</v>
      </c>
      <c r="B10" t="s">
        <v>529</v>
      </c>
      <c r="C10">
        <v>739.51520000000005</v>
      </c>
      <c r="D10">
        <v>13.4283</v>
      </c>
      <c r="E10" t="s">
        <v>534</v>
      </c>
      <c r="F10" t="s">
        <v>16</v>
      </c>
      <c r="G10">
        <v>96.688151290540645</v>
      </c>
      <c r="H10">
        <v>38.475521654282076</v>
      </c>
      <c r="I10">
        <v>72.84468806789603</v>
      </c>
      <c r="J10">
        <v>50.042875375887434</v>
      </c>
      <c r="K10">
        <v>73.508973487281295</v>
      </c>
      <c r="L10">
        <v>70.453105382896467</v>
      </c>
    </row>
    <row r="11" spans="1:12" x14ac:dyDescent="0.2">
      <c r="A11" t="s">
        <v>570</v>
      </c>
      <c r="B11" t="s">
        <v>529</v>
      </c>
      <c r="C11">
        <v>737.49959999999999</v>
      </c>
      <c r="D11">
        <v>10.915900000000001</v>
      </c>
      <c r="E11" t="s">
        <v>472</v>
      </c>
      <c r="F11" t="s">
        <v>9</v>
      </c>
      <c r="G11">
        <v>189.9360010995043</v>
      </c>
      <c r="H11">
        <v>80.618338587405248</v>
      </c>
      <c r="I11">
        <v>139.67753486749086</v>
      </c>
      <c r="J11">
        <v>74.37601048137526</v>
      </c>
      <c r="K11">
        <v>102.104787429304</v>
      </c>
      <c r="L11">
        <v>103.0851987025795</v>
      </c>
    </row>
    <row r="12" spans="1:12" x14ac:dyDescent="0.2">
      <c r="A12" t="s">
        <v>556</v>
      </c>
      <c r="B12" t="s">
        <v>529</v>
      </c>
      <c r="C12">
        <v>767.54650000000004</v>
      </c>
      <c r="D12">
        <v>13.020799999999999</v>
      </c>
      <c r="E12" t="s">
        <v>328</v>
      </c>
      <c r="F12" t="s">
        <v>9</v>
      </c>
      <c r="G12">
        <v>243.63883052707016</v>
      </c>
      <c r="H12">
        <v>93.465322137814709</v>
      </c>
      <c r="I12">
        <v>190.4614997090473</v>
      </c>
      <c r="J12">
        <v>229.96517042985417</v>
      </c>
      <c r="K12">
        <v>301.10744734768144</v>
      </c>
      <c r="L12">
        <v>287.65820721529604</v>
      </c>
    </row>
    <row r="13" spans="1:12" x14ac:dyDescent="0.2">
      <c r="A13" t="s">
        <v>545</v>
      </c>
      <c r="B13" t="s">
        <v>529</v>
      </c>
      <c r="C13">
        <v>763.51520000000005</v>
      </c>
      <c r="D13">
        <v>11.4564</v>
      </c>
      <c r="E13" t="s">
        <v>319</v>
      </c>
      <c r="F13" t="s">
        <v>9</v>
      </c>
      <c r="G13">
        <v>664.07964255641764</v>
      </c>
      <c r="H13">
        <v>302.60583942687168</v>
      </c>
      <c r="I13">
        <v>532.89763965477039</v>
      </c>
      <c r="J13">
        <v>337.36659434373149</v>
      </c>
      <c r="K13">
        <v>467.74279817813954</v>
      </c>
      <c r="L13">
        <v>441.42118547857689</v>
      </c>
    </row>
    <row r="14" spans="1:12" x14ac:dyDescent="0.2">
      <c r="A14" t="s">
        <v>558</v>
      </c>
      <c r="B14" t="s">
        <v>529</v>
      </c>
      <c r="C14">
        <v>715.51520000000005</v>
      </c>
      <c r="D14">
        <v>11.9574</v>
      </c>
      <c r="E14" t="s">
        <v>307</v>
      </c>
      <c r="F14" t="s">
        <v>9</v>
      </c>
      <c r="G14">
        <v>336.85439868674291</v>
      </c>
      <c r="H14">
        <v>156.87256307849111</v>
      </c>
      <c r="I14">
        <v>223.40722051098118</v>
      </c>
      <c r="J14">
        <v>131.08886564439467</v>
      </c>
      <c r="K14">
        <v>202.66157311962056</v>
      </c>
      <c r="L14">
        <v>183.54974845515014</v>
      </c>
    </row>
    <row r="15" spans="1:12" x14ac:dyDescent="0.2">
      <c r="A15" t="s">
        <v>597</v>
      </c>
      <c r="B15" t="s">
        <v>529</v>
      </c>
      <c r="C15">
        <v>737.49959999999999</v>
      </c>
      <c r="D15">
        <v>10.531700000000001</v>
      </c>
      <c r="E15" t="s">
        <v>472</v>
      </c>
      <c r="F15" t="s">
        <v>9</v>
      </c>
      <c r="G15">
        <v>109.85445253705851</v>
      </c>
      <c r="H15">
        <v>42.083930835871492</v>
      </c>
      <c r="I15">
        <v>64.126306861879499</v>
      </c>
      <c r="J15">
        <v>38.925149853552469</v>
      </c>
      <c r="K15">
        <v>50.408565718664036</v>
      </c>
      <c r="L15">
        <v>49.241914641212965</v>
      </c>
    </row>
    <row r="16" spans="1:12" x14ac:dyDescent="0.2">
      <c r="A16" t="s">
        <v>567</v>
      </c>
      <c r="B16" t="s">
        <v>529</v>
      </c>
      <c r="C16">
        <v>731.54650000000004</v>
      </c>
      <c r="D16">
        <v>14.084</v>
      </c>
      <c r="E16" t="s">
        <v>183</v>
      </c>
      <c r="F16" t="s">
        <v>9</v>
      </c>
      <c r="G16">
        <v>149.21039468689511</v>
      </c>
      <c r="H16">
        <v>62.602464278236695</v>
      </c>
      <c r="I16">
        <v>121.84967397340941</v>
      </c>
      <c r="J16">
        <v>101.66884669142337</v>
      </c>
      <c r="K16">
        <v>145.73029098258667</v>
      </c>
      <c r="L16">
        <v>156.83936011377088</v>
      </c>
    </row>
    <row r="17" spans="1:12" x14ac:dyDescent="0.2">
      <c r="A17" t="s">
        <v>574</v>
      </c>
      <c r="B17" t="s">
        <v>529</v>
      </c>
      <c r="C17">
        <v>753.53089999999997</v>
      </c>
      <c r="D17">
        <v>11.84</v>
      </c>
      <c r="E17" t="s">
        <v>246</v>
      </c>
      <c r="F17" t="s">
        <v>9</v>
      </c>
      <c r="G17">
        <v>192.51392137859486</v>
      </c>
      <c r="H17">
        <v>12.660183764127726</v>
      </c>
      <c r="I17">
        <v>124.54583076558363</v>
      </c>
      <c r="J17">
        <v>53.018964637172843</v>
      </c>
      <c r="K17">
        <v>63.98524460673805</v>
      </c>
      <c r="L17">
        <v>1355.6875427197062</v>
      </c>
    </row>
    <row r="18" spans="1:12" x14ac:dyDescent="0.2">
      <c r="A18" t="s">
        <v>557</v>
      </c>
      <c r="B18" t="s">
        <v>529</v>
      </c>
      <c r="C18">
        <v>753.53089999999997</v>
      </c>
      <c r="D18">
        <v>12.7234</v>
      </c>
      <c r="E18" t="s">
        <v>246</v>
      </c>
      <c r="F18" t="s">
        <v>9</v>
      </c>
      <c r="G18">
        <v>266.03307180661159</v>
      </c>
      <c r="H18">
        <v>123.39581679090772</v>
      </c>
      <c r="I18">
        <v>209.03694708208852</v>
      </c>
      <c r="J18">
        <v>171.67905222122133</v>
      </c>
      <c r="K18">
        <v>226.8033638762839</v>
      </c>
      <c r="L18">
        <v>212.52451227875702</v>
      </c>
    </row>
    <row r="19" spans="1:12" x14ac:dyDescent="0.2">
      <c r="A19" t="s">
        <v>587</v>
      </c>
      <c r="B19" t="s">
        <v>529</v>
      </c>
      <c r="C19">
        <v>781.56219999999996</v>
      </c>
      <c r="D19">
        <v>13.362399999999999</v>
      </c>
      <c r="E19" t="s">
        <v>179</v>
      </c>
      <c r="F19" t="s">
        <v>9</v>
      </c>
      <c r="G19">
        <v>74.552163205326721</v>
      </c>
      <c r="H19">
        <v>29.966153456428735</v>
      </c>
      <c r="I19">
        <v>9660.1325065949823</v>
      </c>
      <c r="J19">
        <v>66.145878174009965</v>
      </c>
      <c r="K19">
        <v>126.32397827291672</v>
      </c>
      <c r="L19">
        <v>66.505302064027276</v>
      </c>
    </row>
    <row r="20" spans="1:12" x14ac:dyDescent="0.2">
      <c r="A20" t="s">
        <v>601</v>
      </c>
      <c r="B20" t="s">
        <v>529</v>
      </c>
      <c r="C20">
        <v>777.53089999999997</v>
      </c>
      <c r="D20">
        <v>12.223800000000001</v>
      </c>
      <c r="E20" t="s">
        <v>470</v>
      </c>
      <c r="F20" t="s">
        <v>9</v>
      </c>
      <c r="G20">
        <v>54.906473779699368</v>
      </c>
      <c r="H20">
        <v>23.04474701446253</v>
      </c>
      <c r="I20">
        <v>43.038138267890304</v>
      </c>
      <c r="J20">
        <v>34.14964098384668</v>
      </c>
      <c r="K20">
        <v>48.596700046894632</v>
      </c>
      <c r="L20">
        <v>47.423152409861018</v>
      </c>
    </row>
    <row r="21" spans="1:12" x14ac:dyDescent="0.2">
      <c r="A21" t="s">
        <v>564</v>
      </c>
      <c r="B21" t="s">
        <v>529</v>
      </c>
      <c r="C21">
        <v>729.53089999999997</v>
      </c>
      <c r="D21">
        <v>12.773899999999999</v>
      </c>
      <c r="E21" t="s">
        <v>261</v>
      </c>
      <c r="F21" t="s">
        <v>9</v>
      </c>
      <c r="G21">
        <v>182.04083201577802</v>
      </c>
      <c r="H21">
        <v>85.947530388682821</v>
      </c>
      <c r="I21">
        <v>136.7979425040904</v>
      </c>
      <c r="J21">
        <v>96.067374722770538</v>
      </c>
      <c r="K21">
        <v>153.92766382767928</v>
      </c>
      <c r="L21">
        <v>147.8478749627678</v>
      </c>
    </row>
    <row r="22" spans="1:12" x14ac:dyDescent="0.2">
      <c r="A22" t="s">
        <v>591</v>
      </c>
      <c r="B22" t="s">
        <v>529</v>
      </c>
      <c r="C22">
        <v>751.51520000000005</v>
      </c>
      <c r="D22">
        <v>11.303000000000001</v>
      </c>
      <c r="E22" t="s">
        <v>592</v>
      </c>
      <c r="F22" t="s">
        <v>9</v>
      </c>
      <c r="G22">
        <v>88.474777378089399</v>
      </c>
      <c r="H22">
        <v>69.780025243247735</v>
      </c>
      <c r="I22">
        <v>59.218540069449382</v>
      </c>
      <c r="J22">
        <v>44.307020522088436</v>
      </c>
      <c r="K22">
        <v>65.199018697535038</v>
      </c>
      <c r="L22">
        <v>35.381692119530889</v>
      </c>
    </row>
    <row r="23" spans="1:12" x14ac:dyDescent="0.2">
      <c r="A23" t="s">
        <v>535</v>
      </c>
      <c r="B23" t="s">
        <v>529</v>
      </c>
      <c r="C23">
        <v>745.56219999999996</v>
      </c>
      <c r="D23">
        <v>14.805400000000001</v>
      </c>
      <c r="E23" t="s">
        <v>202</v>
      </c>
      <c r="F23" t="s">
        <v>9</v>
      </c>
      <c r="G23">
        <v>1740.5342964836332</v>
      </c>
      <c r="H23">
        <v>751.81188941166249</v>
      </c>
      <c r="I23">
        <v>1247.6041577343317</v>
      </c>
      <c r="J23">
        <v>1282.3077111153025</v>
      </c>
      <c r="K23">
        <v>1751.3528765180733</v>
      </c>
      <c r="L23">
        <v>1668.9701622798032</v>
      </c>
    </row>
    <row r="24" spans="1:12" x14ac:dyDescent="0.2">
      <c r="A24" t="s">
        <v>581</v>
      </c>
      <c r="B24" t="s">
        <v>529</v>
      </c>
      <c r="C24">
        <v>773.59349999999995</v>
      </c>
      <c r="D24">
        <v>15.9918</v>
      </c>
      <c r="E24" t="s">
        <v>211</v>
      </c>
      <c r="F24" t="s">
        <v>9</v>
      </c>
      <c r="G24">
        <v>98.731118524238511</v>
      </c>
      <c r="H24">
        <v>45.067493096623572</v>
      </c>
      <c r="I24">
        <v>78.354677301710382</v>
      </c>
      <c r="J24">
        <v>65.00526246594022</v>
      </c>
      <c r="K24">
        <v>100.37032184448397</v>
      </c>
      <c r="L24">
        <v>99.569805279004512</v>
      </c>
    </row>
    <row r="25" spans="1:12" x14ac:dyDescent="0.2">
      <c r="A25" t="s">
        <v>573</v>
      </c>
      <c r="B25" t="s">
        <v>529</v>
      </c>
      <c r="C25">
        <v>771.57780000000002</v>
      </c>
      <c r="D25">
        <v>15.272600000000001</v>
      </c>
      <c r="E25" t="s">
        <v>216</v>
      </c>
      <c r="F25" t="s">
        <v>9</v>
      </c>
      <c r="G25">
        <v>115.51757615552575</v>
      </c>
      <c r="H25">
        <v>57.17512898153965</v>
      </c>
      <c r="I25">
        <v>96.663623939196484</v>
      </c>
      <c r="J25">
        <v>87.29315561213059</v>
      </c>
      <c r="K25">
        <v>144.25968933054858</v>
      </c>
      <c r="L25">
        <v>133.70047945718804</v>
      </c>
    </row>
    <row r="26" spans="1:12" x14ac:dyDescent="0.2">
      <c r="A26" t="s">
        <v>550</v>
      </c>
      <c r="B26" t="s">
        <v>529</v>
      </c>
      <c r="C26">
        <v>769.56219999999996</v>
      </c>
      <c r="D26">
        <v>14.0823</v>
      </c>
      <c r="E26" t="s">
        <v>259</v>
      </c>
      <c r="F26" t="s">
        <v>9</v>
      </c>
      <c r="G26">
        <v>482.14949048106581</v>
      </c>
      <c r="H26">
        <v>213.37704484133101</v>
      </c>
      <c r="I26">
        <v>348.70063775552455</v>
      </c>
      <c r="J26">
        <v>278.35939723919256</v>
      </c>
      <c r="K26">
        <v>415.99028549517277</v>
      </c>
      <c r="L26">
        <v>350.87917457842462</v>
      </c>
    </row>
    <row r="27" spans="1:12" x14ac:dyDescent="0.2">
      <c r="A27" t="s">
        <v>528</v>
      </c>
      <c r="B27" t="s">
        <v>529</v>
      </c>
      <c r="C27">
        <v>767.54650000000004</v>
      </c>
      <c r="D27">
        <v>13.4765</v>
      </c>
      <c r="E27" t="s">
        <v>328</v>
      </c>
      <c r="F27" t="s">
        <v>9</v>
      </c>
      <c r="G27">
        <v>9787.7960650120895</v>
      </c>
      <c r="H27">
        <v>4225.7317677779229</v>
      </c>
      <c r="I27">
        <v>7005.1621917338134</v>
      </c>
      <c r="J27">
        <v>5361.5493541967944</v>
      </c>
      <c r="K27">
        <v>8099.9190992518297</v>
      </c>
      <c r="L27">
        <v>7222.5655869713164</v>
      </c>
    </row>
    <row r="28" spans="1:12" x14ac:dyDescent="0.2">
      <c r="A28" t="s">
        <v>544</v>
      </c>
      <c r="B28" t="s">
        <v>529</v>
      </c>
      <c r="C28">
        <v>765.53089999999997</v>
      </c>
      <c r="D28">
        <v>12.4017</v>
      </c>
      <c r="E28" t="s">
        <v>531</v>
      </c>
      <c r="F28" t="s">
        <v>9</v>
      </c>
      <c r="G28">
        <v>731.0410065141898</v>
      </c>
      <c r="H28">
        <v>336.5667602918578</v>
      </c>
      <c r="I28">
        <v>581.62920272770134</v>
      </c>
      <c r="J28">
        <v>318.97580486677947</v>
      </c>
      <c r="K28">
        <v>475.20135201144274</v>
      </c>
      <c r="L28">
        <v>442.04834486869828</v>
      </c>
    </row>
    <row r="29" spans="1:12" x14ac:dyDescent="0.2">
      <c r="A29" t="s">
        <v>589</v>
      </c>
      <c r="B29" t="s">
        <v>529</v>
      </c>
      <c r="C29">
        <v>795.57780000000002</v>
      </c>
      <c r="D29">
        <v>13.5702</v>
      </c>
      <c r="E29" t="s">
        <v>257</v>
      </c>
      <c r="F29" t="s">
        <v>9</v>
      </c>
      <c r="G29">
        <v>71.831281336519183</v>
      </c>
      <c r="H29">
        <v>23.746800151696515</v>
      </c>
      <c r="I29">
        <v>46.862596875531537</v>
      </c>
      <c r="J29">
        <v>75.45435119388948</v>
      </c>
      <c r="K29">
        <v>121.43018186625413</v>
      </c>
      <c r="L29">
        <v>73.56909730013102</v>
      </c>
    </row>
    <row r="30" spans="1:12" x14ac:dyDescent="0.2">
      <c r="A30" t="s">
        <v>547</v>
      </c>
      <c r="B30" t="s">
        <v>529</v>
      </c>
      <c r="C30">
        <v>795.57780000000002</v>
      </c>
      <c r="D30">
        <v>14.4162</v>
      </c>
      <c r="E30" t="s">
        <v>257</v>
      </c>
      <c r="F30" t="s">
        <v>9</v>
      </c>
      <c r="G30">
        <v>363.19161284396301</v>
      </c>
      <c r="H30">
        <v>164.05993839304409</v>
      </c>
      <c r="I30">
        <v>260.92844744802977</v>
      </c>
      <c r="J30">
        <v>495.05343835302835</v>
      </c>
      <c r="K30">
        <v>624.02061010046339</v>
      </c>
      <c r="L30">
        <v>562.33091421618462</v>
      </c>
    </row>
    <row r="31" spans="1:12" x14ac:dyDescent="0.2">
      <c r="A31" t="s">
        <v>579</v>
      </c>
      <c r="B31" t="s">
        <v>529</v>
      </c>
      <c r="C31">
        <v>793.56219999999996</v>
      </c>
      <c r="D31">
        <v>13.9587</v>
      </c>
      <c r="E31" t="s">
        <v>269</v>
      </c>
      <c r="F31" t="s">
        <v>9</v>
      </c>
      <c r="G31">
        <v>108.75687646116666</v>
      </c>
      <c r="H31">
        <v>47.472008734400745</v>
      </c>
      <c r="I31">
        <v>77.569019289099913</v>
      </c>
      <c r="J31">
        <v>70.210141041844679</v>
      </c>
      <c r="K31">
        <v>99.561139117285975</v>
      </c>
      <c r="L31">
        <v>97.642115364105152</v>
      </c>
    </row>
    <row r="32" spans="1:12" x14ac:dyDescent="0.2">
      <c r="A32" t="s">
        <v>537</v>
      </c>
      <c r="B32" t="s">
        <v>529</v>
      </c>
      <c r="C32">
        <v>791.54650000000004</v>
      </c>
      <c r="D32">
        <v>13.0466</v>
      </c>
      <c r="E32" t="s">
        <v>286</v>
      </c>
      <c r="F32" t="s">
        <v>9</v>
      </c>
      <c r="G32">
        <v>1192.4380081653674</v>
      </c>
      <c r="H32">
        <v>563.44180720321413</v>
      </c>
      <c r="I32">
        <v>926.14197178164579</v>
      </c>
      <c r="J32">
        <v>742.41627596229114</v>
      </c>
      <c r="K32">
        <v>1050.1432706144631</v>
      </c>
      <c r="L32">
        <v>970.38061846251435</v>
      </c>
    </row>
    <row r="33" spans="1:12" x14ac:dyDescent="0.2">
      <c r="A33" t="s">
        <v>595</v>
      </c>
      <c r="B33" t="s">
        <v>529</v>
      </c>
      <c r="C33">
        <v>821.59349999999995</v>
      </c>
      <c r="D33">
        <v>14.540100000000001</v>
      </c>
      <c r="E33" t="s">
        <v>321</v>
      </c>
      <c r="F33" t="s">
        <v>9</v>
      </c>
      <c r="G33">
        <v>47.661549345976226</v>
      </c>
      <c r="H33">
        <v>22.410412889067977</v>
      </c>
      <c r="I33">
        <v>38.175365106138322</v>
      </c>
      <c r="J33">
        <v>63.009184976818169</v>
      </c>
      <c r="K33">
        <v>65.353818871433774</v>
      </c>
      <c r="L33">
        <v>78.833935338255088</v>
      </c>
    </row>
    <row r="34" spans="1:12" x14ac:dyDescent="0.2">
      <c r="A34" t="s">
        <v>532</v>
      </c>
      <c r="B34" t="s">
        <v>529</v>
      </c>
      <c r="C34">
        <v>743.54650000000004</v>
      </c>
      <c r="D34">
        <v>13.037000000000001</v>
      </c>
      <c r="E34" t="s">
        <v>204</v>
      </c>
      <c r="F34" t="s">
        <v>9</v>
      </c>
      <c r="G34">
        <v>4390.2581869255837</v>
      </c>
      <c r="H34">
        <v>1908.2039814408802</v>
      </c>
      <c r="I34">
        <v>3329.1133443601389</v>
      </c>
      <c r="J34">
        <v>2454.060916962811</v>
      </c>
      <c r="K34">
        <v>3818.2870166433613</v>
      </c>
      <c r="L34">
        <v>3443.765219545347</v>
      </c>
    </row>
    <row r="35" spans="1:12" x14ac:dyDescent="0.2">
      <c r="A35" t="s">
        <v>540</v>
      </c>
      <c r="B35" t="s">
        <v>529</v>
      </c>
      <c r="C35">
        <v>741.53089999999997</v>
      </c>
      <c r="D35">
        <v>12.2355</v>
      </c>
      <c r="E35" t="s">
        <v>250</v>
      </c>
      <c r="F35" t="s">
        <v>9</v>
      </c>
      <c r="G35">
        <v>963.1460649160266</v>
      </c>
      <c r="H35">
        <v>442.49630634794602</v>
      </c>
      <c r="I35">
        <v>705.84623388448313</v>
      </c>
      <c r="J35">
        <v>603.54303587345498</v>
      </c>
      <c r="K35">
        <v>849.85295470410983</v>
      </c>
      <c r="L35">
        <v>816.49550916010458</v>
      </c>
    </row>
    <row r="36" spans="1:12" x14ac:dyDescent="0.2">
      <c r="A36" t="s">
        <v>580</v>
      </c>
      <c r="B36" t="s">
        <v>529</v>
      </c>
      <c r="C36">
        <v>757.56219999999996</v>
      </c>
      <c r="D36">
        <v>14.1021</v>
      </c>
      <c r="E36" t="s">
        <v>177</v>
      </c>
      <c r="F36" t="s">
        <v>9</v>
      </c>
      <c r="G36">
        <v>103.86851242568191</v>
      </c>
      <c r="H36">
        <v>44.877749005479252</v>
      </c>
      <c r="I36">
        <v>79.635265251780282</v>
      </c>
      <c r="J36">
        <v>60.924611441380371</v>
      </c>
      <c r="K36">
        <v>101.11617722781429</v>
      </c>
      <c r="L36">
        <v>84.607102566266974</v>
      </c>
    </row>
    <row r="37" spans="1:12" x14ac:dyDescent="0.2">
      <c r="A37" t="s">
        <v>554</v>
      </c>
      <c r="B37" t="s">
        <v>529</v>
      </c>
      <c r="C37">
        <v>771.57780000000002</v>
      </c>
      <c r="D37">
        <v>14.765000000000001</v>
      </c>
      <c r="E37" t="s">
        <v>216</v>
      </c>
      <c r="F37" t="s">
        <v>9</v>
      </c>
      <c r="G37">
        <v>370.30741068052242</v>
      </c>
      <c r="H37">
        <v>163.58230671533599</v>
      </c>
      <c r="I37">
        <v>283.3698860108766</v>
      </c>
      <c r="J37">
        <v>236.42538181090436</v>
      </c>
      <c r="K37">
        <v>324.37672803327916</v>
      </c>
      <c r="L37">
        <v>313.98239740591634</v>
      </c>
    </row>
    <row r="38" spans="1:12" x14ac:dyDescent="0.2">
      <c r="A38" t="s">
        <v>530</v>
      </c>
      <c r="B38" t="s">
        <v>529</v>
      </c>
      <c r="C38">
        <v>765.53089999999997</v>
      </c>
      <c r="D38">
        <v>11.971</v>
      </c>
      <c r="E38" t="s">
        <v>531</v>
      </c>
      <c r="F38" t="s">
        <v>9</v>
      </c>
      <c r="G38">
        <v>5105.5734185709034</v>
      </c>
      <c r="H38">
        <v>2434.6456908709515</v>
      </c>
      <c r="I38">
        <v>3845.9171084261925</v>
      </c>
      <c r="J38">
        <v>2747.1794881486644</v>
      </c>
      <c r="K38">
        <v>3535.424880701109</v>
      </c>
      <c r="L38">
        <v>3432.8724511906075</v>
      </c>
    </row>
    <row r="39" spans="1:12" x14ac:dyDescent="0.2">
      <c r="A39" t="s">
        <v>555</v>
      </c>
      <c r="B39" t="s">
        <v>529</v>
      </c>
      <c r="C39">
        <v>763.51520000000005</v>
      </c>
      <c r="D39">
        <v>10.9681</v>
      </c>
      <c r="E39" t="s">
        <v>319</v>
      </c>
      <c r="F39" t="s">
        <v>9</v>
      </c>
      <c r="G39">
        <v>360.10640950458634</v>
      </c>
      <c r="H39">
        <v>221.15328112840083</v>
      </c>
      <c r="I39">
        <v>341.52242313810564</v>
      </c>
      <c r="J39">
        <v>168.42764192695358</v>
      </c>
      <c r="K39">
        <v>249.13680714694829</v>
      </c>
      <c r="L39">
        <v>217.31733035484234</v>
      </c>
    </row>
    <row r="40" spans="1:12" x14ac:dyDescent="0.2">
      <c r="A40" t="s">
        <v>552</v>
      </c>
      <c r="B40" t="s">
        <v>529</v>
      </c>
      <c r="C40">
        <v>793.56219999999996</v>
      </c>
      <c r="D40">
        <v>13.036300000000001</v>
      </c>
      <c r="E40" t="s">
        <v>269</v>
      </c>
      <c r="F40" t="s">
        <v>9</v>
      </c>
      <c r="G40">
        <v>254.7206595622304</v>
      </c>
      <c r="H40">
        <v>130.41961961309491</v>
      </c>
      <c r="I40">
        <v>204.42336941332312</v>
      </c>
      <c r="J40">
        <v>394.33182712031805</v>
      </c>
      <c r="K40">
        <v>531.66823362678031</v>
      </c>
      <c r="L40">
        <v>452.9411132234377</v>
      </c>
    </row>
    <row r="41" spans="1:12" x14ac:dyDescent="0.2">
      <c r="A41" t="s">
        <v>548</v>
      </c>
      <c r="B41" t="s">
        <v>529</v>
      </c>
      <c r="C41">
        <v>791.54650000000004</v>
      </c>
      <c r="D41">
        <v>12.090999999999999</v>
      </c>
      <c r="E41" t="s">
        <v>286</v>
      </c>
      <c r="F41" t="s">
        <v>9</v>
      </c>
      <c r="G41">
        <v>523.47000157346508</v>
      </c>
      <c r="H41">
        <v>243.19631019961525</v>
      </c>
      <c r="I41">
        <v>349.01213212175776</v>
      </c>
      <c r="J41">
        <v>352.60758009811167</v>
      </c>
      <c r="K41">
        <v>465.87815971981377</v>
      </c>
      <c r="L41">
        <v>474.49559121024026</v>
      </c>
    </row>
    <row r="42" spans="1:12" x14ac:dyDescent="0.2">
      <c r="A42" t="s">
        <v>575</v>
      </c>
      <c r="B42" t="s">
        <v>529</v>
      </c>
      <c r="C42">
        <v>791.54650000000004</v>
      </c>
      <c r="D42">
        <v>12.625500000000001</v>
      </c>
      <c r="E42" t="s">
        <v>286</v>
      </c>
      <c r="F42" t="s">
        <v>9</v>
      </c>
      <c r="G42">
        <v>118.57049784561148</v>
      </c>
      <c r="H42">
        <v>53.648506046133129</v>
      </c>
      <c r="I42">
        <v>86.685421074192249</v>
      </c>
      <c r="J42">
        <v>79.063023304765295</v>
      </c>
      <c r="K42">
        <v>115.05171106447175</v>
      </c>
      <c r="L42">
        <v>101.49749519390384</v>
      </c>
    </row>
    <row r="43" spans="1:12" x14ac:dyDescent="0.2">
      <c r="A43" t="s">
        <v>538</v>
      </c>
      <c r="B43" t="s">
        <v>529</v>
      </c>
      <c r="C43">
        <v>789.53089999999997</v>
      </c>
      <c r="D43">
        <v>11.5511</v>
      </c>
      <c r="E43" t="s">
        <v>539</v>
      </c>
      <c r="F43" t="s">
        <v>9</v>
      </c>
      <c r="G43">
        <v>1132.0713239913152</v>
      </c>
      <c r="H43">
        <v>498.79795822025233</v>
      </c>
      <c r="I43">
        <v>733.84611636033617</v>
      </c>
      <c r="J43">
        <v>572.40553809568905</v>
      </c>
      <c r="K43">
        <v>782.16306048111312</v>
      </c>
      <c r="L43">
        <v>696.34497336843322</v>
      </c>
    </row>
    <row r="44" spans="1:12" x14ac:dyDescent="0.2">
      <c r="A44" t="s">
        <v>596</v>
      </c>
      <c r="B44" t="s">
        <v>529</v>
      </c>
      <c r="C44">
        <v>819.57780000000002</v>
      </c>
      <c r="D44">
        <v>13.2582</v>
      </c>
      <c r="E44" t="s">
        <v>395</v>
      </c>
      <c r="F44" t="s">
        <v>9</v>
      </c>
      <c r="G44">
        <v>72.131039508506447</v>
      </c>
      <c r="H44">
        <v>61.607943524652669</v>
      </c>
      <c r="I44">
        <v>47.866300944505255</v>
      </c>
      <c r="J44">
        <v>45.152649409105656</v>
      </c>
      <c r="K44">
        <v>45.954542533304696</v>
      </c>
      <c r="L44">
        <v>79.206930133432522</v>
      </c>
    </row>
    <row r="45" spans="1:12" x14ac:dyDescent="0.2">
      <c r="A45" t="s">
        <v>566</v>
      </c>
      <c r="B45" t="s">
        <v>529</v>
      </c>
      <c r="C45">
        <v>741.53089999999997</v>
      </c>
      <c r="D45">
        <v>12.0663</v>
      </c>
      <c r="E45" t="s">
        <v>250</v>
      </c>
      <c r="F45" t="s">
        <v>16</v>
      </c>
      <c r="G45">
        <v>164.8854412497372</v>
      </c>
      <c r="H45">
        <v>104.94483965204614</v>
      </c>
      <c r="I45">
        <v>123.49367201741809</v>
      </c>
      <c r="J45">
        <v>97.499699620547759</v>
      </c>
      <c r="K45">
        <v>183.47690611348744</v>
      </c>
      <c r="L45">
        <v>146.72228889944472</v>
      </c>
    </row>
    <row r="46" spans="1:12" x14ac:dyDescent="0.2">
      <c r="A46" t="s">
        <v>576</v>
      </c>
      <c r="B46" t="s">
        <v>529</v>
      </c>
      <c r="C46">
        <v>739.51520000000005</v>
      </c>
      <c r="D46">
        <v>11.164300000000001</v>
      </c>
      <c r="E46" t="s">
        <v>534</v>
      </c>
      <c r="F46" t="s">
        <v>9</v>
      </c>
      <c r="G46">
        <v>73.855801913479368</v>
      </c>
      <c r="H46">
        <v>62.782394019839067</v>
      </c>
      <c r="I46">
        <v>90.143008539381015</v>
      </c>
      <c r="J46">
        <v>78.748370695642606</v>
      </c>
      <c r="K46">
        <v>119.88921649880753</v>
      </c>
      <c r="L46">
        <v>96.150136183395389</v>
      </c>
    </row>
    <row r="47" spans="1:12" x14ac:dyDescent="0.2">
      <c r="A47" t="s">
        <v>602</v>
      </c>
      <c r="B47" t="s">
        <v>529</v>
      </c>
      <c r="C47">
        <v>795.57780000000002</v>
      </c>
      <c r="D47">
        <v>14.8482</v>
      </c>
      <c r="E47" t="s">
        <v>257</v>
      </c>
      <c r="F47" t="s">
        <v>9</v>
      </c>
      <c r="G47">
        <v>52.637535000964938</v>
      </c>
      <c r="H47">
        <v>23.109521721439382</v>
      </c>
      <c r="I47">
        <v>45.526632149242381</v>
      </c>
      <c r="J47">
        <v>31.377420392222003</v>
      </c>
      <c r="K47">
        <v>44.251740620418502</v>
      </c>
      <c r="L47">
        <v>42.650139367147922</v>
      </c>
    </row>
    <row r="48" spans="1:12" x14ac:dyDescent="0.2">
      <c r="A48" t="s">
        <v>541</v>
      </c>
      <c r="B48" t="s">
        <v>529</v>
      </c>
      <c r="C48">
        <v>793.56219999999996</v>
      </c>
      <c r="D48">
        <v>13.421099999999999</v>
      </c>
      <c r="E48" t="s">
        <v>269</v>
      </c>
      <c r="F48" t="s">
        <v>9</v>
      </c>
      <c r="G48">
        <v>848.3617433658236</v>
      </c>
      <c r="H48">
        <v>363.16364755053587</v>
      </c>
      <c r="I48">
        <v>640.29397503495829</v>
      </c>
      <c r="J48">
        <v>631.10791548514044</v>
      </c>
      <c r="K48">
        <v>826.80883790781934</v>
      </c>
      <c r="L48">
        <v>793.75272917096675</v>
      </c>
    </row>
    <row r="49" spans="1:12" x14ac:dyDescent="0.2">
      <c r="A49" t="s">
        <v>586</v>
      </c>
      <c r="B49" t="s">
        <v>529</v>
      </c>
      <c r="C49">
        <v>779.54650000000004</v>
      </c>
      <c r="D49">
        <v>12.713100000000001</v>
      </c>
      <c r="E49" t="s">
        <v>225</v>
      </c>
      <c r="F49" t="s">
        <v>16</v>
      </c>
      <c r="G49">
        <v>94.589844086629739</v>
      </c>
      <c r="H49">
        <v>48.682445177907624</v>
      </c>
      <c r="I49">
        <v>69.207126079994723</v>
      </c>
      <c r="J49">
        <v>63.336948111320972</v>
      </c>
      <c r="K49">
        <v>88.109444434549289</v>
      </c>
      <c r="L49">
        <v>78.559965709938908</v>
      </c>
    </row>
    <row r="50" spans="1:12" x14ac:dyDescent="0.2">
      <c r="A50" t="s">
        <v>600</v>
      </c>
      <c r="B50" t="s">
        <v>529</v>
      </c>
      <c r="C50">
        <v>817.56219999999996</v>
      </c>
      <c r="D50">
        <v>12.961600000000001</v>
      </c>
      <c r="E50" t="s">
        <v>481</v>
      </c>
      <c r="F50" t="s">
        <v>13</v>
      </c>
      <c r="G50">
        <v>39.787132751079817</v>
      </c>
      <c r="H50">
        <v>48.332400044244821</v>
      </c>
      <c r="I50">
        <v>44.121446452679173</v>
      </c>
      <c r="J50">
        <v>46.99795585635642</v>
      </c>
      <c r="K50">
        <v>49.441064631796877</v>
      </c>
      <c r="L50">
        <v>48.997652562955182</v>
      </c>
    </row>
    <row r="51" spans="1:12" x14ac:dyDescent="0.2">
      <c r="A51" t="s">
        <v>582</v>
      </c>
      <c r="B51" t="s">
        <v>529</v>
      </c>
      <c r="C51">
        <v>761.49959999999999</v>
      </c>
      <c r="D51">
        <v>11.9605</v>
      </c>
      <c r="E51" t="s">
        <v>432</v>
      </c>
      <c r="F51" t="s">
        <v>16</v>
      </c>
      <c r="G51">
        <v>108.20347675903631</v>
      </c>
      <c r="H51">
        <v>46.556002777152301</v>
      </c>
      <c r="I51">
        <v>73.983373028904154</v>
      </c>
      <c r="J51">
        <v>49.095639917174331</v>
      </c>
      <c r="K51">
        <v>77.797641941430612</v>
      </c>
      <c r="L51">
        <v>69.373731064108654</v>
      </c>
    </row>
    <row r="52" spans="1:12" x14ac:dyDescent="0.2">
      <c r="A52" t="s">
        <v>546</v>
      </c>
      <c r="B52" t="s">
        <v>529</v>
      </c>
      <c r="C52">
        <v>789.53089999999997</v>
      </c>
      <c r="D52">
        <v>13.430099999999999</v>
      </c>
      <c r="E52" t="s">
        <v>539</v>
      </c>
      <c r="F52" t="s">
        <v>16</v>
      </c>
      <c r="G52">
        <v>588.77116642484611</v>
      </c>
      <c r="H52">
        <v>250.90057459004413</v>
      </c>
      <c r="I52">
        <v>447.13285748522304</v>
      </c>
      <c r="J52">
        <v>381.74572275541061</v>
      </c>
      <c r="K52">
        <v>493.91810031010914</v>
      </c>
      <c r="L52">
        <v>421.25305982783209</v>
      </c>
    </row>
    <row r="53" spans="1:12" x14ac:dyDescent="0.2">
      <c r="A53" t="s">
        <v>561</v>
      </c>
      <c r="B53" t="s">
        <v>529</v>
      </c>
      <c r="C53">
        <v>787.51520000000005</v>
      </c>
      <c r="D53">
        <v>12.05</v>
      </c>
      <c r="E53" t="s">
        <v>562</v>
      </c>
      <c r="F53" t="s">
        <v>16</v>
      </c>
      <c r="G53">
        <v>254.32405644237031</v>
      </c>
      <c r="H53">
        <v>117.8343520504707</v>
      </c>
      <c r="I53">
        <v>172.35329388535595</v>
      </c>
      <c r="J53">
        <v>141.50190042754861</v>
      </c>
      <c r="K53">
        <v>195.15728287130185</v>
      </c>
      <c r="L53">
        <v>173.02337321779737</v>
      </c>
    </row>
    <row r="54" spans="1:12" x14ac:dyDescent="0.2">
      <c r="A54" t="s">
        <v>565</v>
      </c>
      <c r="B54" t="s">
        <v>529</v>
      </c>
      <c r="C54">
        <v>803.54650000000004</v>
      </c>
      <c r="D54">
        <v>9.7331000000000003</v>
      </c>
      <c r="E54" t="s">
        <v>352</v>
      </c>
      <c r="F54" t="s">
        <v>13</v>
      </c>
      <c r="G54">
        <v>119.63579227221241</v>
      </c>
      <c r="H54">
        <v>43.153694935943783</v>
      </c>
      <c r="I54">
        <v>134.60363774640302</v>
      </c>
      <c r="J54">
        <v>109.64332375387649</v>
      </c>
      <c r="K54">
        <v>150.32855978453347</v>
      </c>
      <c r="L54">
        <v>178.99789161842719</v>
      </c>
    </row>
    <row r="55" spans="1:12" x14ac:dyDescent="0.2">
      <c r="A55" t="s">
        <v>603</v>
      </c>
      <c r="B55" t="s">
        <v>529</v>
      </c>
      <c r="C55">
        <v>815.54650000000004</v>
      </c>
      <c r="D55">
        <v>13.4894</v>
      </c>
      <c r="E55" t="s">
        <v>604</v>
      </c>
      <c r="F55" t="s">
        <v>16</v>
      </c>
      <c r="G55">
        <v>44.740060085146432</v>
      </c>
      <c r="H55">
        <v>38.364292359473339</v>
      </c>
      <c r="I55">
        <v>41.144944730895041</v>
      </c>
      <c r="J55">
        <v>36.371875035775659</v>
      </c>
      <c r="K55">
        <v>50.09544718509612</v>
      </c>
      <c r="L55">
        <v>45.505365011647804</v>
      </c>
    </row>
    <row r="56" spans="1:12" x14ac:dyDescent="0.2">
      <c r="A56" t="s">
        <v>572</v>
      </c>
      <c r="B56" t="s">
        <v>529</v>
      </c>
      <c r="C56">
        <v>805.50459999999998</v>
      </c>
      <c r="D56">
        <v>13.410600000000001</v>
      </c>
      <c r="E56" t="s">
        <v>408</v>
      </c>
      <c r="F56" t="s">
        <v>13</v>
      </c>
      <c r="G56">
        <v>141.67493540955351</v>
      </c>
      <c r="H56">
        <v>65.255610104409882</v>
      </c>
      <c r="I56">
        <v>98.830240308774222</v>
      </c>
      <c r="J56">
        <v>85.254468915523162</v>
      </c>
      <c r="K56">
        <v>121.4266636804837</v>
      </c>
      <c r="L56">
        <v>96.028005144266501</v>
      </c>
    </row>
    <row r="57" spans="1:12" x14ac:dyDescent="0.2">
      <c r="A57" t="s">
        <v>559</v>
      </c>
      <c r="B57" t="s">
        <v>529</v>
      </c>
      <c r="C57">
        <v>695.48900000000003</v>
      </c>
      <c r="D57">
        <v>11.081799999999999</v>
      </c>
      <c r="E57" t="s">
        <v>560</v>
      </c>
      <c r="F57" t="s">
        <v>16</v>
      </c>
      <c r="G57">
        <v>273.85445426338714</v>
      </c>
      <c r="H57">
        <v>249.12744877279894</v>
      </c>
      <c r="I57">
        <v>185.34953105430873</v>
      </c>
      <c r="J57">
        <v>127.1229317169108</v>
      </c>
      <c r="K57">
        <v>204.04422012739798</v>
      </c>
      <c r="L57">
        <v>158.879278551113</v>
      </c>
    </row>
    <row r="58" spans="1:12" x14ac:dyDescent="0.2">
      <c r="A58" t="s">
        <v>577</v>
      </c>
      <c r="B58" t="s">
        <v>529</v>
      </c>
      <c r="C58">
        <v>701.53589999999997</v>
      </c>
      <c r="D58">
        <v>14.1106</v>
      </c>
      <c r="E58" t="s">
        <v>578</v>
      </c>
      <c r="F58" t="s">
        <v>16</v>
      </c>
      <c r="G58">
        <v>97.734999060403894</v>
      </c>
      <c r="H58">
        <v>83.637886796477815</v>
      </c>
      <c r="I58">
        <v>69.217509225535835</v>
      </c>
      <c r="J58">
        <v>59.079304994129608</v>
      </c>
      <c r="K58">
        <v>98.185528481049403</v>
      </c>
      <c r="L58">
        <v>83.824803748062962</v>
      </c>
    </row>
    <row r="59" spans="1:12" x14ac:dyDescent="0.2">
      <c r="A59" t="s">
        <v>542</v>
      </c>
      <c r="B59" t="s">
        <v>529</v>
      </c>
      <c r="C59">
        <v>723.52030000000002</v>
      </c>
      <c r="D59">
        <v>12.680099999999999</v>
      </c>
      <c r="E59" t="s">
        <v>543</v>
      </c>
      <c r="F59" t="s">
        <v>16</v>
      </c>
      <c r="G59">
        <v>817.69417653943356</v>
      </c>
      <c r="H59">
        <v>387.20880392830765</v>
      </c>
      <c r="I59">
        <v>657.35694420751145</v>
      </c>
      <c r="J59">
        <v>452.11646773316164</v>
      </c>
      <c r="K59">
        <v>627.74988701711504</v>
      </c>
      <c r="L59">
        <v>578.10892413607985</v>
      </c>
    </row>
    <row r="60" spans="1:12" x14ac:dyDescent="0.2">
      <c r="A60" t="s">
        <v>588</v>
      </c>
      <c r="B60" t="s">
        <v>529</v>
      </c>
      <c r="C60">
        <v>721.50459999999998</v>
      </c>
      <c r="D60">
        <v>11.6233</v>
      </c>
      <c r="E60" t="s">
        <v>434</v>
      </c>
      <c r="F60" t="s">
        <v>16</v>
      </c>
      <c r="G60">
        <v>102.20831331929087</v>
      </c>
      <c r="H60">
        <v>95.758608480783138</v>
      </c>
      <c r="I60">
        <v>73.64765132307501</v>
      </c>
      <c r="J60">
        <v>52.471600202553169</v>
      </c>
      <c r="K60">
        <v>65.128654982126506</v>
      </c>
      <c r="L60">
        <v>58.38523838140334</v>
      </c>
    </row>
    <row r="61" spans="1:12" x14ac:dyDescent="0.2">
      <c r="A61" t="s">
        <v>590</v>
      </c>
      <c r="B61" t="s">
        <v>529</v>
      </c>
      <c r="C61">
        <v>751.55160000000001</v>
      </c>
      <c r="D61">
        <v>13.680199999999999</v>
      </c>
      <c r="E61" t="s">
        <v>451</v>
      </c>
      <c r="F61" t="s">
        <v>16</v>
      </c>
      <c r="G61">
        <v>61.819358392144302</v>
      </c>
      <c r="H61">
        <v>24.926812111623352</v>
      </c>
      <c r="I61">
        <v>47.980515545457436</v>
      </c>
      <c r="J61">
        <v>75.211806474357402</v>
      </c>
      <c r="K61">
        <v>91.845757722741723</v>
      </c>
      <c r="L61">
        <v>85.498329068018393</v>
      </c>
    </row>
    <row r="62" spans="1:12" x14ac:dyDescent="0.2">
      <c r="A62" t="s">
        <v>549</v>
      </c>
      <c r="B62" t="s">
        <v>529</v>
      </c>
      <c r="C62">
        <v>749.53589999999997</v>
      </c>
      <c r="D62">
        <v>12.729699999999999</v>
      </c>
      <c r="E62" t="s">
        <v>288</v>
      </c>
      <c r="F62" t="s">
        <v>16</v>
      </c>
      <c r="G62">
        <v>488.8825201903183</v>
      </c>
      <c r="H62">
        <v>241.73397211786505</v>
      </c>
      <c r="I62">
        <v>382.06514542761647</v>
      </c>
      <c r="J62">
        <v>310.70306335192879</v>
      </c>
      <c r="K62">
        <v>421.7952920163757</v>
      </c>
      <c r="L62">
        <v>390.68729165665417</v>
      </c>
    </row>
    <row r="63" spans="1:12" x14ac:dyDescent="0.2">
      <c r="A63" t="s">
        <v>598</v>
      </c>
      <c r="B63" t="s">
        <v>529</v>
      </c>
      <c r="C63">
        <v>737.53589999999997</v>
      </c>
      <c r="D63">
        <v>12.731299999999999</v>
      </c>
      <c r="E63" t="s">
        <v>599</v>
      </c>
      <c r="F63" t="s">
        <v>16</v>
      </c>
      <c r="G63">
        <v>69.617682527997786</v>
      </c>
      <c r="H63">
        <v>47.943097512414234</v>
      </c>
      <c r="I63">
        <v>47.419825686237637</v>
      </c>
      <c r="J63">
        <v>39.561010334487897</v>
      </c>
      <c r="K63">
        <v>54.229315465346694</v>
      </c>
      <c r="L63">
        <v>47.317525565209003</v>
      </c>
    </row>
    <row r="64" spans="1:12" x14ac:dyDescent="0.2">
      <c r="A64" t="s">
        <v>605</v>
      </c>
      <c r="B64" t="s">
        <v>529</v>
      </c>
      <c r="C64">
        <v>729.56719999999996</v>
      </c>
      <c r="D64">
        <v>15.5223</v>
      </c>
      <c r="E64" t="s">
        <v>449</v>
      </c>
      <c r="F64" t="s">
        <v>13</v>
      </c>
      <c r="G64">
        <v>47.675384338529483</v>
      </c>
      <c r="H64">
        <v>43.860328102964019</v>
      </c>
      <c r="I64">
        <v>35.126181365566438</v>
      </c>
      <c r="J64">
        <v>33.448227876010684</v>
      </c>
      <c r="K64">
        <v>46.172670051071108</v>
      </c>
      <c r="L64">
        <v>48.839212295977148</v>
      </c>
    </row>
    <row r="65" spans="1:12" x14ac:dyDescent="0.2">
      <c r="A65" t="s">
        <v>551</v>
      </c>
      <c r="B65" t="s">
        <v>529</v>
      </c>
      <c r="C65">
        <v>751.55160000000001</v>
      </c>
      <c r="D65">
        <v>14.116300000000001</v>
      </c>
      <c r="E65" t="s">
        <v>451</v>
      </c>
      <c r="F65" t="s">
        <v>16</v>
      </c>
      <c r="G65">
        <v>486.66892138179696</v>
      </c>
      <c r="H65">
        <v>232.59354124446449</v>
      </c>
      <c r="I65">
        <v>356.55721788162919</v>
      </c>
      <c r="J65">
        <v>224.7340708031895</v>
      </c>
      <c r="K65">
        <v>343.75489525678569</v>
      </c>
      <c r="L65">
        <v>310.46370314344597</v>
      </c>
    </row>
    <row r="66" spans="1:12" x14ac:dyDescent="0.2">
      <c r="A66" t="s">
        <v>584</v>
      </c>
      <c r="B66" t="s">
        <v>529</v>
      </c>
      <c r="C66">
        <v>777.56719999999996</v>
      </c>
      <c r="D66">
        <v>14.1937</v>
      </c>
      <c r="E66" t="s">
        <v>585</v>
      </c>
      <c r="F66" t="s">
        <v>16</v>
      </c>
      <c r="G66">
        <v>99.409033159348184</v>
      </c>
      <c r="H66">
        <v>89.771855260195082</v>
      </c>
      <c r="I66">
        <v>76.153450446995606</v>
      </c>
      <c r="J66">
        <v>48.853095197642261</v>
      </c>
      <c r="K66">
        <v>71.380471096173551</v>
      </c>
      <c r="L66">
        <v>63.940550242320448</v>
      </c>
    </row>
    <row r="67" spans="1:12" x14ac:dyDescent="0.2">
      <c r="A67" t="s">
        <v>571</v>
      </c>
      <c r="B67" t="s">
        <v>529</v>
      </c>
      <c r="C67">
        <v>779.5829</v>
      </c>
      <c r="D67">
        <v>15.0898</v>
      </c>
      <c r="E67" t="s">
        <v>498</v>
      </c>
      <c r="F67" t="s">
        <v>16</v>
      </c>
      <c r="G67">
        <v>150.84292380817962</v>
      </c>
      <c r="H67">
        <v>60.054004847177623</v>
      </c>
      <c r="I67">
        <v>119.07737411393371</v>
      </c>
      <c r="J67">
        <v>69.17440953681583</v>
      </c>
      <c r="K67">
        <v>99.490775401877471</v>
      </c>
      <c r="L67">
        <v>101.3456566047165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D21E-9DE8-A945-9B5D-280B885DF525}">
  <dimension ref="A1:L11"/>
  <sheetViews>
    <sheetView workbookViewId="0">
      <selection activeCell="AA49" sqref="AA49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608</v>
      </c>
      <c r="B2" t="s">
        <v>609</v>
      </c>
      <c r="C2">
        <v>536.27499999999998</v>
      </c>
      <c r="D2">
        <v>1.2020999999999999</v>
      </c>
      <c r="E2" t="s">
        <v>610</v>
      </c>
      <c r="F2" t="s">
        <v>13</v>
      </c>
      <c r="G2" s="1">
        <v>30719</v>
      </c>
      <c r="H2" s="1">
        <v>21598.870441962117</v>
      </c>
      <c r="I2" s="1">
        <v>57691.860213635766</v>
      </c>
      <c r="J2" s="1">
        <v>69587.231732474393</v>
      </c>
      <c r="K2" s="1">
        <v>60604.410045172117</v>
      </c>
      <c r="L2" s="1">
        <v>27700.365194109774</v>
      </c>
    </row>
    <row r="3" spans="1:12" x14ac:dyDescent="0.2">
      <c r="A3" t="s">
        <v>611</v>
      </c>
      <c r="B3" t="s">
        <v>609</v>
      </c>
      <c r="C3">
        <v>820.52539999999999</v>
      </c>
      <c r="D3">
        <v>9.4090000000000007</v>
      </c>
      <c r="E3" t="s">
        <v>612</v>
      </c>
      <c r="F3" t="s">
        <v>9</v>
      </c>
      <c r="G3" s="1">
        <v>107800</v>
      </c>
      <c r="H3" s="1">
        <v>52479.408178727535</v>
      </c>
      <c r="I3" s="1">
        <v>107302.99248318607</v>
      </c>
      <c r="J3" s="1">
        <v>104192.50957258152</v>
      </c>
      <c r="K3" s="1">
        <v>58918.484847435917</v>
      </c>
      <c r="L3" s="1">
        <v>78210.021954484604</v>
      </c>
    </row>
    <row r="4" spans="1:12" x14ac:dyDescent="0.2">
      <c r="A4" t="s">
        <v>613</v>
      </c>
      <c r="B4" t="s">
        <v>609</v>
      </c>
      <c r="C4">
        <v>866.50980000000004</v>
      </c>
      <c r="D4">
        <v>7.8840000000000003</v>
      </c>
      <c r="E4" t="s">
        <v>614</v>
      </c>
      <c r="F4" t="s">
        <v>9</v>
      </c>
      <c r="G4" s="1">
        <v>57150</v>
      </c>
      <c r="H4" s="1">
        <v>54422.571267605628</v>
      </c>
      <c r="I4" s="1">
        <v>87607.838586311482</v>
      </c>
      <c r="J4" s="1">
        <v>104466.45579240707</v>
      </c>
      <c r="K4" s="1">
        <v>144910.02751864863</v>
      </c>
      <c r="L4" s="1">
        <v>114030.00803212852</v>
      </c>
    </row>
    <row r="5" spans="1:12" x14ac:dyDescent="0.2">
      <c r="A5" t="s">
        <v>615</v>
      </c>
      <c r="B5" t="s">
        <v>609</v>
      </c>
      <c r="C5">
        <v>562.32709999999997</v>
      </c>
      <c r="D5">
        <v>7.6388999999999996</v>
      </c>
      <c r="E5" t="s">
        <v>616</v>
      </c>
      <c r="F5" t="s">
        <v>13</v>
      </c>
      <c r="G5" s="1">
        <v>20569</v>
      </c>
      <c r="H5" s="1">
        <v>13694.047984458473</v>
      </c>
      <c r="I5" s="1">
        <v>24704.557035474088</v>
      </c>
      <c r="J5" s="1">
        <v>45253.306503564832</v>
      </c>
      <c r="K5" s="1">
        <v>43219.573616711954</v>
      </c>
      <c r="L5" s="1">
        <v>23280.85247657296</v>
      </c>
    </row>
    <row r="6" spans="1:12" x14ac:dyDescent="0.2">
      <c r="A6" t="s">
        <v>617</v>
      </c>
      <c r="B6" t="s">
        <v>609</v>
      </c>
      <c r="C6">
        <v>562.32709999999997</v>
      </c>
      <c r="D6">
        <v>2.5531000000000001</v>
      </c>
      <c r="E6" t="s">
        <v>616</v>
      </c>
      <c r="F6" t="s">
        <v>13</v>
      </c>
      <c r="G6" s="1">
        <v>13403</v>
      </c>
      <c r="H6" s="1">
        <v>14890.581291889266</v>
      </c>
      <c r="I6" s="1">
        <v>23209.406303573782</v>
      </c>
      <c r="J6" s="1">
        <v>28133.298396728311</v>
      </c>
      <c r="K6" s="1">
        <v>13050.090365011509</v>
      </c>
      <c r="L6" s="1">
        <v>17959.890763052208</v>
      </c>
    </row>
    <row r="7" spans="1:12" x14ac:dyDescent="0.2">
      <c r="A7" t="s">
        <v>618</v>
      </c>
      <c r="B7" t="s">
        <v>609</v>
      </c>
      <c r="C7">
        <v>562.32709999999997</v>
      </c>
      <c r="D7">
        <v>7.5145</v>
      </c>
      <c r="E7" t="s">
        <v>616</v>
      </c>
      <c r="F7" t="s">
        <v>13</v>
      </c>
      <c r="G7" s="1">
        <v>13956</v>
      </c>
      <c r="H7" s="1">
        <v>19484.14881010199</v>
      </c>
      <c r="I7" s="1">
        <v>31811.924568112885</v>
      </c>
      <c r="J7" s="1">
        <v>22455.436864391442</v>
      </c>
      <c r="K7" s="1">
        <v>55938.093494176079</v>
      </c>
      <c r="L7" s="1">
        <v>31398.280053547522</v>
      </c>
    </row>
    <row r="8" spans="1:12" x14ac:dyDescent="0.2">
      <c r="A8" t="s">
        <v>619</v>
      </c>
      <c r="B8" t="s">
        <v>609</v>
      </c>
      <c r="C8">
        <v>562.32709999999997</v>
      </c>
      <c r="D8">
        <v>10.4908</v>
      </c>
      <c r="E8" t="s">
        <v>616</v>
      </c>
      <c r="F8" t="s">
        <v>13</v>
      </c>
      <c r="G8" s="1">
        <v>75023</v>
      </c>
      <c r="H8" s="1">
        <v>29428.41721223895</v>
      </c>
      <c r="I8" s="1">
        <v>66498.557299221939</v>
      </c>
      <c r="J8" s="1">
        <v>93035.72364373348</v>
      </c>
      <c r="K8" s="1">
        <v>103820.8644663286</v>
      </c>
      <c r="L8" s="1">
        <v>45651.482730923693</v>
      </c>
    </row>
    <row r="9" spans="1:12" x14ac:dyDescent="0.2">
      <c r="A9" t="s">
        <v>620</v>
      </c>
      <c r="B9" t="s">
        <v>609</v>
      </c>
      <c r="C9">
        <v>576.34270000000004</v>
      </c>
      <c r="D9">
        <v>2.3673999999999999</v>
      </c>
      <c r="E9" t="s">
        <v>621</v>
      </c>
      <c r="F9" t="s">
        <v>13</v>
      </c>
      <c r="G9" s="1">
        <v>12424</v>
      </c>
      <c r="H9" s="1">
        <v>13566.254375910636</v>
      </c>
      <c r="I9" s="1">
        <v>11925.555584860873</v>
      </c>
      <c r="J9" s="1">
        <v>45530.513987912127</v>
      </c>
      <c r="K9" s="1">
        <v>41402.64220564565</v>
      </c>
      <c r="L9" s="1">
        <v>19286.84123159304</v>
      </c>
    </row>
    <row r="10" spans="1:12" x14ac:dyDescent="0.2">
      <c r="A10" t="s">
        <v>622</v>
      </c>
      <c r="B10" t="s">
        <v>609</v>
      </c>
      <c r="C10">
        <v>576.34270000000004</v>
      </c>
      <c r="D10">
        <v>9.2149000000000001</v>
      </c>
      <c r="E10" t="s">
        <v>621</v>
      </c>
      <c r="F10" t="s">
        <v>13</v>
      </c>
      <c r="G10" s="1">
        <v>27058</v>
      </c>
      <c r="H10" s="1">
        <v>12202.539018941232</v>
      </c>
      <c r="I10" s="1">
        <v>32887.914545694315</v>
      </c>
      <c r="J10" s="1">
        <v>25077.493539864645</v>
      </c>
      <c r="K10" s="1">
        <v>57093.755447480915</v>
      </c>
      <c r="L10" s="1">
        <v>31748.112449799195</v>
      </c>
    </row>
    <row r="11" spans="1:12" x14ac:dyDescent="0.2">
      <c r="A11" t="s">
        <v>623</v>
      </c>
      <c r="B11" t="s">
        <v>609</v>
      </c>
      <c r="C11">
        <v>634.42100000000005</v>
      </c>
      <c r="D11">
        <v>2.5882000000000001</v>
      </c>
      <c r="E11" t="s">
        <v>624</v>
      </c>
      <c r="F11" t="s">
        <v>13</v>
      </c>
      <c r="G11" s="1">
        <v>123470</v>
      </c>
      <c r="H11" s="1">
        <v>115425.63807673627</v>
      </c>
      <c r="I11" s="1">
        <v>154430.48925227483</v>
      </c>
      <c r="J11" s="1">
        <v>231696.53794650934</v>
      </c>
      <c r="K11" s="1">
        <v>187245.3091953824</v>
      </c>
      <c r="L11" s="1">
        <v>160933.868808567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0C8DC-1231-2441-93E0-0561827743C5}">
  <dimension ref="A1:L11"/>
  <sheetViews>
    <sheetView workbookViewId="0">
      <selection activeCell="U52" sqref="U52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608</v>
      </c>
      <c r="B2" t="s">
        <v>609</v>
      </c>
      <c r="C2">
        <v>536.27499999999998</v>
      </c>
      <c r="D2">
        <v>1.2020999999999999</v>
      </c>
      <c r="E2" t="s">
        <v>610</v>
      </c>
      <c r="F2" t="s">
        <v>13</v>
      </c>
      <c r="G2">
        <v>11.920759134206966</v>
      </c>
      <c r="H2">
        <v>8.3816182854120509</v>
      </c>
      <c r="I2">
        <v>22.387798092746834</v>
      </c>
      <c r="J2">
        <v>27.00389427712722</v>
      </c>
      <c r="K2">
        <v>23.518036870315115</v>
      </c>
      <c r="L2">
        <v>10.749353214901292</v>
      </c>
    </row>
    <row r="3" spans="1:12" x14ac:dyDescent="0.2">
      <c r="A3" t="s">
        <v>611</v>
      </c>
      <c r="B3" t="s">
        <v>609</v>
      </c>
      <c r="C3">
        <v>820.52539999999999</v>
      </c>
      <c r="D3">
        <v>9.4090000000000007</v>
      </c>
      <c r="E3" t="s">
        <v>612</v>
      </c>
      <c r="F3" t="s">
        <v>9</v>
      </c>
      <c r="G3">
        <v>41.83267146285722</v>
      </c>
      <c r="H3">
        <v>20.365063459238325</v>
      </c>
      <c r="I3">
        <v>41.63980363200892</v>
      </c>
      <c r="J3">
        <v>40.432755304642015</v>
      </c>
      <c r="K3">
        <v>22.863799811800725</v>
      </c>
      <c r="L3">
        <v>30.350038529914702</v>
      </c>
    </row>
    <row r="4" spans="1:12" x14ac:dyDescent="0.2">
      <c r="A4" t="s">
        <v>613</v>
      </c>
      <c r="B4" t="s">
        <v>609</v>
      </c>
      <c r="C4">
        <v>866.50980000000004</v>
      </c>
      <c r="D4">
        <v>7.8840000000000003</v>
      </c>
      <c r="E4" t="s">
        <v>614</v>
      </c>
      <c r="F4" t="s">
        <v>9</v>
      </c>
      <c r="G4">
        <v>22.177524806143694</v>
      </c>
      <c r="H4">
        <v>21.119123784802223</v>
      </c>
      <c r="I4">
        <v>33.996938118294942</v>
      </c>
      <c r="J4">
        <v>40.539062375258467</v>
      </c>
      <c r="K4">
        <v>56.233521084055923</v>
      </c>
      <c r="L4">
        <v>44.250277021474979</v>
      </c>
    </row>
    <row r="5" spans="1:12" x14ac:dyDescent="0.2">
      <c r="A5" t="s">
        <v>615</v>
      </c>
      <c r="B5" t="s">
        <v>609</v>
      </c>
      <c r="C5">
        <v>562.32709999999997</v>
      </c>
      <c r="D5">
        <v>7.6388999999999996</v>
      </c>
      <c r="E5" t="s">
        <v>616</v>
      </c>
      <c r="F5" t="s">
        <v>13</v>
      </c>
      <c r="G5">
        <v>7.9819686393275537</v>
      </c>
      <c r="H5">
        <v>5.3140872943455797</v>
      </c>
      <c r="I5">
        <v>9.5868053627124805</v>
      </c>
      <c r="J5">
        <v>17.560915617547384</v>
      </c>
      <c r="K5">
        <v>16.771708941305036</v>
      </c>
      <c r="L5">
        <v>9.0343251672330478</v>
      </c>
    </row>
    <row r="6" spans="1:12" x14ac:dyDescent="0.2">
      <c r="A6" t="s">
        <v>617</v>
      </c>
      <c r="B6" t="s">
        <v>609</v>
      </c>
      <c r="C6">
        <v>562.32709999999997</v>
      </c>
      <c r="D6">
        <v>2.5531000000000001</v>
      </c>
      <c r="E6" t="s">
        <v>616</v>
      </c>
      <c r="F6" t="s">
        <v>13</v>
      </c>
      <c r="G6">
        <v>5.2011437441250035</v>
      </c>
      <c r="H6">
        <v>5.7784118281500163</v>
      </c>
      <c r="I6">
        <v>9.0065998955971214</v>
      </c>
      <c r="J6">
        <v>10.917356484200958</v>
      </c>
      <c r="K6">
        <v>5.0641942745837198</v>
      </c>
      <c r="L6">
        <v>6.9694824656731642</v>
      </c>
    </row>
    <row r="7" spans="1:12" x14ac:dyDescent="0.2">
      <c r="A7" t="s">
        <v>618</v>
      </c>
      <c r="B7" t="s">
        <v>609</v>
      </c>
      <c r="C7">
        <v>562.32709999999997</v>
      </c>
      <c r="D7">
        <v>7.5145</v>
      </c>
      <c r="E7" t="s">
        <v>616</v>
      </c>
      <c r="F7" t="s">
        <v>13</v>
      </c>
      <c r="G7">
        <v>5.415739915914985</v>
      </c>
      <c r="H7">
        <v>7.5609832644380059</v>
      </c>
      <c r="I7">
        <v>12.34487744952748</v>
      </c>
      <c r="J7">
        <v>8.7140158896384055</v>
      </c>
      <c r="K7">
        <v>21.707234576998694</v>
      </c>
      <c r="L7">
        <v>12.184359313347278</v>
      </c>
    </row>
    <row r="8" spans="1:12" x14ac:dyDescent="0.2">
      <c r="A8" t="s">
        <v>619</v>
      </c>
      <c r="B8" t="s">
        <v>609</v>
      </c>
      <c r="C8">
        <v>562.32709999999997</v>
      </c>
      <c r="D8">
        <v>10.4908</v>
      </c>
      <c r="E8" t="s">
        <v>616</v>
      </c>
      <c r="F8" t="s">
        <v>13</v>
      </c>
      <c r="G8">
        <v>29.113288600722981</v>
      </c>
      <c r="H8">
        <v>11.419937930533253</v>
      </c>
      <c r="I8">
        <v>25.805308907721127</v>
      </c>
      <c r="J8">
        <v>36.103273297750292</v>
      </c>
      <c r="K8">
        <v>40.288535382279704</v>
      </c>
      <c r="L8">
        <v>17.715431158395464</v>
      </c>
    </row>
    <row r="9" spans="1:12" x14ac:dyDescent="0.2">
      <c r="A9" t="s">
        <v>620</v>
      </c>
      <c r="B9" t="s">
        <v>609</v>
      </c>
      <c r="C9">
        <v>576.34270000000004</v>
      </c>
      <c r="D9">
        <v>2.3673999999999999</v>
      </c>
      <c r="E9" t="s">
        <v>621</v>
      </c>
      <c r="F9" t="s">
        <v>13</v>
      </c>
      <c r="G9">
        <v>4.8212347890031371</v>
      </c>
      <c r="H9">
        <v>5.2644959396012876</v>
      </c>
      <c r="I9">
        <v>4.6278093580104542</v>
      </c>
      <c r="J9">
        <v>17.668488248528323</v>
      </c>
      <c r="K9">
        <v>16.066633850491659</v>
      </c>
      <c r="L9">
        <v>7.4844164452460129</v>
      </c>
    </row>
    <row r="10" spans="1:12" x14ac:dyDescent="0.2">
      <c r="A10" t="s">
        <v>622</v>
      </c>
      <c r="B10" t="s">
        <v>609</v>
      </c>
      <c r="C10">
        <v>576.34270000000004</v>
      </c>
      <c r="D10">
        <v>9.2149000000000001</v>
      </c>
      <c r="E10" t="s">
        <v>621</v>
      </c>
      <c r="F10" t="s">
        <v>13</v>
      </c>
      <c r="G10">
        <v>10.500078148812529</v>
      </c>
      <c r="H10">
        <v>4.7352950444532906</v>
      </c>
      <c r="I10">
        <v>12.762424158520906</v>
      </c>
      <c r="J10">
        <v>9.731526422681652</v>
      </c>
      <c r="K10">
        <v>22.155698647636214</v>
      </c>
      <c r="L10">
        <v>12.320114635234665</v>
      </c>
    </row>
    <row r="11" spans="1:12" x14ac:dyDescent="0.2">
      <c r="A11" t="s">
        <v>623</v>
      </c>
      <c r="B11" t="s">
        <v>609</v>
      </c>
      <c r="C11">
        <v>634.42100000000005</v>
      </c>
      <c r="D11">
        <v>2.5882000000000001</v>
      </c>
      <c r="E11" t="s">
        <v>624</v>
      </c>
      <c r="F11" t="s">
        <v>13</v>
      </c>
      <c r="G11">
        <v>47.9135430938681</v>
      </c>
      <c r="H11">
        <v>44.791862672122186</v>
      </c>
      <c r="I11">
        <v>59.92801410703818</v>
      </c>
      <c r="J11">
        <v>89.911736094598851</v>
      </c>
      <c r="K11">
        <v>72.662073307342766</v>
      </c>
      <c r="L11">
        <v>62.45170372092184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CFC2E-D23F-3B4F-AEAB-13B491ECECE3}">
  <dimension ref="A1:L10"/>
  <sheetViews>
    <sheetView workbookViewId="0">
      <selection activeCell="X52" sqref="X52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625</v>
      </c>
      <c r="B2" t="s">
        <v>626</v>
      </c>
      <c r="C2">
        <v>886.55709999999999</v>
      </c>
      <c r="D2">
        <v>11.739699999999999</v>
      </c>
      <c r="E2" t="s">
        <v>627</v>
      </c>
      <c r="F2" t="s">
        <v>9</v>
      </c>
      <c r="G2" s="1">
        <v>1209100</v>
      </c>
      <c r="H2" s="1">
        <v>633747.80400279642</v>
      </c>
      <c r="I2" s="1">
        <v>1066710.7694224305</v>
      </c>
      <c r="J2" s="1">
        <v>1379806.8614234403</v>
      </c>
      <c r="K2" s="1">
        <v>1057979.3307399487</v>
      </c>
      <c r="L2" s="1">
        <v>1045941.0415149283</v>
      </c>
    </row>
    <row r="3" spans="1:12" x14ac:dyDescent="0.2">
      <c r="A3" t="s">
        <v>628</v>
      </c>
      <c r="B3" t="s">
        <v>626</v>
      </c>
      <c r="C3">
        <v>912.57280000000003</v>
      </c>
      <c r="D3">
        <v>11.8018</v>
      </c>
      <c r="E3" t="s">
        <v>629</v>
      </c>
      <c r="F3" t="s">
        <v>9</v>
      </c>
      <c r="G3" s="1">
        <v>106630</v>
      </c>
      <c r="H3" s="1">
        <v>43711.276754069288</v>
      </c>
      <c r="I3" s="1">
        <v>78045.494335320574</v>
      </c>
      <c r="J3" s="1">
        <v>46353.839486436933</v>
      </c>
      <c r="K3" s="1">
        <v>90381.644280158565</v>
      </c>
      <c r="L3" s="1">
        <v>78826.60384760845</v>
      </c>
    </row>
    <row r="4" spans="1:12" x14ac:dyDescent="0.2">
      <c r="A4" t="s">
        <v>630</v>
      </c>
      <c r="B4" t="s">
        <v>626</v>
      </c>
      <c r="C4">
        <v>862.55709999999999</v>
      </c>
      <c r="D4">
        <v>11.6089</v>
      </c>
      <c r="E4" t="s">
        <v>631</v>
      </c>
      <c r="F4" t="s">
        <v>9</v>
      </c>
      <c r="G4" s="1">
        <v>140980</v>
      </c>
      <c r="H4" s="1">
        <v>150155.50602551975</v>
      </c>
      <c r="I4" s="1">
        <v>218199.19521101724</v>
      </c>
      <c r="J4" s="1">
        <v>52562.478628394289</v>
      </c>
      <c r="K4" s="1">
        <v>126517.42521291085</v>
      </c>
      <c r="L4" s="1">
        <v>107391.67976282413</v>
      </c>
    </row>
    <row r="5" spans="1:12" x14ac:dyDescent="0.2">
      <c r="A5" t="s">
        <v>632</v>
      </c>
      <c r="B5" t="s">
        <v>626</v>
      </c>
      <c r="C5">
        <v>884.54150000000004</v>
      </c>
      <c r="D5">
        <v>10.3371</v>
      </c>
      <c r="E5" t="s">
        <v>633</v>
      </c>
      <c r="F5" t="s">
        <v>9</v>
      </c>
      <c r="G5" s="1">
        <v>536850</v>
      </c>
      <c r="H5" s="1">
        <v>220756.57314435107</v>
      </c>
      <c r="I5" s="1">
        <v>455710.45115461654</v>
      </c>
      <c r="J5" s="1">
        <v>357815.48851866735</v>
      </c>
      <c r="K5" s="1">
        <v>304067.6346351442</v>
      </c>
      <c r="L5" s="1">
        <v>300004.42191344255</v>
      </c>
    </row>
    <row r="6" spans="1:12" x14ac:dyDescent="0.2">
      <c r="A6" t="s">
        <v>634</v>
      </c>
      <c r="B6" t="s">
        <v>626</v>
      </c>
      <c r="C6">
        <v>858.5258</v>
      </c>
      <c r="D6">
        <v>10.262600000000001</v>
      </c>
      <c r="E6" t="s">
        <v>635</v>
      </c>
      <c r="F6" t="s">
        <v>16</v>
      </c>
      <c r="G6" s="1">
        <v>54799</v>
      </c>
      <c r="H6" s="1">
        <v>46422.724005732824</v>
      </c>
      <c r="I6" s="1">
        <v>43038.03033600776</v>
      </c>
      <c r="J6" s="1">
        <v>40120.613622073593</v>
      </c>
      <c r="K6" s="1">
        <v>40449.745367440111</v>
      </c>
      <c r="L6" s="1">
        <v>32535.194718608593</v>
      </c>
    </row>
    <row r="7" spans="1:12" x14ac:dyDescent="0.2">
      <c r="A7" t="s">
        <v>636</v>
      </c>
      <c r="B7" t="s">
        <v>626</v>
      </c>
      <c r="C7">
        <v>914.58839999999998</v>
      </c>
      <c r="D7">
        <v>12.8</v>
      </c>
      <c r="E7" t="s">
        <v>637</v>
      </c>
      <c r="F7" t="s">
        <v>9</v>
      </c>
      <c r="G7" s="1">
        <v>46896</v>
      </c>
      <c r="H7" s="1">
        <v>42687.913141574638</v>
      </c>
      <c r="I7" s="1">
        <v>42779.697659875521</v>
      </c>
      <c r="J7" s="1">
        <v>95844.944751876552</v>
      </c>
      <c r="K7" s="1">
        <v>69064.973796386606</v>
      </c>
      <c r="L7" s="1">
        <v>86839.99839532013</v>
      </c>
    </row>
    <row r="8" spans="1:12" x14ac:dyDescent="0.2">
      <c r="A8" t="s">
        <v>638</v>
      </c>
      <c r="B8" t="s">
        <v>626</v>
      </c>
      <c r="C8">
        <v>906.5258</v>
      </c>
      <c r="D8">
        <v>10.0236</v>
      </c>
      <c r="E8" t="s">
        <v>639</v>
      </c>
      <c r="F8" t="s">
        <v>16</v>
      </c>
      <c r="G8" s="1">
        <v>173330</v>
      </c>
      <c r="H8" s="1">
        <v>77213.505241321618</v>
      </c>
      <c r="I8" s="1">
        <v>135358.58198838824</v>
      </c>
      <c r="J8" s="1">
        <v>128224.67469165228</v>
      </c>
      <c r="K8" s="1">
        <v>94302.249935517364</v>
      </c>
      <c r="L8" s="1">
        <v>114822.52829945956</v>
      </c>
    </row>
    <row r="9" spans="1:12" x14ac:dyDescent="0.2">
      <c r="A9" t="s">
        <v>640</v>
      </c>
      <c r="B9" t="s">
        <v>626</v>
      </c>
      <c r="C9">
        <v>888.57280000000003</v>
      </c>
      <c r="D9">
        <v>12.320499999999999</v>
      </c>
      <c r="E9" t="s">
        <v>641</v>
      </c>
      <c r="F9" t="s">
        <v>13</v>
      </c>
      <c r="G9" s="1">
        <v>64544</v>
      </c>
      <c r="H9" s="1">
        <v>61066.91316481118</v>
      </c>
      <c r="I9" s="1">
        <v>31541.742479066877</v>
      </c>
      <c r="J9" s="1">
        <v>77572.0926597543</v>
      </c>
      <c r="K9" s="1">
        <v>62830.951161607503</v>
      </c>
      <c r="L9" s="1">
        <v>65515.427494516131</v>
      </c>
    </row>
    <row r="10" spans="1:12" x14ac:dyDescent="0.2">
      <c r="A10" t="s">
        <v>642</v>
      </c>
      <c r="B10" t="s">
        <v>626</v>
      </c>
      <c r="C10">
        <v>750.4683</v>
      </c>
      <c r="D10">
        <v>18.346</v>
      </c>
      <c r="E10" t="s">
        <v>643</v>
      </c>
      <c r="F10" t="s">
        <v>13</v>
      </c>
      <c r="G10" s="1">
        <v>4588.7</v>
      </c>
      <c r="H10" s="1">
        <v>3908.0280853948516</v>
      </c>
      <c r="I10" s="1">
        <v>2261.4268311755527</v>
      </c>
      <c r="J10" s="1">
        <v>3208.4689270904005</v>
      </c>
      <c r="K10" s="1">
        <v>3532.9590167196716</v>
      </c>
      <c r="L10" s="1">
        <v>4971.149611728357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366B9-06B0-C748-A39A-6F945A2C82AD}">
  <dimension ref="A1:L10"/>
  <sheetViews>
    <sheetView workbookViewId="0">
      <selection activeCell="Z51" sqref="Z50:Z51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625</v>
      </c>
      <c r="B2" t="s">
        <v>626</v>
      </c>
      <c r="C2">
        <v>886.55709999999999</v>
      </c>
      <c r="D2">
        <v>11.739699999999999</v>
      </c>
      <c r="E2" t="s">
        <v>627</v>
      </c>
      <c r="F2" t="s">
        <v>9</v>
      </c>
      <c r="G2">
        <v>133.88293616461704</v>
      </c>
      <c r="H2">
        <v>70.174523850610072</v>
      </c>
      <c r="I2">
        <v>118.11625990297972</v>
      </c>
      <c r="J2">
        <v>152.78520713543551</v>
      </c>
      <c r="K2">
        <v>117.14943280203525</v>
      </c>
      <c r="L2">
        <v>115.81644007368807</v>
      </c>
    </row>
    <row r="3" spans="1:12" x14ac:dyDescent="0.2">
      <c r="A3" t="s">
        <v>628</v>
      </c>
      <c r="B3" t="s">
        <v>626</v>
      </c>
      <c r="C3">
        <v>912.57280000000003</v>
      </c>
      <c r="D3">
        <v>11.8018</v>
      </c>
      <c r="E3" t="s">
        <v>629</v>
      </c>
      <c r="F3" t="s">
        <v>9</v>
      </c>
      <c r="G3">
        <v>11.807077564496828</v>
      </c>
      <c r="H3">
        <v>4.8401241215275554</v>
      </c>
      <c r="I3">
        <v>8.641931962643044</v>
      </c>
      <c r="J3">
        <v>5.1327335480502363</v>
      </c>
      <c r="K3">
        <v>10.007906634367377</v>
      </c>
      <c r="L3">
        <v>8.7284237623049545</v>
      </c>
    </row>
    <row r="4" spans="1:12" x14ac:dyDescent="0.2">
      <c r="A4" t="s">
        <v>630</v>
      </c>
      <c r="B4" t="s">
        <v>626</v>
      </c>
      <c r="C4">
        <v>862.55709999999999</v>
      </c>
      <c r="D4">
        <v>11.6089</v>
      </c>
      <c r="E4" t="s">
        <v>631</v>
      </c>
      <c r="F4" t="s">
        <v>9</v>
      </c>
      <c r="G4">
        <v>15.610632983614019</v>
      </c>
      <c r="H4">
        <v>16.626631401852976</v>
      </c>
      <c r="I4">
        <v>24.161069327274365</v>
      </c>
      <c r="J4">
        <v>5.8202125306917214</v>
      </c>
      <c r="K4">
        <v>14.009200532207306</v>
      </c>
      <c r="L4">
        <v>11.891417919359176</v>
      </c>
    </row>
    <row r="5" spans="1:12" x14ac:dyDescent="0.2">
      <c r="A5" t="s">
        <v>632</v>
      </c>
      <c r="B5" t="s">
        <v>626</v>
      </c>
      <c r="C5">
        <v>884.54150000000004</v>
      </c>
      <c r="D5">
        <v>10.3371</v>
      </c>
      <c r="E5" t="s">
        <v>633</v>
      </c>
      <c r="F5" t="s">
        <v>9</v>
      </c>
      <c r="G5">
        <v>59.445086659477845</v>
      </c>
      <c r="H5">
        <v>24.444246290798752</v>
      </c>
      <c r="I5">
        <v>50.460551849708338</v>
      </c>
      <c r="J5">
        <v>39.620699866062367</v>
      </c>
      <c r="K5">
        <v>33.669231426336211</v>
      </c>
      <c r="L5">
        <v>33.219314257001301</v>
      </c>
    </row>
    <row r="6" spans="1:12" x14ac:dyDescent="0.2">
      <c r="A6" t="s">
        <v>634</v>
      </c>
      <c r="B6" t="s">
        <v>626</v>
      </c>
      <c r="C6">
        <v>858.5258</v>
      </c>
      <c r="D6">
        <v>10.262600000000001</v>
      </c>
      <c r="E6" t="s">
        <v>635</v>
      </c>
      <c r="F6" t="s">
        <v>16</v>
      </c>
      <c r="G6">
        <v>6.0678612347075092</v>
      </c>
      <c r="H6">
        <v>5.1403610906022346</v>
      </c>
      <c r="I6">
        <v>4.7655759392329644</v>
      </c>
      <c r="J6">
        <v>4.442532092010044</v>
      </c>
      <c r="K6">
        <v>4.478976657765279</v>
      </c>
      <c r="L6">
        <v>3.6026030912371678</v>
      </c>
    </row>
    <row r="7" spans="1:12" x14ac:dyDescent="0.2">
      <c r="A7" t="s">
        <v>636</v>
      </c>
      <c r="B7" t="s">
        <v>626</v>
      </c>
      <c r="C7">
        <v>914.58839999999998</v>
      </c>
      <c r="D7">
        <v>12.8</v>
      </c>
      <c r="E7" t="s">
        <v>637</v>
      </c>
      <c r="F7" t="s">
        <v>9</v>
      </c>
      <c r="G7">
        <v>5.1927666647720461</v>
      </c>
      <c r="H7">
        <v>4.7268076669706014</v>
      </c>
      <c r="I7">
        <v>4.7369709130251687</v>
      </c>
      <c r="J7">
        <v>10.612854701775483</v>
      </c>
      <c r="K7">
        <v>7.6475241733459418</v>
      </c>
      <c r="L7">
        <v>9.6157422559722878</v>
      </c>
    </row>
    <row r="8" spans="1:12" x14ac:dyDescent="0.2">
      <c r="A8" t="s">
        <v>638</v>
      </c>
      <c r="B8" t="s">
        <v>626</v>
      </c>
      <c r="C8">
        <v>906.5258</v>
      </c>
      <c r="D8">
        <v>10.0236</v>
      </c>
      <c r="E8" t="s">
        <v>639</v>
      </c>
      <c r="F8" t="s">
        <v>16</v>
      </c>
      <c r="G8">
        <v>19.192729571923802</v>
      </c>
      <c r="H8">
        <v>8.5498062966422843</v>
      </c>
      <c r="I8">
        <v>14.988176653448402</v>
      </c>
      <c r="J8">
        <v>14.198243268936624</v>
      </c>
      <c r="K8">
        <v>10.442033006613707</v>
      </c>
      <c r="L8">
        <v>12.714231433774277</v>
      </c>
    </row>
    <row r="9" spans="1:12" x14ac:dyDescent="0.2">
      <c r="A9" t="s">
        <v>640</v>
      </c>
      <c r="B9" t="s">
        <v>626</v>
      </c>
      <c r="C9">
        <v>888.57280000000003</v>
      </c>
      <c r="D9">
        <v>12.320499999999999</v>
      </c>
      <c r="E9" t="s">
        <v>641</v>
      </c>
      <c r="F9" t="s">
        <v>13</v>
      </c>
      <c r="G9">
        <v>7.1469193878165935</v>
      </c>
      <c r="H9">
        <v>6.7619035952482243</v>
      </c>
      <c r="I9">
        <v>3.4925987055212149</v>
      </c>
      <c r="J9">
        <v>8.5895124718564588</v>
      </c>
      <c r="K9">
        <v>6.9572344913834003</v>
      </c>
      <c r="L9">
        <v>7.2544849863914482</v>
      </c>
    </row>
    <row r="10" spans="1:12" ht="17" customHeight="1" x14ac:dyDescent="0.2">
      <c r="A10" t="s">
        <v>642</v>
      </c>
      <c r="B10" t="s">
        <v>626</v>
      </c>
      <c r="C10">
        <v>750.4683</v>
      </c>
      <c r="D10">
        <v>18.346</v>
      </c>
      <c r="E10" t="s">
        <v>643</v>
      </c>
      <c r="F10" t="s">
        <v>13</v>
      </c>
      <c r="G10">
        <v>0.50810406846297096</v>
      </c>
      <c r="H10">
        <v>0.43273366527702378</v>
      </c>
      <c r="I10">
        <v>0.25040647099431701</v>
      </c>
      <c r="J10">
        <v>0.35527188863766562</v>
      </c>
      <c r="K10">
        <v>0.39120248656660989</v>
      </c>
      <c r="L10">
        <v>0.5504524903910251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74CBD-FF49-ED4C-90CD-3347C681187F}">
  <dimension ref="A1:L30"/>
  <sheetViews>
    <sheetView workbookViewId="0">
      <selection activeCell="W49" sqref="W49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644</v>
      </c>
      <c r="B2" t="s">
        <v>645</v>
      </c>
      <c r="C2">
        <v>761.52070000000003</v>
      </c>
      <c r="D2">
        <v>11.538500000000001</v>
      </c>
      <c r="E2" t="s">
        <v>646</v>
      </c>
      <c r="F2" t="s">
        <v>9</v>
      </c>
      <c r="G2" s="1">
        <v>624040</v>
      </c>
      <c r="H2" s="1">
        <v>295820.07648183557</v>
      </c>
      <c r="I2" s="1">
        <v>562831.63489736081</v>
      </c>
      <c r="J2" s="1">
        <v>511114.69983948633</v>
      </c>
      <c r="K2" s="1">
        <v>555003.00236140785</v>
      </c>
      <c r="L2" s="1">
        <v>598738.88642290409</v>
      </c>
    </row>
    <row r="3" spans="1:12" x14ac:dyDescent="0.2">
      <c r="A3" t="s">
        <v>647</v>
      </c>
      <c r="B3" t="s">
        <v>645</v>
      </c>
      <c r="C3">
        <v>759.505</v>
      </c>
      <c r="D3">
        <v>10.632</v>
      </c>
      <c r="E3" t="s">
        <v>648</v>
      </c>
      <c r="F3" t="s">
        <v>9</v>
      </c>
      <c r="G3" s="1">
        <v>116050</v>
      </c>
      <c r="H3" s="1">
        <v>73544.478838302937</v>
      </c>
      <c r="I3" s="1">
        <v>57777.239736070384</v>
      </c>
      <c r="J3" s="1">
        <v>56905.998073836272</v>
      </c>
      <c r="K3" s="1">
        <v>87170.701675475095</v>
      </c>
      <c r="L3" s="1">
        <v>86595.047994229593</v>
      </c>
    </row>
    <row r="4" spans="1:12" x14ac:dyDescent="0.2">
      <c r="A4" t="s">
        <v>649</v>
      </c>
      <c r="B4" t="s">
        <v>645</v>
      </c>
      <c r="C4">
        <v>783.505</v>
      </c>
      <c r="D4">
        <v>10.462300000000001</v>
      </c>
      <c r="E4" t="s">
        <v>650</v>
      </c>
      <c r="F4" t="s">
        <v>9</v>
      </c>
      <c r="G4" s="1">
        <v>74465</v>
      </c>
      <c r="H4" s="1">
        <v>70072.987184124853</v>
      </c>
      <c r="I4" s="1">
        <v>67865.234604105572</v>
      </c>
      <c r="J4" s="1">
        <v>58945.327447833064</v>
      </c>
      <c r="K4" s="1">
        <v>56553.689699763861</v>
      </c>
      <c r="L4" s="1">
        <v>58284.396881762194</v>
      </c>
    </row>
    <row r="5" spans="1:12" x14ac:dyDescent="0.2">
      <c r="A5" t="s">
        <v>651</v>
      </c>
      <c r="B5" t="s">
        <v>645</v>
      </c>
      <c r="C5">
        <v>807.505</v>
      </c>
      <c r="D5">
        <v>9.8097999999999992</v>
      </c>
      <c r="E5" t="s">
        <v>652</v>
      </c>
      <c r="F5" t="s">
        <v>9</v>
      </c>
      <c r="G5" s="1">
        <v>47309</v>
      </c>
      <c r="H5" s="1">
        <v>20632.537594956331</v>
      </c>
      <c r="I5" s="1">
        <v>37085.674486803524</v>
      </c>
      <c r="J5" s="1">
        <v>32280.928410914927</v>
      </c>
      <c r="K5" s="1">
        <v>35138.122680760149</v>
      </c>
      <c r="L5" s="1">
        <v>44308.116573267493</v>
      </c>
    </row>
    <row r="6" spans="1:12" x14ac:dyDescent="0.2">
      <c r="A6" t="s">
        <v>653</v>
      </c>
      <c r="B6" t="s">
        <v>645</v>
      </c>
      <c r="C6">
        <v>761.52070000000003</v>
      </c>
      <c r="D6">
        <v>11.7164</v>
      </c>
      <c r="E6" t="s">
        <v>646</v>
      </c>
      <c r="F6" t="s">
        <v>9</v>
      </c>
      <c r="G6" s="1">
        <v>289670</v>
      </c>
      <c r="H6" s="1">
        <v>143119.11787504522</v>
      </c>
      <c r="I6" s="1">
        <v>311977.82258064521</v>
      </c>
      <c r="J6" s="1">
        <v>233407.99357945425</v>
      </c>
      <c r="K6" s="1">
        <v>241533.74002024063</v>
      </c>
      <c r="L6" s="1">
        <v>281700.61310547637</v>
      </c>
    </row>
    <row r="7" spans="1:12" x14ac:dyDescent="0.2">
      <c r="A7" t="s">
        <v>654</v>
      </c>
      <c r="B7" t="s">
        <v>645</v>
      </c>
      <c r="C7">
        <v>775.53629999999998</v>
      </c>
      <c r="D7">
        <v>12.5558</v>
      </c>
      <c r="E7" t="s">
        <v>655</v>
      </c>
      <c r="F7" t="s">
        <v>9</v>
      </c>
      <c r="G7" s="1">
        <v>222050</v>
      </c>
      <c r="H7" s="1">
        <v>134923.71712056224</v>
      </c>
      <c r="I7" s="1">
        <v>220564.99266862171</v>
      </c>
      <c r="J7" s="1">
        <v>202794.12841091491</v>
      </c>
      <c r="K7" s="1">
        <v>213451.73451028898</v>
      </c>
      <c r="L7" s="1">
        <v>220792.14892082341</v>
      </c>
    </row>
    <row r="8" spans="1:12" x14ac:dyDescent="0.2">
      <c r="A8" t="s">
        <v>656</v>
      </c>
      <c r="B8" t="s">
        <v>645</v>
      </c>
      <c r="C8">
        <v>789.55200000000002</v>
      </c>
      <c r="D8">
        <v>13.2798</v>
      </c>
      <c r="E8" t="s">
        <v>657</v>
      </c>
      <c r="F8" t="s">
        <v>9</v>
      </c>
      <c r="G8" s="1">
        <v>4415700</v>
      </c>
      <c r="H8" s="1">
        <v>2010723.0892460337</v>
      </c>
      <c r="I8" s="1">
        <v>4314045.8211143697</v>
      </c>
      <c r="J8" s="1">
        <v>3909272.8731942214</v>
      </c>
      <c r="K8" s="1">
        <v>4270710.727538513</v>
      </c>
      <c r="L8" s="1">
        <v>4423616.7674637968</v>
      </c>
    </row>
    <row r="9" spans="1:12" x14ac:dyDescent="0.2">
      <c r="A9" t="s">
        <v>658</v>
      </c>
      <c r="B9" t="s">
        <v>645</v>
      </c>
      <c r="C9">
        <v>787.53629999999998</v>
      </c>
      <c r="D9">
        <v>12.1347</v>
      </c>
      <c r="E9" t="s">
        <v>659</v>
      </c>
      <c r="F9" t="s">
        <v>9</v>
      </c>
      <c r="G9" s="1">
        <v>1772800</v>
      </c>
      <c r="H9" s="1">
        <v>834636.86631181848</v>
      </c>
      <c r="I9" s="1">
        <v>1729413.1231671555</v>
      </c>
      <c r="J9" s="1">
        <v>1300156.2118780096</v>
      </c>
      <c r="K9" s="1">
        <v>1574637.0741032271</v>
      </c>
      <c r="L9" s="1">
        <v>1524737.7517616381</v>
      </c>
    </row>
    <row r="10" spans="1:12" x14ac:dyDescent="0.2">
      <c r="A10" t="s">
        <v>660</v>
      </c>
      <c r="B10" t="s">
        <v>645</v>
      </c>
      <c r="C10">
        <v>817.58330000000001</v>
      </c>
      <c r="D10">
        <v>14.2448</v>
      </c>
      <c r="E10" t="s">
        <v>661</v>
      </c>
      <c r="F10" t="s">
        <v>9</v>
      </c>
      <c r="G10" s="1">
        <v>295570</v>
      </c>
      <c r="H10" s="1">
        <v>263955.06433776033</v>
      </c>
      <c r="I10" s="1">
        <v>291841.56891495606</v>
      </c>
      <c r="J10" s="1">
        <v>279036.911717496</v>
      </c>
      <c r="K10" s="1">
        <v>327992.12582930393</v>
      </c>
      <c r="L10" s="1">
        <v>320180.86888975202</v>
      </c>
    </row>
    <row r="11" spans="1:12" x14ac:dyDescent="0.2">
      <c r="A11" t="s">
        <v>662</v>
      </c>
      <c r="B11" t="s">
        <v>645</v>
      </c>
      <c r="C11">
        <v>815.56759999999997</v>
      </c>
      <c r="D11">
        <v>13.4277</v>
      </c>
      <c r="E11" t="s">
        <v>663</v>
      </c>
      <c r="F11" t="s">
        <v>9</v>
      </c>
      <c r="G11" s="1">
        <v>194620</v>
      </c>
      <c r="H11" s="1">
        <v>144020.30386026562</v>
      </c>
      <c r="I11" s="1">
        <v>184941.60557184753</v>
      </c>
      <c r="J11" s="1">
        <v>132704.74157303371</v>
      </c>
      <c r="K11" s="1">
        <v>190841.99089171257</v>
      </c>
      <c r="L11" s="1">
        <v>136463.07773400657</v>
      </c>
    </row>
    <row r="12" spans="1:12" x14ac:dyDescent="0.2">
      <c r="A12" t="s">
        <v>664</v>
      </c>
      <c r="B12" t="s">
        <v>645</v>
      </c>
      <c r="C12">
        <v>813.55200000000002</v>
      </c>
      <c r="D12">
        <v>12.5763</v>
      </c>
      <c r="E12" t="s">
        <v>665</v>
      </c>
      <c r="F12" t="s">
        <v>9</v>
      </c>
      <c r="G12" s="1">
        <v>1485300</v>
      </c>
      <c r="H12" s="1">
        <v>632517.02495995036</v>
      </c>
      <c r="I12" s="1">
        <v>1280594.2082111437</v>
      </c>
      <c r="J12" s="1">
        <v>1022918.4269662921</v>
      </c>
      <c r="K12" s="1">
        <v>1106855.0545372765</v>
      </c>
      <c r="L12" s="1">
        <v>1123064.4176885092</v>
      </c>
    </row>
    <row r="13" spans="1:12" x14ac:dyDescent="0.2">
      <c r="A13" t="s">
        <v>666</v>
      </c>
      <c r="B13" t="s">
        <v>645</v>
      </c>
      <c r="C13">
        <v>811.53629999999998</v>
      </c>
      <c r="D13">
        <v>11.8962</v>
      </c>
      <c r="E13" t="s">
        <v>667</v>
      </c>
      <c r="F13" t="s">
        <v>9</v>
      </c>
      <c r="G13" s="1">
        <v>1744500</v>
      </c>
      <c r="H13" s="1">
        <v>809603.92227791843</v>
      </c>
      <c r="I13" s="1">
        <v>1488711.8768328447</v>
      </c>
      <c r="J13" s="1">
        <v>1309343.2423756018</v>
      </c>
      <c r="K13" s="1">
        <v>1394379.2589677274</v>
      </c>
      <c r="L13" s="1">
        <v>1300455.667757865</v>
      </c>
    </row>
    <row r="14" spans="1:12" x14ac:dyDescent="0.2">
      <c r="A14" t="s">
        <v>668</v>
      </c>
      <c r="B14" t="s">
        <v>645</v>
      </c>
      <c r="C14">
        <v>809.52070000000003</v>
      </c>
      <c r="D14">
        <v>10.975099999999999</v>
      </c>
      <c r="E14" t="s">
        <v>669</v>
      </c>
      <c r="F14" t="s">
        <v>9</v>
      </c>
      <c r="G14" s="1">
        <v>118940</v>
      </c>
      <c r="H14" s="1">
        <v>144898.38251253165</v>
      </c>
      <c r="I14" s="1">
        <v>114757.77126099708</v>
      </c>
      <c r="J14" s="1">
        <v>34319.300802568214</v>
      </c>
      <c r="K14" s="1">
        <v>106336.18857528393</v>
      </c>
      <c r="L14" s="1">
        <v>100017.23908339345</v>
      </c>
    </row>
    <row r="15" spans="1:12" x14ac:dyDescent="0.2">
      <c r="A15" t="s">
        <v>670</v>
      </c>
      <c r="B15" t="s">
        <v>645</v>
      </c>
      <c r="C15">
        <v>839.56759999999997</v>
      </c>
      <c r="D15">
        <v>12.5863</v>
      </c>
      <c r="E15" t="s">
        <v>671</v>
      </c>
      <c r="F15" t="s">
        <v>9</v>
      </c>
      <c r="G15" s="1">
        <v>1076800</v>
      </c>
      <c r="H15" s="1">
        <v>480077.94945997623</v>
      </c>
      <c r="I15" s="1">
        <v>1016846.0410557186</v>
      </c>
      <c r="J15" s="1">
        <v>1505907.4157303369</v>
      </c>
      <c r="K15" s="1">
        <v>1634806.8143483638</v>
      </c>
      <c r="L15" s="1">
        <v>1423182.2948454753</v>
      </c>
    </row>
    <row r="16" spans="1:12" x14ac:dyDescent="0.2">
      <c r="A16" t="s">
        <v>672</v>
      </c>
      <c r="B16" t="s">
        <v>645</v>
      </c>
      <c r="C16">
        <v>837.55200000000002</v>
      </c>
      <c r="D16">
        <v>11.934100000000001</v>
      </c>
      <c r="E16" t="s">
        <v>673</v>
      </c>
      <c r="F16" t="s">
        <v>9</v>
      </c>
      <c r="G16" s="1">
        <v>1547300</v>
      </c>
      <c r="H16" s="1">
        <v>734412.66084440076</v>
      </c>
      <c r="I16" s="1">
        <v>1422551.319648094</v>
      </c>
      <c r="J16" s="1">
        <v>1343603.2102728731</v>
      </c>
      <c r="K16" s="1">
        <v>1518908.8327898346</v>
      </c>
      <c r="L16" s="1">
        <v>1507453.4761138547</v>
      </c>
    </row>
    <row r="17" spans="1:12" x14ac:dyDescent="0.2">
      <c r="A17" t="s">
        <v>674</v>
      </c>
      <c r="B17" t="s">
        <v>645</v>
      </c>
      <c r="C17">
        <v>837.55200000000002</v>
      </c>
      <c r="D17">
        <v>12.467599999999999</v>
      </c>
      <c r="E17" t="s">
        <v>673</v>
      </c>
      <c r="F17" t="s">
        <v>9</v>
      </c>
      <c r="G17" s="1">
        <v>275100</v>
      </c>
      <c r="H17" s="1">
        <v>122576.69887861093</v>
      </c>
      <c r="I17" s="1">
        <v>256287.719941349</v>
      </c>
      <c r="J17" s="1">
        <v>225551.16853932582</v>
      </c>
      <c r="K17" s="1">
        <v>248824.50241763183</v>
      </c>
      <c r="L17" s="1">
        <v>245643.46390722966</v>
      </c>
    </row>
    <row r="18" spans="1:12" x14ac:dyDescent="0.2">
      <c r="A18" t="s">
        <v>675</v>
      </c>
      <c r="B18" t="s">
        <v>645</v>
      </c>
      <c r="C18">
        <v>835.53629999999998</v>
      </c>
      <c r="D18">
        <v>11.5657</v>
      </c>
      <c r="E18" t="s">
        <v>676</v>
      </c>
      <c r="F18" t="s">
        <v>9</v>
      </c>
      <c r="G18" s="1">
        <v>3102500</v>
      </c>
      <c r="H18" s="1">
        <v>1530937.8326701461</v>
      </c>
      <c r="I18" s="1">
        <v>2868248.9002932552</v>
      </c>
      <c r="J18" s="1">
        <v>2117132.0385232745</v>
      </c>
      <c r="K18" s="1">
        <v>2307400.595974362</v>
      </c>
      <c r="L18" s="1">
        <v>2325107.2241025358</v>
      </c>
    </row>
    <row r="19" spans="1:12" x14ac:dyDescent="0.2">
      <c r="A19" t="s">
        <v>677</v>
      </c>
      <c r="B19" t="s">
        <v>645</v>
      </c>
      <c r="C19">
        <v>787.53629999999998</v>
      </c>
      <c r="D19">
        <v>11.8697</v>
      </c>
      <c r="E19" t="s">
        <v>659</v>
      </c>
      <c r="F19" t="s">
        <v>9</v>
      </c>
      <c r="G19" s="1">
        <v>616110</v>
      </c>
      <c r="H19" s="1">
        <v>266920.50540023769</v>
      </c>
      <c r="I19" s="1">
        <v>554864.55278592382</v>
      </c>
      <c r="J19" s="1">
        <v>415292.05778491171</v>
      </c>
      <c r="K19" s="1">
        <v>555706.93804115593</v>
      </c>
      <c r="L19" s="1">
        <v>489269.05065749324</v>
      </c>
    </row>
    <row r="20" spans="1:12" x14ac:dyDescent="0.2">
      <c r="A20" t="s">
        <v>678</v>
      </c>
      <c r="B20" t="s">
        <v>645</v>
      </c>
      <c r="C20">
        <v>785.52070000000003</v>
      </c>
      <c r="D20">
        <v>11.1281</v>
      </c>
      <c r="E20" t="s">
        <v>679</v>
      </c>
      <c r="F20" t="s">
        <v>9</v>
      </c>
      <c r="G20" s="1">
        <v>147400</v>
      </c>
      <c r="H20" s="1">
        <v>110699.52974006512</v>
      </c>
      <c r="I20" s="1">
        <v>143556.48826979473</v>
      </c>
      <c r="J20" s="1">
        <v>126101.56340288924</v>
      </c>
      <c r="K20" s="1">
        <v>73368.534240413806</v>
      </c>
      <c r="L20" s="1">
        <v>127242.04072573934</v>
      </c>
    </row>
    <row r="21" spans="1:12" x14ac:dyDescent="0.2">
      <c r="A21" t="s">
        <v>680</v>
      </c>
      <c r="B21" t="s">
        <v>645</v>
      </c>
      <c r="C21">
        <v>815.56759999999997</v>
      </c>
      <c r="D21">
        <v>13.257899999999999</v>
      </c>
      <c r="E21" t="s">
        <v>663</v>
      </c>
      <c r="F21" t="s">
        <v>9</v>
      </c>
      <c r="G21" s="1">
        <v>185730</v>
      </c>
      <c r="H21" s="1">
        <v>198730.76585189396</v>
      </c>
      <c r="I21" s="1">
        <v>157464.11290322582</v>
      </c>
      <c r="J21" s="1">
        <v>158753.80096308186</v>
      </c>
      <c r="K21" s="1">
        <v>176428.06983020352</v>
      </c>
      <c r="L21" s="1">
        <v>183932.81085279922</v>
      </c>
    </row>
    <row r="22" spans="1:12" x14ac:dyDescent="0.2">
      <c r="A22" t="s">
        <v>681</v>
      </c>
      <c r="B22" t="s">
        <v>645</v>
      </c>
      <c r="C22">
        <v>811.53629999999998</v>
      </c>
      <c r="D22">
        <v>11.096299999999999</v>
      </c>
      <c r="E22" t="s">
        <v>667</v>
      </c>
      <c r="F22" t="s">
        <v>9</v>
      </c>
      <c r="G22" s="1">
        <v>169200</v>
      </c>
      <c r="H22" s="1">
        <v>75123.479923518171</v>
      </c>
      <c r="I22" s="1">
        <v>187484.71407624634</v>
      </c>
      <c r="J22" s="1">
        <v>125785.75922953451</v>
      </c>
      <c r="K22" s="1">
        <v>172858.11031148094</v>
      </c>
      <c r="L22" s="1">
        <v>141292.75092936805</v>
      </c>
    </row>
    <row r="23" spans="1:12" x14ac:dyDescent="0.2">
      <c r="A23" t="s">
        <v>682</v>
      </c>
      <c r="B23" t="s">
        <v>645</v>
      </c>
      <c r="C23">
        <v>809.52070000000003</v>
      </c>
      <c r="D23">
        <v>10.5335</v>
      </c>
      <c r="E23" t="s">
        <v>669</v>
      </c>
      <c r="F23" t="s">
        <v>9</v>
      </c>
      <c r="G23" s="1">
        <v>147410</v>
      </c>
      <c r="H23" s="1">
        <v>93130.25425042634</v>
      </c>
      <c r="I23" s="1">
        <v>130403.84897360705</v>
      </c>
      <c r="J23" s="1">
        <v>93510.572712680572</v>
      </c>
      <c r="K23" s="1">
        <v>98685.078151355003</v>
      </c>
      <c r="L23" s="1">
        <v>102291.48587915442</v>
      </c>
    </row>
    <row r="24" spans="1:12" x14ac:dyDescent="0.2">
      <c r="A24" t="s">
        <v>683</v>
      </c>
      <c r="B24" t="s">
        <v>645</v>
      </c>
      <c r="C24">
        <v>843.59889999999996</v>
      </c>
      <c r="D24">
        <v>14.6548</v>
      </c>
      <c r="E24" t="s">
        <v>684</v>
      </c>
      <c r="F24" t="s">
        <v>9</v>
      </c>
      <c r="G24" s="1">
        <v>349860</v>
      </c>
      <c r="H24" s="1">
        <v>300680.31884657126</v>
      </c>
      <c r="I24" s="1">
        <v>323560.88709677424</v>
      </c>
      <c r="J24" s="1">
        <v>294492.17656500801</v>
      </c>
      <c r="K24" s="1">
        <v>317550.41324637353</v>
      </c>
      <c r="L24" s="1">
        <v>324712.82250457752</v>
      </c>
    </row>
    <row r="25" spans="1:12" x14ac:dyDescent="0.2">
      <c r="A25" t="s">
        <v>685</v>
      </c>
      <c r="B25" t="s">
        <v>645</v>
      </c>
      <c r="C25">
        <v>835.53629999999998</v>
      </c>
      <c r="D25">
        <v>10.617100000000001</v>
      </c>
      <c r="E25" t="s">
        <v>676</v>
      </c>
      <c r="F25" t="s">
        <v>9</v>
      </c>
      <c r="G25" s="1">
        <v>94297</v>
      </c>
      <c r="H25" s="1">
        <v>37968.429021755983</v>
      </c>
      <c r="I25" s="1">
        <v>87988.574046920825</v>
      </c>
      <c r="J25" s="1">
        <v>79746.295666131613</v>
      </c>
      <c r="K25" s="1">
        <v>77549.409366917796</v>
      </c>
      <c r="L25" s="1">
        <v>78937.038783776297</v>
      </c>
    </row>
    <row r="26" spans="1:12" x14ac:dyDescent="0.2">
      <c r="A26" t="s">
        <v>686</v>
      </c>
      <c r="B26" t="s">
        <v>645</v>
      </c>
      <c r="C26">
        <v>871.63019999999995</v>
      </c>
      <c r="D26">
        <v>15.826599999999999</v>
      </c>
      <c r="E26" t="s">
        <v>687</v>
      </c>
      <c r="F26" t="s">
        <v>9</v>
      </c>
      <c r="G26" s="1">
        <v>114940</v>
      </c>
      <c r="H26" s="1">
        <v>76868.85380600486</v>
      </c>
      <c r="I26" s="1">
        <v>112830.57184750734</v>
      </c>
      <c r="J26" s="1">
        <v>106684.39165329053</v>
      </c>
      <c r="K26" s="1">
        <v>125560.33678173844</v>
      </c>
      <c r="L26" s="1">
        <v>129814.0071020363</v>
      </c>
    </row>
    <row r="27" spans="1:12" x14ac:dyDescent="0.2">
      <c r="A27" t="s">
        <v>688</v>
      </c>
      <c r="B27" t="s">
        <v>645</v>
      </c>
      <c r="C27">
        <v>845.6146</v>
      </c>
      <c r="D27">
        <v>15.9918</v>
      </c>
      <c r="E27" t="s">
        <v>689</v>
      </c>
      <c r="F27" t="s">
        <v>9</v>
      </c>
      <c r="G27" s="1">
        <v>190930</v>
      </c>
      <c r="H27" s="1">
        <v>171302.36163505763</v>
      </c>
      <c r="I27" s="1">
        <v>195193.5117302053</v>
      </c>
      <c r="J27" s="1">
        <v>171060.59390048153</v>
      </c>
      <c r="K27" s="1">
        <v>193263.86483751264</v>
      </c>
      <c r="L27" s="1">
        <v>198595.50019419633</v>
      </c>
    </row>
    <row r="28" spans="1:12" x14ac:dyDescent="0.2">
      <c r="A28" t="s">
        <v>690</v>
      </c>
      <c r="B28" t="s">
        <v>645</v>
      </c>
      <c r="C28">
        <v>835.53629999999998</v>
      </c>
      <c r="D28">
        <v>11.8118</v>
      </c>
      <c r="E28" t="s">
        <v>676</v>
      </c>
      <c r="F28" t="s">
        <v>16</v>
      </c>
      <c r="G28" s="1">
        <v>42585</v>
      </c>
      <c r="H28" s="1">
        <v>2595.8777840938451</v>
      </c>
      <c r="I28" s="1">
        <v>23052.881231671556</v>
      </c>
      <c r="J28" s="1">
        <v>46945.725842696629</v>
      </c>
      <c r="K28" s="1">
        <v>22354.985944000899</v>
      </c>
      <c r="L28" s="1"/>
    </row>
    <row r="29" spans="1:12" x14ac:dyDescent="0.2">
      <c r="A29" t="s">
        <v>691</v>
      </c>
      <c r="B29" t="s">
        <v>645</v>
      </c>
      <c r="C29">
        <v>873.64589999999998</v>
      </c>
      <c r="D29">
        <v>16.951499999999999</v>
      </c>
      <c r="E29" t="s">
        <v>692</v>
      </c>
      <c r="F29" t="s">
        <v>9</v>
      </c>
      <c r="G29" s="1">
        <v>145540</v>
      </c>
      <c r="H29" s="1">
        <v>61715.835098961295</v>
      </c>
      <c r="I29" s="1">
        <v>159540.32258064518</v>
      </c>
      <c r="J29" s="1">
        <v>137317.39646869982</v>
      </c>
      <c r="K29" s="1">
        <v>179419.79646913303</v>
      </c>
      <c r="L29" s="1">
        <v>157344.79831326639</v>
      </c>
    </row>
    <row r="30" spans="1:12" x14ac:dyDescent="0.2">
      <c r="A30" t="s">
        <v>693</v>
      </c>
      <c r="B30" t="s">
        <v>645</v>
      </c>
      <c r="C30">
        <v>857.52070000000003</v>
      </c>
      <c r="D30">
        <v>11.4971</v>
      </c>
      <c r="E30" t="s">
        <v>694</v>
      </c>
      <c r="F30" t="s">
        <v>13</v>
      </c>
      <c r="G30" s="1">
        <v>125340</v>
      </c>
      <c r="H30" s="1">
        <v>60391.784920675935</v>
      </c>
      <c r="I30" s="1">
        <v>150023.5337243402</v>
      </c>
      <c r="J30" s="1">
        <v>98540.471910112363</v>
      </c>
      <c r="K30" s="1">
        <v>130404.08467333858</v>
      </c>
      <c r="L30" s="1">
        <v>83890.761804361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A6113-2497-8944-9494-185FED5B48D0}">
  <dimension ref="A1:L30"/>
  <sheetViews>
    <sheetView workbookViewId="0">
      <selection activeCell="Z48" sqref="Z4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644</v>
      </c>
      <c r="B2" t="s">
        <v>645</v>
      </c>
      <c r="C2">
        <v>761.52070000000003</v>
      </c>
      <c r="D2">
        <v>11.538500000000001</v>
      </c>
      <c r="E2" t="s">
        <v>646</v>
      </c>
      <c r="F2" t="s">
        <v>9</v>
      </c>
      <c r="G2">
        <v>210.27460032556175</v>
      </c>
      <c r="H2">
        <v>99.678623726836548</v>
      </c>
      <c r="I2">
        <v>189.65001775306871</v>
      </c>
      <c r="J2">
        <v>172.22363827521866</v>
      </c>
      <c r="K2">
        <v>187.0121057961538</v>
      </c>
      <c r="L2">
        <v>201.7492148611436</v>
      </c>
    </row>
    <row r="3" spans="1:12" x14ac:dyDescent="0.2">
      <c r="A3" t="s">
        <v>647</v>
      </c>
      <c r="B3" t="s">
        <v>645</v>
      </c>
      <c r="C3">
        <v>759.505</v>
      </c>
      <c r="D3">
        <v>10.632</v>
      </c>
      <c r="E3" t="s">
        <v>648</v>
      </c>
      <c r="F3" t="s">
        <v>9</v>
      </c>
      <c r="G3">
        <v>39.103851304053329</v>
      </c>
      <c r="H3">
        <v>24.781321540086985</v>
      </c>
      <c r="I3">
        <v>19.468441115018852</v>
      </c>
      <c r="J3">
        <v>19.174870202395855</v>
      </c>
      <c r="K3">
        <v>29.372771705194058</v>
      </c>
      <c r="L3">
        <v>29.178801210113878</v>
      </c>
    </row>
    <row r="4" spans="1:12" x14ac:dyDescent="0.2">
      <c r="A4" t="s">
        <v>649</v>
      </c>
      <c r="B4" t="s">
        <v>645</v>
      </c>
      <c r="C4">
        <v>783.505</v>
      </c>
      <c r="D4">
        <v>10.462300000000001</v>
      </c>
      <c r="E4" t="s">
        <v>650</v>
      </c>
      <c r="F4" t="s">
        <v>9</v>
      </c>
      <c r="G4">
        <v>25.091497521381569</v>
      </c>
      <c r="H4">
        <v>23.611578382411484</v>
      </c>
      <c r="I4">
        <v>22.867660858885298</v>
      </c>
      <c r="J4">
        <v>19.862036360093043</v>
      </c>
      <c r="K4">
        <v>19.056157455537598</v>
      </c>
      <c r="L4">
        <v>19.639331228012566</v>
      </c>
    </row>
    <row r="5" spans="1:12" x14ac:dyDescent="0.2">
      <c r="A5" t="s">
        <v>651</v>
      </c>
      <c r="B5" t="s">
        <v>645</v>
      </c>
      <c r="C5">
        <v>807.505</v>
      </c>
      <c r="D5">
        <v>9.8097999999999992</v>
      </c>
      <c r="E5" t="s">
        <v>652</v>
      </c>
      <c r="F5" t="s">
        <v>9</v>
      </c>
      <c r="G5">
        <v>15.941095229155183</v>
      </c>
      <c r="H5">
        <v>6.9522764509992463</v>
      </c>
      <c r="I5">
        <v>12.4962748870529</v>
      </c>
      <c r="J5">
        <v>10.877282417382231</v>
      </c>
      <c r="K5">
        <v>11.840033816562073</v>
      </c>
      <c r="L5">
        <v>14.929926773319371</v>
      </c>
    </row>
    <row r="6" spans="1:12" x14ac:dyDescent="0.2">
      <c r="A6" t="s">
        <v>653</v>
      </c>
      <c r="B6" t="s">
        <v>645</v>
      </c>
      <c r="C6">
        <v>761.52070000000003</v>
      </c>
      <c r="D6">
        <v>11.7164</v>
      </c>
      <c r="E6" t="s">
        <v>646</v>
      </c>
      <c r="F6" t="s">
        <v>9</v>
      </c>
      <c r="G6">
        <v>97.606312858639612</v>
      </c>
      <c r="H6">
        <v>48.224978062499346</v>
      </c>
      <c r="I6">
        <v>105.12308818919328</v>
      </c>
      <c r="J6">
        <v>78.648440104337894</v>
      </c>
      <c r="K6">
        <v>81.386466649404269</v>
      </c>
      <c r="L6">
        <v>94.920972745688957</v>
      </c>
    </row>
    <row r="7" spans="1:12" x14ac:dyDescent="0.2">
      <c r="A7" t="s">
        <v>654</v>
      </c>
      <c r="B7" t="s">
        <v>645</v>
      </c>
      <c r="C7">
        <v>775.53629999999998</v>
      </c>
      <c r="D7">
        <v>12.5558</v>
      </c>
      <c r="E7" t="s">
        <v>655</v>
      </c>
      <c r="F7" t="s">
        <v>9</v>
      </c>
      <c r="G7">
        <v>74.82128549819079</v>
      </c>
      <c r="H7">
        <v>45.463481013982076</v>
      </c>
      <c r="I7">
        <v>74.320901992187814</v>
      </c>
      <c r="J7">
        <v>68.332886193153939</v>
      </c>
      <c r="K7">
        <v>71.924040386752338</v>
      </c>
      <c r="L7">
        <v>74.397443864733106</v>
      </c>
    </row>
    <row r="8" spans="1:12" x14ac:dyDescent="0.2">
      <c r="A8" t="s">
        <v>656</v>
      </c>
      <c r="B8" t="s">
        <v>645</v>
      </c>
      <c r="C8">
        <v>789.55200000000002</v>
      </c>
      <c r="D8">
        <v>13.2798</v>
      </c>
      <c r="E8" t="s">
        <v>657</v>
      </c>
      <c r="F8" t="s">
        <v>9</v>
      </c>
      <c r="G8">
        <v>1487.9006997269132</v>
      </c>
      <c r="H8">
        <v>677.52707191299999</v>
      </c>
      <c r="I8">
        <v>1453.6476200579832</v>
      </c>
      <c r="J8">
        <v>1317.2565716532199</v>
      </c>
      <c r="K8">
        <v>1439.045560123149</v>
      </c>
      <c r="L8">
        <v>1490.5683093582193</v>
      </c>
    </row>
    <row r="9" spans="1:12" x14ac:dyDescent="0.2">
      <c r="A9" t="s">
        <v>658</v>
      </c>
      <c r="B9" t="s">
        <v>645</v>
      </c>
      <c r="C9">
        <v>787.53629999999998</v>
      </c>
      <c r="D9">
        <v>12.1347</v>
      </c>
      <c r="E9" t="s">
        <v>659</v>
      </c>
      <c r="F9" t="s">
        <v>9</v>
      </c>
      <c r="G9">
        <v>597.35723905063116</v>
      </c>
      <c r="H9">
        <v>281.2366730989952</v>
      </c>
      <c r="I9">
        <v>582.73773038868512</v>
      </c>
      <c r="J9">
        <v>438.0966409419986</v>
      </c>
      <c r="K9">
        <v>530.58486862199231</v>
      </c>
      <c r="L9">
        <v>513.77094633833406</v>
      </c>
    </row>
    <row r="10" spans="1:12" x14ac:dyDescent="0.2">
      <c r="A10" t="s">
        <v>660</v>
      </c>
      <c r="B10" t="s">
        <v>645</v>
      </c>
      <c r="C10">
        <v>817.58330000000001</v>
      </c>
      <c r="D10">
        <v>14.2448</v>
      </c>
      <c r="E10" t="s">
        <v>661</v>
      </c>
      <c r="F10" t="s">
        <v>9</v>
      </c>
      <c r="G10">
        <v>99.594358724162362</v>
      </c>
      <c r="H10">
        <v>88.941487176351657</v>
      </c>
      <c r="I10">
        <v>98.338038045601664</v>
      </c>
      <c r="J10">
        <v>94.023420113254801</v>
      </c>
      <c r="K10">
        <v>110.51921858965488</v>
      </c>
      <c r="L10">
        <v>107.88716146029691</v>
      </c>
    </row>
    <row r="11" spans="1:12" x14ac:dyDescent="0.2">
      <c r="A11" t="s">
        <v>662</v>
      </c>
      <c r="B11" t="s">
        <v>645</v>
      </c>
      <c r="C11">
        <v>815.56759999999997</v>
      </c>
      <c r="D11">
        <v>13.4277</v>
      </c>
      <c r="E11" t="s">
        <v>663</v>
      </c>
      <c r="F11" t="s">
        <v>9</v>
      </c>
      <c r="G11">
        <v>65.578557008141829</v>
      </c>
      <c r="H11">
        <v>48.528638922157732</v>
      </c>
      <c r="I11">
        <v>62.317354969533874</v>
      </c>
      <c r="J11">
        <v>44.715781833819342</v>
      </c>
      <c r="K11">
        <v>64.305530671254019</v>
      </c>
      <c r="L11">
        <v>45.982179234847585</v>
      </c>
    </row>
    <row r="12" spans="1:12" x14ac:dyDescent="0.2">
      <c r="A12" t="s">
        <v>664</v>
      </c>
      <c r="B12" t="s">
        <v>645</v>
      </c>
      <c r="C12">
        <v>813.55200000000002</v>
      </c>
      <c r="D12">
        <v>12.5763</v>
      </c>
      <c r="E12" t="s">
        <v>665</v>
      </c>
      <c r="F12" t="s">
        <v>9</v>
      </c>
      <c r="G12">
        <v>500.48212272219229</v>
      </c>
      <c r="H12">
        <v>213.13099260074182</v>
      </c>
      <c r="I12">
        <v>431.50508831297265</v>
      </c>
      <c r="J12">
        <v>344.67944906735045</v>
      </c>
      <c r="K12">
        <v>372.96247710267556</v>
      </c>
      <c r="L12">
        <v>378.42433428836449</v>
      </c>
    </row>
    <row r="13" spans="1:12" x14ac:dyDescent="0.2">
      <c r="A13" t="s">
        <v>666</v>
      </c>
      <c r="B13" t="s">
        <v>645</v>
      </c>
      <c r="C13">
        <v>811.53629999999998</v>
      </c>
      <c r="D13">
        <v>11.8962</v>
      </c>
      <c r="E13" t="s">
        <v>667</v>
      </c>
      <c r="F13" t="s">
        <v>9</v>
      </c>
      <c r="G13">
        <v>587.82135803464917</v>
      </c>
      <c r="H13">
        <v>272.80164921959562</v>
      </c>
      <c r="I13">
        <v>501.63177825290569</v>
      </c>
      <c r="J13">
        <v>441.19227450084099</v>
      </c>
      <c r="K13">
        <v>469.84574928160345</v>
      </c>
      <c r="L13">
        <v>438.19754467485512</v>
      </c>
    </row>
    <row r="14" spans="1:12" x14ac:dyDescent="0.2">
      <c r="A14" t="s">
        <v>668</v>
      </c>
      <c r="B14" t="s">
        <v>645</v>
      </c>
      <c r="C14">
        <v>809.52070000000003</v>
      </c>
      <c r="D14">
        <v>10.975099999999999</v>
      </c>
      <c r="E14" t="s">
        <v>669</v>
      </c>
      <c r="F14" t="s">
        <v>9</v>
      </c>
      <c r="G14">
        <v>40.077656821233113</v>
      </c>
      <c r="H14">
        <v>48.824513605927436</v>
      </c>
      <c r="I14">
        <v>38.668425880005117</v>
      </c>
      <c r="J14">
        <v>11.564126113250373</v>
      </c>
      <c r="K14">
        <v>35.830715263142416</v>
      </c>
      <c r="L14">
        <v>33.701501464532257</v>
      </c>
    </row>
    <row r="15" spans="1:12" x14ac:dyDescent="0.2">
      <c r="A15" t="s">
        <v>670</v>
      </c>
      <c r="B15" t="s">
        <v>645</v>
      </c>
      <c r="C15">
        <v>839.56759999999997</v>
      </c>
      <c r="D15">
        <v>12.5863</v>
      </c>
      <c r="E15" t="s">
        <v>671</v>
      </c>
      <c r="F15" t="s">
        <v>9</v>
      </c>
      <c r="G15">
        <v>362.8352183042191</v>
      </c>
      <c r="H15">
        <v>161.76559026314297</v>
      </c>
      <c r="I15">
        <v>342.6333165752531</v>
      </c>
      <c r="J15">
        <v>507.42593418690495</v>
      </c>
      <c r="K15">
        <v>550.85947935486024</v>
      </c>
      <c r="L15">
        <v>479.55113172080007</v>
      </c>
    </row>
    <row r="16" spans="1:12" x14ac:dyDescent="0.2">
      <c r="A16" t="s">
        <v>672</v>
      </c>
      <c r="B16" t="s">
        <v>645</v>
      </c>
      <c r="C16">
        <v>837.55200000000002</v>
      </c>
      <c r="D16">
        <v>11.934100000000001</v>
      </c>
      <c r="E16" t="s">
        <v>673</v>
      </c>
      <c r="F16" t="s">
        <v>9</v>
      </c>
      <c r="G16">
        <v>521.37345215649907</v>
      </c>
      <c r="H16">
        <v>247.46543287784229</v>
      </c>
      <c r="I16">
        <v>479.33852025768118</v>
      </c>
      <c r="J16">
        <v>452.7364079806905</v>
      </c>
      <c r="K16">
        <v>511.80685171759501</v>
      </c>
      <c r="L16">
        <v>507.94688994170167</v>
      </c>
    </row>
    <row r="17" spans="1:12" x14ac:dyDescent="0.2">
      <c r="A17" t="s">
        <v>674</v>
      </c>
      <c r="B17" t="s">
        <v>645</v>
      </c>
      <c r="C17">
        <v>837.55200000000002</v>
      </c>
      <c r="D17">
        <v>12.467599999999999</v>
      </c>
      <c r="E17" t="s">
        <v>673</v>
      </c>
      <c r="F17" t="s">
        <v>9</v>
      </c>
      <c r="G17">
        <v>92.696850441577524</v>
      </c>
      <c r="H17">
        <v>41.303067697465934</v>
      </c>
      <c r="I17">
        <v>86.357922375194946</v>
      </c>
      <c r="J17">
        <v>76.001028487869618</v>
      </c>
      <c r="K17">
        <v>83.843139537648725</v>
      </c>
      <c r="L17">
        <v>82.771266578551476</v>
      </c>
    </row>
    <row r="18" spans="1:12" x14ac:dyDescent="0.2">
      <c r="A18" t="s">
        <v>675</v>
      </c>
      <c r="B18" t="s">
        <v>645</v>
      </c>
      <c r="C18">
        <v>835.53629999999998</v>
      </c>
      <c r="D18">
        <v>11.5657</v>
      </c>
      <c r="E18" t="s">
        <v>676</v>
      </c>
      <c r="F18" t="s">
        <v>9</v>
      </c>
      <c r="G18">
        <v>1045.4088640312405</v>
      </c>
      <c r="H18">
        <v>515.86010654444704</v>
      </c>
      <c r="I18">
        <v>966.47633347765566</v>
      </c>
      <c r="J18">
        <v>713.38230439863355</v>
      </c>
      <c r="K18">
        <v>777.49461270026256</v>
      </c>
      <c r="L18">
        <v>783.46098369052777</v>
      </c>
    </row>
    <row r="19" spans="1:12" x14ac:dyDescent="0.2">
      <c r="A19" t="s">
        <v>677</v>
      </c>
      <c r="B19" t="s">
        <v>645</v>
      </c>
      <c r="C19">
        <v>787.53629999999998</v>
      </c>
      <c r="D19">
        <v>11.8697</v>
      </c>
      <c r="E19" t="s">
        <v>659</v>
      </c>
      <c r="F19" t="s">
        <v>9</v>
      </c>
      <c r="G19">
        <v>207.6025318995286</v>
      </c>
      <c r="H19">
        <v>89.94071308206513</v>
      </c>
      <c r="I19">
        <v>186.96545425274289</v>
      </c>
      <c r="J19">
        <v>139.93553533283509</v>
      </c>
      <c r="K19">
        <v>187.24930179915674</v>
      </c>
      <c r="L19">
        <v>164.86259547252001</v>
      </c>
    </row>
    <row r="20" spans="1:12" x14ac:dyDescent="0.2">
      <c r="A20" t="s">
        <v>678</v>
      </c>
      <c r="B20" t="s">
        <v>645</v>
      </c>
      <c r="C20">
        <v>785.52070000000003</v>
      </c>
      <c r="D20">
        <v>11.1281</v>
      </c>
      <c r="E20" t="s">
        <v>679</v>
      </c>
      <c r="F20" t="s">
        <v>9</v>
      </c>
      <c r="G20">
        <v>49.66745094543267</v>
      </c>
      <c r="H20">
        <v>37.300973290686215</v>
      </c>
      <c r="I20">
        <v>48.372353046394906</v>
      </c>
      <c r="J20">
        <v>42.49079521340142</v>
      </c>
      <c r="K20">
        <v>24.722035789172658</v>
      </c>
      <c r="L20">
        <v>42.875086946692015</v>
      </c>
    </row>
    <row r="21" spans="1:12" x14ac:dyDescent="0.2">
      <c r="A21" t="s">
        <v>680</v>
      </c>
      <c r="B21" t="s">
        <v>645</v>
      </c>
      <c r="C21">
        <v>815.56759999999997</v>
      </c>
      <c r="D21">
        <v>13.257899999999999</v>
      </c>
      <c r="E21" t="s">
        <v>663</v>
      </c>
      <c r="F21" t="s">
        <v>9</v>
      </c>
      <c r="G21">
        <v>62.583009932803321</v>
      </c>
      <c r="H21">
        <v>66.96370803458079</v>
      </c>
      <c r="I21">
        <v>53.058623495841509</v>
      </c>
      <c r="J21">
        <v>53.493192820453523</v>
      </c>
      <c r="K21">
        <v>59.448660133575324</v>
      </c>
      <c r="L21">
        <v>61.97743460167537</v>
      </c>
    </row>
    <row r="22" spans="1:12" x14ac:dyDescent="0.2">
      <c r="A22" t="s">
        <v>681</v>
      </c>
      <c r="B22" t="s">
        <v>645</v>
      </c>
      <c r="C22">
        <v>811.53629999999998</v>
      </c>
      <c r="D22">
        <v>11.096299999999999</v>
      </c>
      <c r="E22" t="s">
        <v>667</v>
      </c>
      <c r="F22" t="s">
        <v>9</v>
      </c>
      <c r="G22">
        <v>57.01311194007603</v>
      </c>
      <c r="H22">
        <v>25.31337689247988</v>
      </c>
      <c r="I22">
        <v>63.174272994575539</v>
      </c>
      <c r="J22">
        <v>42.384382809816209</v>
      </c>
      <c r="K22">
        <v>58.245737546917695</v>
      </c>
      <c r="L22">
        <v>47.60957107007885</v>
      </c>
    </row>
    <row r="23" spans="1:12" x14ac:dyDescent="0.2">
      <c r="A23" t="s">
        <v>682</v>
      </c>
      <c r="B23" t="s">
        <v>645</v>
      </c>
      <c r="C23">
        <v>809.52070000000003</v>
      </c>
      <c r="D23">
        <v>10.5335</v>
      </c>
      <c r="E23" t="s">
        <v>669</v>
      </c>
      <c r="F23" t="s">
        <v>9</v>
      </c>
      <c r="G23">
        <v>49.67082051469626</v>
      </c>
      <c r="H23">
        <v>31.380884223329186</v>
      </c>
      <c r="I23">
        <v>43.940480135632548</v>
      </c>
      <c r="J23">
        <v>31.509035163408257</v>
      </c>
      <c r="K23">
        <v>33.252620611455988</v>
      </c>
      <c r="L23">
        <v>34.467824674615471</v>
      </c>
    </row>
    <row r="24" spans="1:12" x14ac:dyDescent="0.2">
      <c r="A24" t="s">
        <v>683</v>
      </c>
      <c r="B24" t="s">
        <v>645</v>
      </c>
      <c r="C24">
        <v>843.59889999999996</v>
      </c>
      <c r="D24">
        <v>14.6548</v>
      </c>
      <c r="E24" t="s">
        <v>684</v>
      </c>
      <c r="F24" t="s">
        <v>9</v>
      </c>
      <c r="G24">
        <v>117.88775025623522</v>
      </c>
      <c r="H24">
        <v>101.31631605542151</v>
      </c>
      <c r="I24">
        <v>109.02608200637523</v>
      </c>
      <c r="J24">
        <v>99.23117865234893</v>
      </c>
      <c r="K24">
        <v>107.00081121177834</v>
      </c>
      <c r="L24">
        <v>109.41423462075365</v>
      </c>
    </row>
    <row r="25" spans="1:12" x14ac:dyDescent="0.2">
      <c r="A25" t="s">
        <v>685</v>
      </c>
      <c r="B25" t="s">
        <v>645</v>
      </c>
      <c r="C25">
        <v>835.53629999999998</v>
      </c>
      <c r="D25">
        <v>10.617100000000001</v>
      </c>
      <c r="E25" t="s">
        <v>676</v>
      </c>
      <c r="F25" t="s">
        <v>9</v>
      </c>
      <c r="G25">
        <v>31.774027284948875</v>
      </c>
      <c r="H25">
        <v>12.793725141880646</v>
      </c>
      <c r="I25">
        <v>29.648359465631003</v>
      </c>
      <c r="J25">
        <v>26.871066676238549</v>
      </c>
      <c r="K25">
        <v>26.130810621293531</v>
      </c>
      <c r="L25">
        <v>26.598381964524588</v>
      </c>
    </row>
    <row r="26" spans="1:12" x14ac:dyDescent="0.2">
      <c r="A26" t="s">
        <v>686</v>
      </c>
      <c r="B26" t="s">
        <v>645</v>
      </c>
      <c r="C26">
        <v>871.63019999999995</v>
      </c>
      <c r="D26">
        <v>15.826599999999999</v>
      </c>
      <c r="E26" t="s">
        <v>687</v>
      </c>
      <c r="F26" t="s">
        <v>9</v>
      </c>
      <c r="G26">
        <v>38.729829115793962</v>
      </c>
      <c r="H26">
        <v>25.901492711271242</v>
      </c>
      <c r="I26">
        <v>38.019042689153231</v>
      </c>
      <c r="J26">
        <v>35.948044702056535</v>
      </c>
      <c r="K26">
        <v>42.308425154674346</v>
      </c>
      <c r="L26">
        <v>43.741728831549764</v>
      </c>
    </row>
    <row r="27" spans="1:12" x14ac:dyDescent="0.2">
      <c r="A27" t="s">
        <v>688</v>
      </c>
      <c r="B27" t="s">
        <v>645</v>
      </c>
      <c r="C27">
        <v>845.6146</v>
      </c>
      <c r="D27">
        <v>15.9918</v>
      </c>
      <c r="E27" t="s">
        <v>689</v>
      </c>
      <c r="F27" t="s">
        <v>9</v>
      </c>
      <c r="G27">
        <v>64.335185949874202</v>
      </c>
      <c r="H27">
        <v>57.721517254721782</v>
      </c>
      <c r="I27">
        <v>65.771805757983074</v>
      </c>
      <c r="J27">
        <v>57.640051941986059</v>
      </c>
      <c r="K27">
        <v>65.121597872061656</v>
      </c>
      <c r="L27">
        <v>66.918129334320952</v>
      </c>
    </row>
    <row r="28" spans="1:12" x14ac:dyDescent="0.2">
      <c r="A28" t="s">
        <v>690</v>
      </c>
      <c r="B28" t="s">
        <v>645</v>
      </c>
      <c r="C28">
        <v>835.53629999999998</v>
      </c>
      <c r="D28">
        <v>11.8118</v>
      </c>
      <c r="E28" t="s">
        <v>676</v>
      </c>
      <c r="F28" t="s">
        <v>16</v>
      </c>
      <c r="G28">
        <v>14.349310709031547</v>
      </c>
      <c r="H28">
        <v>0.87469899933391781</v>
      </c>
      <c r="I28">
        <v>7.7678280035612772</v>
      </c>
      <c r="J28">
        <v>15.818687485684297</v>
      </c>
      <c r="K28">
        <v>7.5326673525067935</v>
      </c>
      <c r="L28">
        <v>443.7986706830996</v>
      </c>
    </row>
    <row r="29" spans="1:12" x14ac:dyDescent="0.2">
      <c r="A29" t="s">
        <v>691</v>
      </c>
      <c r="B29" t="s">
        <v>645</v>
      </c>
      <c r="C29">
        <v>873.64589999999998</v>
      </c>
      <c r="D29">
        <v>16.951499999999999</v>
      </c>
      <c r="E29" t="s">
        <v>692</v>
      </c>
      <c r="F29" t="s">
        <v>9</v>
      </c>
      <c r="G29">
        <v>49.04071106240346</v>
      </c>
      <c r="H29">
        <v>20.795578102673485</v>
      </c>
      <c r="I29">
        <v>53.758216727223179</v>
      </c>
      <c r="J29">
        <v>46.270047849821424</v>
      </c>
      <c r="K29">
        <v>60.456743146337701</v>
      </c>
      <c r="L29">
        <v>53.018419618338903</v>
      </c>
    </row>
    <row r="30" spans="1:12" x14ac:dyDescent="0.2">
      <c r="A30" t="s">
        <v>693</v>
      </c>
      <c r="B30" t="s">
        <v>645</v>
      </c>
      <c r="C30">
        <v>857.52070000000003</v>
      </c>
      <c r="D30">
        <v>11.4971</v>
      </c>
      <c r="E30" t="s">
        <v>694</v>
      </c>
      <c r="F30" t="s">
        <v>13</v>
      </c>
      <c r="G30">
        <v>42.234181149935758</v>
      </c>
      <c r="H30">
        <v>20.34943022425232</v>
      </c>
      <c r="I30">
        <v>50.551468805387579</v>
      </c>
      <c r="J30">
        <v>33.203894536874429</v>
      </c>
      <c r="K30">
        <v>43.940559556289635</v>
      </c>
      <c r="L30">
        <v>28.2675732475785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9A28B-A9BC-F849-AF5C-8B76E106ABC6}">
  <dimension ref="A1:L18"/>
  <sheetViews>
    <sheetView workbookViewId="0">
      <selection activeCell="K1" sqref="K1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10</v>
      </c>
      <c r="B2" t="s">
        <v>11</v>
      </c>
      <c r="C2">
        <v>509.48079999999999</v>
      </c>
      <c r="D2">
        <v>11.437799999999999</v>
      </c>
      <c r="E2" t="s">
        <v>12</v>
      </c>
      <c r="F2" t="s">
        <v>13</v>
      </c>
      <c r="G2" s="1">
        <v>47224</v>
      </c>
      <c r="H2" s="1">
        <v>100766.65134892211</v>
      </c>
      <c r="I2" s="1">
        <v>49466.883008546865</v>
      </c>
      <c r="J2" s="1">
        <v>51044.52831429967</v>
      </c>
      <c r="K2" s="1">
        <v>62827.619044072926</v>
      </c>
      <c r="L2" s="1">
        <v>61016.095682259278</v>
      </c>
    </row>
    <row r="3" spans="1:12" x14ac:dyDescent="0.2">
      <c r="A3" t="s">
        <v>14</v>
      </c>
      <c r="B3" t="s">
        <v>11</v>
      </c>
      <c r="C3">
        <v>537.51210000000003</v>
      </c>
      <c r="D3">
        <v>11.136699999999999</v>
      </c>
      <c r="E3" t="s">
        <v>15</v>
      </c>
      <c r="F3" t="s">
        <v>16</v>
      </c>
      <c r="G3" s="1">
        <v>178330</v>
      </c>
      <c r="H3" s="1">
        <v>147172.59117331941</v>
      </c>
      <c r="I3" s="1">
        <v>150467.96991834621</v>
      </c>
      <c r="J3" s="1">
        <v>402749.21607528138</v>
      </c>
      <c r="K3" s="1">
        <v>468012.03273601795</v>
      </c>
      <c r="L3" s="1">
        <v>435501.50209653808</v>
      </c>
    </row>
    <row r="4" spans="1:12" x14ac:dyDescent="0.2">
      <c r="A4" t="s">
        <v>17</v>
      </c>
      <c r="B4" t="s">
        <v>11</v>
      </c>
      <c r="C4">
        <v>537.51210000000003</v>
      </c>
      <c r="D4">
        <v>11.9544</v>
      </c>
      <c r="E4" t="s">
        <v>15</v>
      </c>
      <c r="F4" t="s">
        <v>16</v>
      </c>
      <c r="G4" s="1">
        <v>182550</v>
      </c>
      <c r="H4" s="1">
        <v>145266.65596143514</v>
      </c>
      <c r="I4" s="1">
        <v>162427.23301838635</v>
      </c>
      <c r="J4" s="1">
        <v>127032.14004505271</v>
      </c>
      <c r="K4" s="1">
        <v>184773.53734622241</v>
      </c>
      <c r="L4" s="1">
        <v>194783.47521804145</v>
      </c>
    </row>
    <row r="5" spans="1:12" x14ac:dyDescent="0.2">
      <c r="A5" t="s">
        <v>18</v>
      </c>
      <c r="B5" t="s">
        <v>11</v>
      </c>
      <c r="C5">
        <v>537.51210000000003</v>
      </c>
      <c r="D5">
        <v>13.1379</v>
      </c>
      <c r="E5" t="s">
        <v>15</v>
      </c>
      <c r="F5" t="s">
        <v>9</v>
      </c>
      <c r="G5" s="1">
        <v>1155400</v>
      </c>
      <c r="H5" s="1">
        <v>959645.54435370083</v>
      </c>
      <c r="I5" s="1">
        <v>1051680.0256864389</v>
      </c>
      <c r="J5" s="1">
        <v>1377413.4969403956</v>
      </c>
      <c r="K5" s="1">
        <v>1614438.9066269132</v>
      </c>
      <c r="L5" s="1">
        <v>1547648.611777876</v>
      </c>
    </row>
    <row r="6" spans="1:12" x14ac:dyDescent="0.2">
      <c r="A6" t="s">
        <v>19</v>
      </c>
      <c r="B6" t="s">
        <v>11</v>
      </c>
      <c r="C6">
        <v>551.52769999999998</v>
      </c>
      <c r="D6">
        <v>13.861599999999999</v>
      </c>
      <c r="E6" t="s">
        <v>20</v>
      </c>
      <c r="F6" t="s">
        <v>16</v>
      </c>
      <c r="G6" s="1">
        <v>23331</v>
      </c>
      <c r="H6" s="1">
        <v>40133.550033105974</v>
      </c>
      <c r="I6" s="1">
        <v>22659.845136178017</v>
      </c>
      <c r="J6" s="1">
        <v>34804.93135920725</v>
      </c>
      <c r="K6" s="1">
        <v>41352.204814062505</v>
      </c>
      <c r="L6" s="1">
        <v>37576.855853522553</v>
      </c>
    </row>
    <row r="7" spans="1:12" x14ac:dyDescent="0.2">
      <c r="A7" t="s">
        <v>21</v>
      </c>
      <c r="B7" t="s">
        <v>11</v>
      </c>
      <c r="C7">
        <v>565.54340000000002</v>
      </c>
      <c r="D7">
        <v>14.634</v>
      </c>
      <c r="E7" t="s">
        <v>22</v>
      </c>
      <c r="F7" t="s">
        <v>9</v>
      </c>
      <c r="G7" s="1">
        <v>48686</v>
      </c>
      <c r="H7" s="1">
        <v>49924.03827941676</v>
      </c>
      <c r="I7" s="1">
        <v>47479.350302940496</v>
      </c>
      <c r="J7" s="1">
        <v>83595.838114376689</v>
      </c>
      <c r="K7" s="1">
        <v>93096.318205809293</v>
      </c>
      <c r="L7" s="1">
        <v>83347.531125606503</v>
      </c>
    </row>
    <row r="8" spans="1:12" x14ac:dyDescent="0.2">
      <c r="A8" t="s">
        <v>23</v>
      </c>
      <c r="B8" t="s">
        <v>11</v>
      </c>
      <c r="C8">
        <v>575.52769999999998</v>
      </c>
      <c r="D8">
        <v>15.0915</v>
      </c>
      <c r="E8" t="s">
        <v>24</v>
      </c>
      <c r="F8" t="s">
        <v>13</v>
      </c>
      <c r="G8" s="1">
        <v>100640</v>
      </c>
      <c r="H8" s="1">
        <v>120531.05619276263</v>
      </c>
      <c r="I8" s="1">
        <v>114222.61705967879</v>
      </c>
      <c r="J8" s="1">
        <v>67927.759586679691</v>
      </c>
      <c r="K8" s="1">
        <v>93694.733474349836</v>
      </c>
      <c r="L8" s="1">
        <v>77438.967942881878</v>
      </c>
    </row>
    <row r="9" spans="1:12" x14ac:dyDescent="0.2">
      <c r="A9" t="s">
        <v>25</v>
      </c>
      <c r="B9" t="s">
        <v>11</v>
      </c>
      <c r="C9">
        <v>621.60599999999999</v>
      </c>
      <c r="D9">
        <v>17.1099</v>
      </c>
      <c r="E9" t="s">
        <v>26</v>
      </c>
      <c r="F9" t="s">
        <v>9</v>
      </c>
      <c r="G9" s="1">
        <v>116890</v>
      </c>
      <c r="H9" s="1">
        <v>105557.28399052295</v>
      </c>
      <c r="I9" s="1">
        <v>130207.14937405029</v>
      </c>
      <c r="J9" s="1">
        <v>178531.89991429669</v>
      </c>
      <c r="K9" s="1">
        <v>174403.85562136964</v>
      </c>
      <c r="L9" s="1">
        <v>193120.12987607351</v>
      </c>
    </row>
    <row r="10" spans="1:12" x14ac:dyDescent="0.2">
      <c r="A10" t="s">
        <v>27</v>
      </c>
      <c r="B10" t="s">
        <v>11</v>
      </c>
      <c r="C10">
        <v>649.63729999999998</v>
      </c>
      <c r="D10">
        <v>15.483599999999999</v>
      </c>
      <c r="E10" t="s">
        <v>28</v>
      </c>
      <c r="F10" t="s">
        <v>16</v>
      </c>
      <c r="G10" s="1">
        <v>164620</v>
      </c>
      <c r="H10" s="1">
        <v>154925.3050803073</v>
      </c>
      <c r="I10" s="1">
        <v>150620.37432067055</v>
      </c>
      <c r="J10" s="1">
        <v>74481.291080630399</v>
      </c>
      <c r="K10" s="1">
        <v>85821.298298266251</v>
      </c>
      <c r="L10" s="1">
        <v>89148.755273947972</v>
      </c>
    </row>
    <row r="11" spans="1:12" x14ac:dyDescent="0.2">
      <c r="A11" t="s">
        <v>29</v>
      </c>
      <c r="B11" t="s">
        <v>11</v>
      </c>
      <c r="C11">
        <v>649.63729999999998</v>
      </c>
      <c r="D11">
        <v>17.1815</v>
      </c>
      <c r="E11" t="s">
        <v>28</v>
      </c>
      <c r="F11" t="s">
        <v>13</v>
      </c>
      <c r="G11" s="1">
        <v>98153</v>
      </c>
      <c r="H11" s="1">
        <v>106080.3413982957</v>
      </c>
      <c r="I11" s="1">
        <v>102639.88248302821</v>
      </c>
      <c r="J11" s="1">
        <v>69053.668917621151</v>
      </c>
      <c r="K11" s="1">
        <v>86641.982095121872</v>
      </c>
      <c r="L11" s="1">
        <v>88362.148609766067</v>
      </c>
    </row>
    <row r="12" spans="1:12" x14ac:dyDescent="0.2">
      <c r="A12" t="s">
        <v>30</v>
      </c>
      <c r="B12" t="s">
        <v>11</v>
      </c>
      <c r="C12">
        <v>649.63729999999998</v>
      </c>
      <c r="D12">
        <v>17.894500000000001</v>
      </c>
      <c r="E12" t="s">
        <v>28</v>
      </c>
      <c r="F12" t="s">
        <v>9</v>
      </c>
      <c r="G12" s="1">
        <v>428440</v>
      </c>
      <c r="H12" s="1">
        <v>402180.99038745952</v>
      </c>
      <c r="I12" s="1">
        <v>439077.08309645148</v>
      </c>
      <c r="J12" s="1">
        <v>422995.75216250733</v>
      </c>
      <c r="K12" s="1">
        <v>536573.32493166439</v>
      </c>
      <c r="L12" s="1">
        <v>577229.99657939456</v>
      </c>
    </row>
    <row r="13" spans="1:12" x14ac:dyDescent="0.2">
      <c r="A13" t="s">
        <v>31</v>
      </c>
      <c r="B13" t="s">
        <v>11</v>
      </c>
      <c r="C13">
        <v>647.62159999999994</v>
      </c>
      <c r="D13">
        <v>14.089399999999999</v>
      </c>
      <c r="E13" t="s">
        <v>32</v>
      </c>
      <c r="F13" t="s">
        <v>16</v>
      </c>
      <c r="G13" s="1">
        <v>171000</v>
      </c>
      <c r="H13" s="1">
        <v>157934.676467493</v>
      </c>
      <c r="I13" s="1">
        <v>149688.01797703921</v>
      </c>
      <c r="J13" s="1">
        <v>70693.403964044308</v>
      </c>
      <c r="K13" s="1">
        <v>92942.439993898864</v>
      </c>
      <c r="L13" s="1">
        <v>84052.199595602782</v>
      </c>
    </row>
    <row r="14" spans="1:12" x14ac:dyDescent="0.2">
      <c r="A14" t="s">
        <v>33</v>
      </c>
      <c r="B14" t="s">
        <v>11</v>
      </c>
      <c r="C14">
        <v>647.62159999999994</v>
      </c>
      <c r="D14">
        <v>16.133299999999998</v>
      </c>
      <c r="E14" t="s">
        <v>32</v>
      </c>
      <c r="F14" t="s">
        <v>13</v>
      </c>
      <c r="G14" s="1">
        <v>93072</v>
      </c>
      <c r="H14" s="1">
        <v>72697.814510442971</v>
      </c>
      <c r="I14" s="1">
        <v>94472.799511411591</v>
      </c>
      <c r="J14" s="1">
        <v>61385.946924836469</v>
      </c>
      <c r="K14" s="1">
        <v>88428.679111192949</v>
      </c>
      <c r="L14" s="1">
        <v>74920.187853616109</v>
      </c>
    </row>
    <row r="15" spans="1:12" x14ac:dyDescent="0.2">
      <c r="A15" t="s">
        <v>34</v>
      </c>
      <c r="B15" t="s">
        <v>11</v>
      </c>
      <c r="C15">
        <v>647.62159999999994</v>
      </c>
      <c r="D15">
        <v>16.980499999999999</v>
      </c>
      <c r="E15" t="s">
        <v>32</v>
      </c>
      <c r="F15" t="s">
        <v>9</v>
      </c>
      <c r="G15" s="1">
        <v>486620</v>
      </c>
      <c r="H15" s="1">
        <v>465506.76257780986</v>
      </c>
      <c r="I15" s="1">
        <v>454954.03583271167</v>
      </c>
      <c r="J15" s="1">
        <v>438554.75540674245</v>
      </c>
      <c r="K15" s="1">
        <v>532922.99179356708</v>
      </c>
      <c r="L15" s="1">
        <v>543422.29765841016</v>
      </c>
    </row>
    <row r="16" spans="1:12" x14ac:dyDescent="0.2">
      <c r="A16" t="s">
        <v>35</v>
      </c>
      <c r="B16" t="s">
        <v>11</v>
      </c>
      <c r="C16">
        <v>535.49639999999999</v>
      </c>
      <c r="D16">
        <v>11.7089</v>
      </c>
      <c r="E16" t="s">
        <v>36</v>
      </c>
      <c r="F16" t="s">
        <v>16</v>
      </c>
      <c r="G16" s="1">
        <v>85595</v>
      </c>
      <c r="H16" s="1">
        <v>151113.43465653877</v>
      </c>
      <c r="I16" s="1">
        <v>81117.691385377257</v>
      </c>
      <c r="J16" s="1">
        <v>110229.13770017773</v>
      </c>
      <c r="K16" s="1">
        <v>144731.00709130865</v>
      </c>
      <c r="L16" s="1">
        <v>139385.06212914787</v>
      </c>
    </row>
    <row r="17" spans="1:12" x14ac:dyDescent="0.2">
      <c r="A17" t="s">
        <v>37</v>
      </c>
      <c r="B17" t="s">
        <v>11</v>
      </c>
      <c r="C17">
        <v>647.62159999999994</v>
      </c>
      <c r="D17">
        <v>17.164400000000001</v>
      </c>
      <c r="E17" t="s">
        <v>32</v>
      </c>
      <c r="F17" t="s">
        <v>9</v>
      </c>
      <c r="G17" s="1">
        <v>129820</v>
      </c>
      <c r="H17" s="1">
        <v>100749.45494099533</v>
      </c>
      <c r="I17" s="1">
        <v>119422.29666839189</v>
      </c>
      <c r="J17" s="1">
        <v>131575.44110825926</v>
      </c>
      <c r="K17" s="1">
        <v>158545.85100504491</v>
      </c>
      <c r="L17" s="1">
        <v>181452.13102404206</v>
      </c>
    </row>
    <row r="18" spans="1:12" x14ac:dyDescent="0.2">
      <c r="A18" t="s">
        <v>38</v>
      </c>
      <c r="B18" t="s">
        <v>11</v>
      </c>
      <c r="C18">
        <v>645.60599999999999</v>
      </c>
      <c r="D18">
        <v>16.089099999999998</v>
      </c>
      <c r="E18" t="s">
        <v>39</v>
      </c>
      <c r="F18" t="s">
        <v>16</v>
      </c>
      <c r="G18" s="1">
        <v>98235</v>
      </c>
      <c r="H18" s="1">
        <v>101996.19451568655</v>
      </c>
      <c r="I18" s="1">
        <v>87894.308309905246</v>
      </c>
      <c r="J18" s="1">
        <v>109976.73208555515</v>
      </c>
      <c r="K18" s="1">
        <v>158939.09532437156</v>
      </c>
      <c r="L18" s="1">
        <v>135935.464153933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96804-852B-0745-826A-819436D14DFD}">
  <dimension ref="A1:L43"/>
  <sheetViews>
    <sheetView workbookViewId="0">
      <selection activeCell="AB48" sqref="AB4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695</v>
      </c>
      <c r="B2" t="s">
        <v>696</v>
      </c>
      <c r="C2">
        <v>808.64580000000001</v>
      </c>
      <c r="D2">
        <v>15.902699999999999</v>
      </c>
      <c r="E2" t="s">
        <v>697</v>
      </c>
      <c r="F2" t="s">
        <v>13</v>
      </c>
      <c r="G2" s="1">
        <v>159620</v>
      </c>
      <c r="H2" s="1">
        <v>165547.29031273173</v>
      </c>
      <c r="I2" s="1">
        <v>150817.2580918899</v>
      </c>
      <c r="J2" s="1">
        <v>73666.17254434069</v>
      </c>
      <c r="K2" s="1">
        <v>99239.718366615925</v>
      </c>
      <c r="L2" s="1">
        <v>85252.388093096713</v>
      </c>
    </row>
    <row r="3" spans="1:12" x14ac:dyDescent="0.2">
      <c r="A3" t="s">
        <v>698</v>
      </c>
      <c r="B3" t="s">
        <v>696</v>
      </c>
      <c r="C3">
        <v>660.52059999999994</v>
      </c>
      <c r="D3">
        <v>8.8653999999999993</v>
      </c>
      <c r="E3" t="s">
        <v>699</v>
      </c>
      <c r="F3" t="s">
        <v>13</v>
      </c>
      <c r="G3" s="1">
        <v>38140</v>
      </c>
      <c r="H3" s="1">
        <v>69964.792995158554</v>
      </c>
      <c r="I3" s="1">
        <v>34549.578809552673</v>
      </c>
      <c r="J3" s="1">
        <v>23571.207466213891</v>
      </c>
      <c r="K3" s="1">
        <v>25308.030021491897</v>
      </c>
      <c r="L3" s="1">
        <v>26612.531423432119</v>
      </c>
    </row>
    <row r="4" spans="1:12" x14ac:dyDescent="0.2">
      <c r="A4" t="s">
        <v>700</v>
      </c>
      <c r="B4" t="s">
        <v>696</v>
      </c>
      <c r="C4">
        <v>676.55190000000005</v>
      </c>
      <c r="D4">
        <v>10.3567</v>
      </c>
      <c r="E4" t="s">
        <v>701</v>
      </c>
      <c r="F4" t="s">
        <v>13</v>
      </c>
      <c r="G4" s="1">
        <v>239910</v>
      </c>
      <c r="H4" s="1">
        <v>457674.51781742054</v>
      </c>
      <c r="I4" s="1">
        <v>248063.34731482601</v>
      </c>
      <c r="J4" s="1">
        <v>118166.97863845996</v>
      </c>
      <c r="K4" s="1">
        <v>145952.48231396079</v>
      </c>
      <c r="L4" s="1">
        <v>135245.61234562486</v>
      </c>
    </row>
    <row r="5" spans="1:12" x14ac:dyDescent="0.2">
      <c r="A5" t="s">
        <v>702</v>
      </c>
      <c r="B5" t="s">
        <v>696</v>
      </c>
      <c r="C5">
        <v>674.53629999999998</v>
      </c>
      <c r="D5">
        <v>9.4652999999999992</v>
      </c>
      <c r="E5" t="s">
        <v>703</v>
      </c>
      <c r="F5" t="s">
        <v>13</v>
      </c>
      <c r="G5" s="1">
        <v>2104600</v>
      </c>
      <c r="H5" s="1">
        <v>2217707.3188816682</v>
      </c>
      <c r="I5" s="1">
        <v>2170407.1693538609</v>
      </c>
      <c r="J5" s="1">
        <v>1458639.5957139253</v>
      </c>
      <c r="K5" s="1">
        <v>1826488.9943583773</v>
      </c>
      <c r="L5" s="1">
        <v>1795702.520455393</v>
      </c>
    </row>
    <row r="6" spans="1:12" x14ac:dyDescent="0.2">
      <c r="A6" t="s">
        <v>704</v>
      </c>
      <c r="B6" t="s">
        <v>696</v>
      </c>
      <c r="C6">
        <v>672.52059999999994</v>
      </c>
      <c r="D6">
        <v>8.2805999999999997</v>
      </c>
      <c r="E6" t="s">
        <v>705</v>
      </c>
      <c r="F6" t="s">
        <v>13</v>
      </c>
      <c r="G6" s="1">
        <v>43580</v>
      </c>
      <c r="H6" s="1">
        <v>64994.404326776297</v>
      </c>
      <c r="I6" s="1">
        <v>39148.539095647953</v>
      </c>
      <c r="J6" s="1">
        <v>23365.150838629743</v>
      </c>
      <c r="K6" s="1">
        <v>33587.364802543205</v>
      </c>
      <c r="L6" s="1">
        <v>30830.249391273828</v>
      </c>
    </row>
    <row r="7" spans="1:12" x14ac:dyDescent="0.2">
      <c r="A7" t="s">
        <v>706</v>
      </c>
      <c r="B7" t="s">
        <v>696</v>
      </c>
      <c r="C7">
        <v>690.56759999999997</v>
      </c>
      <c r="D7">
        <v>11.176399999999999</v>
      </c>
      <c r="E7" t="s">
        <v>707</v>
      </c>
      <c r="F7" t="s">
        <v>13</v>
      </c>
      <c r="G7" s="1">
        <v>325280</v>
      </c>
      <c r="H7" s="1">
        <v>295082.64142713835</v>
      </c>
      <c r="I7" s="1">
        <v>300398.71111649898</v>
      </c>
      <c r="J7" s="1">
        <v>138252.85891287887</v>
      </c>
      <c r="K7" s="1">
        <v>208251.26152950659</v>
      </c>
      <c r="L7" s="1">
        <v>162505.93129620288</v>
      </c>
    </row>
    <row r="8" spans="1:12" x14ac:dyDescent="0.2">
      <c r="A8" t="s">
        <v>708</v>
      </c>
      <c r="B8" t="s">
        <v>696</v>
      </c>
      <c r="C8">
        <v>688.55190000000005</v>
      </c>
      <c r="D8">
        <v>10.5688</v>
      </c>
      <c r="E8" t="s">
        <v>709</v>
      </c>
      <c r="F8" t="s">
        <v>13</v>
      </c>
      <c r="G8" s="1">
        <v>1482200</v>
      </c>
      <c r="H8" s="1">
        <v>1420151.3778514417</v>
      </c>
      <c r="I8" s="1">
        <v>1406954.2611225601</v>
      </c>
      <c r="J8" s="1">
        <v>1131640.7222999793</v>
      </c>
      <c r="K8" s="1">
        <v>1296147.8821527716</v>
      </c>
      <c r="L8" s="1">
        <v>1291493.1054906005</v>
      </c>
    </row>
    <row r="9" spans="1:12" x14ac:dyDescent="0.2">
      <c r="A9" t="s">
        <v>710</v>
      </c>
      <c r="B9" t="s">
        <v>696</v>
      </c>
      <c r="C9">
        <v>704.58320000000003</v>
      </c>
      <c r="D9">
        <v>11.9491</v>
      </c>
      <c r="E9" t="s">
        <v>711</v>
      </c>
      <c r="F9" t="s">
        <v>13</v>
      </c>
      <c r="G9" s="1">
        <v>8360600</v>
      </c>
      <c r="H9" s="1">
        <v>8867300.4230819568</v>
      </c>
      <c r="I9" s="1">
        <v>7420715.1897199657</v>
      </c>
      <c r="J9" s="1">
        <v>3474281.8140100501</v>
      </c>
      <c r="K9" s="1">
        <v>4364084.2750962656</v>
      </c>
      <c r="L9" s="1">
        <v>4042105.4313729792</v>
      </c>
    </row>
    <row r="10" spans="1:12" x14ac:dyDescent="0.2">
      <c r="A10" t="s">
        <v>712</v>
      </c>
      <c r="B10" t="s">
        <v>696</v>
      </c>
      <c r="C10">
        <v>702.56759999999997</v>
      </c>
      <c r="D10">
        <v>11.386200000000001</v>
      </c>
      <c r="E10" t="s">
        <v>713</v>
      </c>
      <c r="F10" t="s">
        <v>13</v>
      </c>
      <c r="G10" s="1">
        <v>51989000</v>
      </c>
      <c r="H10" s="1">
        <v>55634123.217167534</v>
      </c>
      <c r="I10" s="1">
        <v>50168781.743241601</v>
      </c>
      <c r="J10" s="1">
        <v>32771357.432944041</v>
      </c>
      <c r="K10" s="1">
        <v>41960885.846691146</v>
      </c>
      <c r="L10" s="1">
        <v>40144191.699387982</v>
      </c>
    </row>
    <row r="11" spans="1:12" x14ac:dyDescent="0.2">
      <c r="A11" t="s">
        <v>714</v>
      </c>
      <c r="B11" t="s">
        <v>696</v>
      </c>
      <c r="C11">
        <v>700.55190000000005</v>
      </c>
      <c r="D11">
        <v>9.9489000000000001</v>
      </c>
      <c r="E11" t="s">
        <v>715</v>
      </c>
      <c r="F11" t="s">
        <v>13</v>
      </c>
      <c r="G11" s="1">
        <v>2948500</v>
      </c>
      <c r="H11" s="1">
        <v>3335824.2159898812</v>
      </c>
      <c r="I11" s="1">
        <v>2655117.3790762513</v>
      </c>
      <c r="J11" s="1">
        <v>2395733.1597182387</v>
      </c>
      <c r="K11" s="1">
        <v>2973569.0024178382</v>
      </c>
      <c r="L11" s="1">
        <v>2890729.6553842104</v>
      </c>
    </row>
    <row r="12" spans="1:12" x14ac:dyDescent="0.2">
      <c r="A12" t="s">
        <v>716</v>
      </c>
      <c r="B12" t="s">
        <v>696</v>
      </c>
      <c r="C12">
        <v>718.59889999999996</v>
      </c>
      <c r="D12">
        <v>12.8414</v>
      </c>
      <c r="E12" t="s">
        <v>717</v>
      </c>
      <c r="F12" t="s">
        <v>13</v>
      </c>
      <c r="G12" s="1">
        <v>196160</v>
      </c>
      <c r="H12" s="1">
        <v>373670.18537096004</v>
      </c>
      <c r="I12" s="1">
        <v>173895.42732452418</v>
      </c>
      <c r="J12" s="1">
        <v>94804.612348851617</v>
      </c>
      <c r="K12" s="1">
        <v>106955.74684337781</v>
      </c>
      <c r="L12" s="1">
        <v>105207.79344988703</v>
      </c>
    </row>
    <row r="13" spans="1:12" x14ac:dyDescent="0.2">
      <c r="A13" t="s">
        <v>718</v>
      </c>
      <c r="B13" t="s">
        <v>696</v>
      </c>
      <c r="C13">
        <v>716.58320000000003</v>
      </c>
      <c r="D13">
        <v>12.1516</v>
      </c>
      <c r="E13" t="s">
        <v>719</v>
      </c>
      <c r="F13" t="s">
        <v>13</v>
      </c>
      <c r="G13" s="1">
        <v>1456800</v>
      </c>
      <c r="H13" s="1">
        <v>1508337.4004448904</v>
      </c>
      <c r="I13" s="1">
        <v>1354579.6654139895</v>
      </c>
      <c r="J13" s="1">
        <v>1142778.9183856091</v>
      </c>
      <c r="K13" s="1">
        <v>1398937.6981284141</v>
      </c>
      <c r="L13" s="1">
        <v>1299745.7411104043</v>
      </c>
    </row>
    <row r="14" spans="1:12" x14ac:dyDescent="0.2">
      <c r="A14" t="s">
        <v>720</v>
      </c>
      <c r="B14" t="s">
        <v>696</v>
      </c>
      <c r="C14">
        <v>714.56759999999997</v>
      </c>
      <c r="D14">
        <v>10.727600000000001</v>
      </c>
      <c r="E14" t="s">
        <v>721</v>
      </c>
      <c r="F14" t="s">
        <v>13</v>
      </c>
      <c r="G14" s="1">
        <v>98996</v>
      </c>
      <c r="H14" s="1">
        <v>175597.46207528244</v>
      </c>
      <c r="I14" s="1">
        <v>105014.00678870165</v>
      </c>
      <c r="J14" s="1">
        <v>97505.624899616829</v>
      </c>
      <c r="K14" s="1">
        <v>119417.31396077729</v>
      </c>
      <c r="L14" s="1">
        <v>113957.36196722751</v>
      </c>
    </row>
    <row r="15" spans="1:12" x14ac:dyDescent="0.2">
      <c r="A15" t="s">
        <v>722</v>
      </c>
      <c r="B15" t="s">
        <v>696</v>
      </c>
      <c r="C15">
        <v>710.53629999999998</v>
      </c>
      <c r="D15">
        <v>10.5604</v>
      </c>
      <c r="E15" t="s">
        <v>723</v>
      </c>
      <c r="F15" t="s">
        <v>13</v>
      </c>
      <c r="G15" s="1">
        <v>48601</v>
      </c>
      <c r="H15" s="1">
        <v>89521.693243773727</v>
      </c>
      <c r="I15" s="1">
        <v>51781.213116741419</v>
      </c>
      <c r="J15" s="1">
        <v>36184.28635018241</v>
      </c>
      <c r="K15" s="1">
        <v>46774.347273215724</v>
      </c>
      <c r="L15" s="1">
        <v>45640.624498212215</v>
      </c>
    </row>
    <row r="16" spans="1:12" x14ac:dyDescent="0.2">
      <c r="A16" t="s">
        <v>724</v>
      </c>
      <c r="B16" t="s">
        <v>696</v>
      </c>
      <c r="C16">
        <v>732.61450000000002</v>
      </c>
      <c r="D16">
        <v>13.609299999999999</v>
      </c>
      <c r="E16" t="s">
        <v>725</v>
      </c>
      <c r="F16" t="s">
        <v>13</v>
      </c>
      <c r="G16" s="1">
        <v>281070</v>
      </c>
      <c r="H16" s="1">
        <v>512407.01923496317</v>
      </c>
      <c r="I16" s="1">
        <v>256360.89562371196</v>
      </c>
      <c r="J16" s="1">
        <v>133314.92531491639</v>
      </c>
      <c r="K16" s="1">
        <v>158640.45871765021</v>
      </c>
      <c r="L16" s="1">
        <v>152948.84682036546</v>
      </c>
    </row>
    <row r="17" spans="1:12" x14ac:dyDescent="0.2">
      <c r="A17" t="s">
        <v>726</v>
      </c>
      <c r="B17" t="s">
        <v>696</v>
      </c>
      <c r="C17">
        <v>730.59889999999996</v>
      </c>
      <c r="D17">
        <v>12.95</v>
      </c>
      <c r="E17" t="s">
        <v>727</v>
      </c>
      <c r="F17" t="s">
        <v>13</v>
      </c>
      <c r="G17" s="1">
        <v>3119800</v>
      </c>
      <c r="H17" s="1">
        <v>3042929.4630784667</v>
      </c>
      <c r="I17" s="1">
        <v>3042532.4596920838</v>
      </c>
      <c r="J17" s="1">
        <v>2161923.8602207284</v>
      </c>
      <c r="K17" s="1">
        <v>2487604.110325065</v>
      </c>
      <c r="L17" s="1">
        <v>2425742.4441178408</v>
      </c>
    </row>
    <row r="18" spans="1:12" x14ac:dyDescent="0.2">
      <c r="A18" t="s">
        <v>728</v>
      </c>
      <c r="B18" t="s">
        <v>696</v>
      </c>
      <c r="C18">
        <v>728.58320000000003</v>
      </c>
      <c r="D18">
        <v>11.5962</v>
      </c>
      <c r="E18" t="s">
        <v>729</v>
      </c>
      <c r="F18" t="s">
        <v>13</v>
      </c>
      <c r="G18" s="1">
        <v>729320</v>
      </c>
      <c r="H18" s="1">
        <v>868785.82762681565</v>
      </c>
      <c r="I18" s="1">
        <v>692492.19662989443</v>
      </c>
      <c r="J18" s="1">
        <v>636872.77034623595</v>
      </c>
      <c r="K18" s="1">
        <v>722653.15998029907</v>
      </c>
      <c r="L18" s="1">
        <v>692644.59495031484</v>
      </c>
    </row>
    <row r="19" spans="1:12" x14ac:dyDescent="0.2">
      <c r="A19" t="s">
        <v>730</v>
      </c>
      <c r="B19" t="s">
        <v>696</v>
      </c>
      <c r="C19">
        <v>726.56759999999997</v>
      </c>
      <c r="D19">
        <v>11.9476</v>
      </c>
      <c r="E19" t="s">
        <v>731</v>
      </c>
      <c r="F19" t="s">
        <v>13</v>
      </c>
      <c r="G19" s="1">
        <v>754350</v>
      </c>
      <c r="H19" s="1">
        <v>807489.66066210147</v>
      </c>
      <c r="I19" s="1">
        <v>657467.91174687841</v>
      </c>
      <c r="J19" s="1">
        <v>292275.54711699515</v>
      </c>
      <c r="K19" s="1">
        <v>388907.75924599264</v>
      </c>
      <c r="L19" s="1">
        <v>385531.19047096762</v>
      </c>
    </row>
    <row r="20" spans="1:12" x14ac:dyDescent="0.2">
      <c r="A20" t="s">
        <v>732</v>
      </c>
      <c r="B20" t="s">
        <v>696</v>
      </c>
      <c r="C20">
        <v>724.55190000000005</v>
      </c>
      <c r="D20">
        <v>11.3249</v>
      </c>
      <c r="E20" t="s">
        <v>733</v>
      </c>
      <c r="F20" t="s">
        <v>13</v>
      </c>
      <c r="G20" s="1">
        <v>6345200</v>
      </c>
      <c r="H20" s="1">
        <v>6693174.4318925291</v>
      </c>
      <c r="I20" s="1">
        <v>6410591.6668687109</v>
      </c>
      <c r="J20" s="1">
        <v>3954430.8836014043</v>
      </c>
      <c r="K20" s="1">
        <v>5089680.7557983343</v>
      </c>
      <c r="L20" s="1">
        <v>4977137.9208985018</v>
      </c>
    </row>
    <row r="21" spans="1:12" x14ac:dyDescent="0.2">
      <c r="A21" t="s">
        <v>734</v>
      </c>
      <c r="B21" t="s">
        <v>696</v>
      </c>
      <c r="C21">
        <v>738.56759999999997</v>
      </c>
      <c r="D21">
        <v>12.1479</v>
      </c>
      <c r="E21" t="s">
        <v>735</v>
      </c>
      <c r="F21" t="s">
        <v>13</v>
      </c>
      <c r="G21" s="1">
        <v>121760</v>
      </c>
      <c r="H21" s="1">
        <v>335717.37732804118</v>
      </c>
      <c r="I21" s="1">
        <v>95107.950297005693</v>
      </c>
      <c r="J21" s="1">
        <v>94312.675355069645</v>
      </c>
      <c r="K21" s="1">
        <v>118430.16947255305</v>
      </c>
      <c r="L21" s="1">
        <v>121766.30749994516</v>
      </c>
    </row>
    <row r="22" spans="1:12" x14ac:dyDescent="0.2">
      <c r="A22" t="s">
        <v>736</v>
      </c>
      <c r="B22" t="s">
        <v>696</v>
      </c>
      <c r="C22">
        <v>758.63019999999995</v>
      </c>
      <c r="D22">
        <v>14.473699999999999</v>
      </c>
      <c r="E22" t="s">
        <v>737</v>
      </c>
      <c r="F22" t="s">
        <v>13</v>
      </c>
      <c r="G22" s="1">
        <v>446620</v>
      </c>
      <c r="H22" s="1">
        <v>457303.98831072537</v>
      </c>
      <c r="I22" s="1">
        <v>427794.52079039882</v>
      </c>
      <c r="J22" s="1">
        <v>264439.33873299224</v>
      </c>
      <c r="K22" s="1">
        <v>334949.89813736902</v>
      </c>
      <c r="L22" s="1">
        <v>306944.8022462544</v>
      </c>
    </row>
    <row r="23" spans="1:12" x14ac:dyDescent="0.2">
      <c r="A23" t="s">
        <v>738</v>
      </c>
      <c r="B23" t="s">
        <v>696</v>
      </c>
      <c r="C23">
        <v>752.58320000000003</v>
      </c>
      <c r="D23">
        <v>12.9495</v>
      </c>
      <c r="E23" t="s">
        <v>739</v>
      </c>
      <c r="F23" t="s">
        <v>13</v>
      </c>
      <c r="G23" s="1">
        <v>181250</v>
      </c>
      <c r="H23" s="1">
        <v>409682.12456928514</v>
      </c>
      <c r="I23" s="1">
        <v>230477.64504788458</v>
      </c>
      <c r="J23" s="1">
        <v>195660.97790422873</v>
      </c>
      <c r="K23" s="1">
        <v>167090.05328199157</v>
      </c>
      <c r="L23" s="1">
        <v>146213.63129839647</v>
      </c>
    </row>
    <row r="24" spans="1:12" x14ac:dyDescent="0.2">
      <c r="A24" t="s">
        <v>740</v>
      </c>
      <c r="B24" t="s">
        <v>696</v>
      </c>
      <c r="C24">
        <v>772.64580000000001</v>
      </c>
      <c r="D24">
        <v>15.196999999999999</v>
      </c>
      <c r="E24" t="s">
        <v>741</v>
      </c>
      <c r="F24" t="s">
        <v>13</v>
      </c>
      <c r="G24" s="1">
        <v>105730</v>
      </c>
      <c r="H24" s="1">
        <v>101472.1520478039</v>
      </c>
      <c r="I24" s="1">
        <v>107475.80894653896</v>
      </c>
      <c r="J24" s="1">
        <v>68130.489089782714</v>
      </c>
      <c r="K24" s="1">
        <v>79543.016096534426</v>
      </c>
      <c r="L24" s="1">
        <v>79780.801939149329</v>
      </c>
    </row>
    <row r="25" spans="1:12" x14ac:dyDescent="0.2">
      <c r="A25" t="s">
        <v>742</v>
      </c>
      <c r="B25" t="s">
        <v>696</v>
      </c>
      <c r="C25">
        <v>788.6771</v>
      </c>
      <c r="D25">
        <v>16.286100000000001</v>
      </c>
      <c r="E25" t="s">
        <v>743</v>
      </c>
      <c r="F25" t="s">
        <v>13</v>
      </c>
      <c r="G25" s="1">
        <v>206070</v>
      </c>
      <c r="H25" s="1">
        <v>208466.95817158811</v>
      </c>
      <c r="I25" s="1">
        <v>216658.20584313248</v>
      </c>
      <c r="J25" s="1">
        <v>89262.431613243694</v>
      </c>
      <c r="K25" s="1">
        <v>105642.57298289603</v>
      </c>
      <c r="L25" s="1">
        <v>112910.253361704</v>
      </c>
    </row>
    <row r="26" spans="1:12" x14ac:dyDescent="0.2">
      <c r="A26" t="s">
        <v>744</v>
      </c>
      <c r="B26" t="s">
        <v>696</v>
      </c>
      <c r="C26">
        <v>786.66150000000005</v>
      </c>
      <c r="D26">
        <v>15.844799999999999</v>
      </c>
      <c r="E26" t="s">
        <v>745</v>
      </c>
      <c r="F26" t="s">
        <v>13</v>
      </c>
      <c r="G26" s="1">
        <v>3065700</v>
      </c>
      <c r="H26" s="1">
        <v>2988055.8075631354</v>
      </c>
      <c r="I26" s="1">
        <v>3087649.1526245605</v>
      </c>
      <c r="J26" s="1">
        <v>1486020.9944244316</v>
      </c>
      <c r="K26" s="1">
        <v>1855288.2555744604</v>
      </c>
      <c r="L26" s="1">
        <v>1888433.7486564154</v>
      </c>
    </row>
    <row r="27" spans="1:12" x14ac:dyDescent="0.2">
      <c r="A27" t="s">
        <v>746</v>
      </c>
      <c r="B27" t="s">
        <v>696</v>
      </c>
      <c r="C27">
        <v>784.64580000000001</v>
      </c>
      <c r="D27">
        <v>14.377599999999999</v>
      </c>
      <c r="E27" t="s">
        <v>747</v>
      </c>
      <c r="F27" t="s">
        <v>13</v>
      </c>
      <c r="G27" s="1">
        <v>519990</v>
      </c>
      <c r="H27" s="1">
        <v>552741.80267806526</v>
      </c>
      <c r="I27" s="1">
        <v>502521.49545399437</v>
      </c>
      <c r="J27" s="1">
        <v>309678.97850079159</v>
      </c>
      <c r="K27" s="1">
        <v>377605.40767439775</v>
      </c>
      <c r="L27" s="1">
        <v>374154.97663807665</v>
      </c>
    </row>
    <row r="28" spans="1:12" x14ac:dyDescent="0.2">
      <c r="A28" t="s">
        <v>748</v>
      </c>
      <c r="B28" t="s">
        <v>696</v>
      </c>
      <c r="C28">
        <v>800.6771</v>
      </c>
      <c r="D28">
        <v>16.459800000000001</v>
      </c>
      <c r="E28" t="s">
        <v>749</v>
      </c>
      <c r="F28" t="s">
        <v>13</v>
      </c>
      <c r="G28" s="1">
        <v>690610</v>
      </c>
      <c r="H28" s="1">
        <v>649555.86949884426</v>
      </c>
      <c r="I28" s="1">
        <v>678986.61268032482</v>
      </c>
      <c r="J28" s="1">
        <v>334229.41903953376</v>
      </c>
      <c r="K28" s="1">
        <v>451007.29828960332</v>
      </c>
      <c r="L28" s="1">
        <v>464374.9189461908</v>
      </c>
    </row>
    <row r="29" spans="1:12" x14ac:dyDescent="0.2">
      <c r="A29" t="s">
        <v>750</v>
      </c>
      <c r="B29" t="s">
        <v>696</v>
      </c>
      <c r="C29">
        <v>798.66150000000005</v>
      </c>
      <c r="D29">
        <v>15.1274</v>
      </c>
      <c r="E29" t="s">
        <v>751</v>
      </c>
      <c r="F29" t="s">
        <v>13</v>
      </c>
      <c r="G29" s="1">
        <v>583350</v>
      </c>
      <c r="H29" s="1">
        <v>591276.87137436215</v>
      </c>
      <c r="I29" s="1">
        <v>643285.57740332163</v>
      </c>
      <c r="J29" s="1">
        <v>342685.16623454099</v>
      </c>
      <c r="K29" s="1">
        <v>382713.20117309928</v>
      </c>
      <c r="L29" s="1">
        <v>384927.77195253037</v>
      </c>
    </row>
    <row r="30" spans="1:12" x14ac:dyDescent="0.2">
      <c r="A30" t="s">
        <v>752</v>
      </c>
      <c r="B30" t="s">
        <v>696</v>
      </c>
      <c r="C30">
        <v>816.70839999999998</v>
      </c>
      <c r="D30">
        <v>16.840900000000001</v>
      </c>
      <c r="E30" t="s">
        <v>753</v>
      </c>
      <c r="F30" t="s">
        <v>13</v>
      </c>
      <c r="G30" s="1">
        <v>155780</v>
      </c>
      <c r="H30" s="1">
        <v>177607.14354254809</v>
      </c>
      <c r="I30" s="1">
        <v>174336.78627712448</v>
      </c>
      <c r="J30" s="1">
        <v>64241.40228988367</v>
      </c>
      <c r="K30" s="1">
        <v>88387.468456165487</v>
      </c>
      <c r="L30" s="1">
        <v>94976.300041678551</v>
      </c>
    </row>
    <row r="31" spans="1:12" x14ac:dyDescent="0.2">
      <c r="A31" t="s">
        <v>754</v>
      </c>
      <c r="B31" t="s">
        <v>696</v>
      </c>
      <c r="C31">
        <v>814.69280000000003</v>
      </c>
      <c r="D31">
        <v>16.1952</v>
      </c>
      <c r="E31" t="s">
        <v>755</v>
      </c>
      <c r="F31" t="s">
        <v>13</v>
      </c>
      <c r="G31" s="1">
        <v>714350</v>
      </c>
      <c r="H31" s="1">
        <v>766590.26082784496</v>
      </c>
      <c r="I31" s="1">
        <v>746838.19566007995</v>
      </c>
      <c r="J31" s="1">
        <v>244409.14943900146</v>
      </c>
      <c r="K31" s="1">
        <v>290664.24173905258</v>
      </c>
      <c r="L31" s="1">
        <v>301008.22888104065</v>
      </c>
    </row>
    <row r="32" spans="1:12" x14ac:dyDescent="0.2">
      <c r="A32" t="s">
        <v>756</v>
      </c>
      <c r="B32" t="s">
        <v>696</v>
      </c>
      <c r="C32">
        <v>814.69280000000003</v>
      </c>
      <c r="D32">
        <v>16.911000000000001</v>
      </c>
      <c r="E32" t="s">
        <v>755</v>
      </c>
      <c r="F32" t="s">
        <v>13</v>
      </c>
      <c r="G32" s="1">
        <v>5969000</v>
      </c>
      <c r="H32" s="1">
        <v>5757499.2061761245</v>
      </c>
      <c r="I32" s="1">
        <v>6027295.936477148</v>
      </c>
      <c r="J32" s="1">
        <v>2673723.9703554139</v>
      </c>
      <c r="K32" s="1">
        <v>3507713.7906331155</v>
      </c>
      <c r="L32" s="1">
        <v>3479062.7108605527</v>
      </c>
    </row>
    <row r="33" spans="1:12" x14ac:dyDescent="0.2">
      <c r="A33" t="s">
        <v>757</v>
      </c>
      <c r="B33" t="s">
        <v>696</v>
      </c>
      <c r="C33">
        <v>812.6771</v>
      </c>
      <c r="D33">
        <v>15.7302</v>
      </c>
      <c r="E33" t="s">
        <v>758</v>
      </c>
      <c r="F33" t="s">
        <v>13</v>
      </c>
      <c r="G33" s="1">
        <v>14527000</v>
      </c>
      <c r="H33" s="1">
        <v>15805200.772015529</v>
      </c>
      <c r="I33" s="1">
        <v>14354954.733907139</v>
      </c>
      <c r="J33" s="1">
        <v>6851475.6854736945</v>
      </c>
      <c r="K33" s="1">
        <v>8277251.815617444</v>
      </c>
      <c r="L33" s="1">
        <v>8081371.2461886071</v>
      </c>
    </row>
    <row r="34" spans="1:12" x14ac:dyDescent="0.2">
      <c r="A34" t="s">
        <v>759</v>
      </c>
      <c r="B34" t="s">
        <v>696</v>
      </c>
      <c r="C34">
        <v>810.66150000000005</v>
      </c>
      <c r="D34">
        <v>14.512600000000001</v>
      </c>
      <c r="E34" t="s">
        <v>760</v>
      </c>
      <c r="F34" t="s">
        <v>13</v>
      </c>
      <c r="G34" s="1">
        <v>2092900</v>
      </c>
      <c r="H34" s="1">
        <v>2326219.5315566799</v>
      </c>
      <c r="I34" s="1">
        <v>1983761.3722875498</v>
      </c>
      <c r="J34" s="1">
        <v>1515165.940848496</v>
      </c>
      <c r="K34" s="1">
        <v>1949746.2098146323</v>
      </c>
      <c r="L34" s="1">
        <v>1851429.9953934236</v>
      </c>
    </row>
    <row r="35" spans="1:12" x14ac:dyDescent="0.2">
      <c r="A35" t="s">
        <v>761</v>
      </c>
      <c r="B35" t="s">
        <v>696</v>
      </c>
      <c r="C35">
        <v>806.63019999999995</v>
      </c>
      <c r="D35">
        <v>14.3888</v>
      </c>
      <c r="E35" t="s">
        <v>762</v>
      </c>
      <c r="F35" t="s">
        <v>13</v>
      </c>
      <c r="G35" s="1">
        <v>41776</v>
      </c>
      <c r="H35" s="1">
        <v>46393.823090679114</v>
      </c>
      <c r="I35" s="1">
        <v>34600.580288519821</v>
      </c>
      <c r="J35" s="1">
        <v>13585.814675446849</v>
      </c>
      <c r="K35" s="1">
        <v>30625.025700725353</v>
      </c>
      <c r="L35" s="1">
        <v>31273.052098185886</v>
      </c>
    </row>
    <row r="36" spans="1:12" x14ac:dyDescent="0.2">
      <c r="A36" t="s">
        <v>763</v>
      </c>
      <c r="B36" t="s">
        <v>696</v>
      </c>
      <c r="C36">
        <v>828.70839999999998</v>
      </c>
      <c r="D36">
        <v>17.378</v>
      </c>
      <c r="E36" t="s">
        <v>764</v>
      </c>
      <c r="F36" t="s">
        <v>13</v>
      </c>
      <c r="G36" s="1">
        <v>86945</v>
      </c>
      <c r="H36" s="1">
        <v>85680.537357700538</v>
      </c>
      <c r="I36" s="1">
        <v>101512.55909807248</v>
      </c>
      <c r="J36" s="1">
        <v>43464.953858155706</v>
      </c>
      <c r="K36" s="1">
        <v>61088.847989612252</v>
      </c>
      <c r="L36" s="1">
        <v>70846.658345580974</v>
      </c>
    </row>
    <row r="37" spans="1:12" x14ac:dyDescent="0.2">
      <c r="A37" t="s">
        <v>765</v>
      </c>
      <c r="B37" t="s">
        <v>696</v>
      </c>
      <c r="C37">
        <v>826.69280000000003</v>
      </c>
      <c r="D37">
        <v>16.2973</v>
      </c>
      <c r="E37" t="s">
        <v>766</v>
      </c>
      <c r="F37" t="s">
        <v>13</v>
      </c>
      <c r="G37" s="1">
        <v>235170</v>
      </c>
      <c r="H37" s="1">
        <v>249348.71374362108</v>
      </c>
      <c r="I37" s="1">
        <v>223102.0465510971</v>
      </c>
      <c r="J37" s="1">
        <v>112059.53445150633</v>
      </c>
      <c r="K37" s="1">
        <v>138960.96355332676</v>
      </c>
      <c r="L37" s="1">
        <v>142637.48919648147</v>
      </c>
    </row>
    <row r="38" spans="1:12" x14ac:dyDescent="0.2">
      <c r="A38" t="s">
        <v>767</v>
      </c>
      <c r="B38" t="s">
        <v>696</v>
      </c>
      <c r="C38">
        <v>818.63019999999995</v>
      </c>
      <c r="D38">
        <v>12.9811</v>
      </c>
      <c r="E38" t="s">
        <v>768</v>
      </c>
      <c r="F38" t="s">
        <v>13</v>
      </c>
      <c r="G38" s="1">
        <v>343710</v>
      </c>
      <c r="H38" s="1">
        <v>459315.43420421344</v>
      </c>
      <c r="I38" s="1">
        <v>230722.84446599588</v>
      </c>
      <c r="J38" s="1">
        <v>262777.89115021913</v>
      </c>
      <c r="K38" s="1">
        <v>221618.46579206589</v>
      </c>
      <c r="L38" s="1">
        <v>206954.80422050148</v>
      </c>
    </row>
    <row r="39" spans="1:12" x14ac:dyDescent="0.2">
      <c r="A39" t="s">
        <v>769</v>
      </c>
      <c r="B39" t="s">
        <v>696</v>
      </c>
      <c r="C39">
        <v>840.70839999999998</v>
      </c>
      <c r="D39">
        <v>16.8323</v>
      </c>
      <c r="E39" t="s">
        <v>770</v>
      </c>
      <c r="F39" t="s">
        <v>13</v>
      </c>
      <c r="G39" s="1">
        <v>294510</v>
      </c>
      <c r="H39" s="1">
        <v>273433.13167880668</v>
      </c>
      <c r="I39" s="1">
        <v>289050.8820463086</v>
      </c>
      <c r="J39" s="1">
        <v>119800.58073101898</v>
      </c>
      <c r="K39" s="1">
        <v>145925.31319960597</v>
      </c>
      <c r="L39" s="1">
        <v>147083.26386908549</v>
      </c>
    </row>
    <row r="40" spans="1:12" x14ac:dyDescent="0.2">
      <c r="A40" t="s">
        <v>771</v>
      </c>
      <c r="B40" t="s">
        <v>696</v>
      </c>
      <c r="C40">
        <v>838.69280000000003</v>
      </c>
      <c r="D40">
        <v>15.9038</v>
      </c>
      <c r="E40" t="s">
        <v>772</v>
      </c>
      <c r="F40" t="s">
        <v>13</v>
      </c>
      <c r="G40" s="1">
        <v>129360</v>
      </c>
      <c r="H40" s="1">
        <v>128960.14816591793</v>
      </c>
      <c r="I40" s="1">
        <v>120196.7547581525</v>
      </c>
      <c r="J40" s="1">
        <v>72337.942661129346</v>
      </c>
      <c r="K40" s="1">
        <v>107816.10213127967</v>
      </c>
      <c r="L40" s="1">
        <v>85400.580582183524</v>
      </c>
    </row>
    <row r="41" spans="1:12" x14ac:dyDescent="0.2">
      <c r="A41" t="s">
        <v>773</v>
      </c>
      <c r="B41" t="s">
        <v>696</v>
      </c>
      <c r="C41">
        <v>836.6771</v>
      </c>
      <c r="D41">
        <v>16.951799999999999</v>
      </c>
      <c r="E41" t="s">
        <v>774</v>
      </c>
      <c r="F41" t="s">
        <v>13</v>
      </c>
      <c r="G41" s="1">
        <v>308290</v>
      </c>
      <c r="H41" s="1">
        <v>298046.87748069962</v>
      </c>
      <c r="I41" s="1">
        <v>316895.72796702629</v>
      </c>
      <c r="J41" s="1">
        <v>134438.02675355072</v>
      </c>
      <c r="K41" s="1">
        <v>192556.56980388644</v>
      </c>
      <c r="L41" s="1">
        <v>184575.07622787199</v>
      </c>
    </row>
    <row r="42" spans="1:12" x14ac:dyDescent="0.2">
      <c r="A42" t="s">
        <v>775</v>
      </c>
      <c r="B42" t="s">
        <v>696</v>
      </c>
      <c r="C42">
        <v>834.66150000000005</v>
      </c>
      <c r="D42">
        <v>15.7286</v>
      </c>
      <c r="E42" t="s">
        <v>776</v>
      </c>
      <c r="F42" t="s">
        <v>13</v>
      </c>
      <c r="G42" s="1">
        <v>905820</v>
      </c>
      <c r="H42" s="1">
        <v>1028131.1597679593</v>
      </c>
      <c r="I42" s="1">
        <v>961191.52697296639</v>
      </c>
      <c r="J42" s="1">
        <v>337255.2956427965</v>
      </c>
      <c r="K42" s="1">
        <v>468078.55847586639</v>
      </c>
      <c r="L42" s="1">
        <v>463789.24803123699</v>
      </c>
    </row>
    <row r="43" spans="1:12" x14ac:dyDescent="0.2">
      <c r="A43" t="s">
        <v>777</v>
      </c>
      <c r="B43" t="s">
        <v>696</v>
      </c>
      <c r="C43">
        <v>832.64580000000001</v>
      </c>
      <c r="D43">
        <v>14.525499999999999</v>
      </c>
      <c r="E43" t="s">
        <v>778</v>
      </c>
      <c r="F43" t="s">
        <v>13</v>
      </c>
      <c r="G43" s="1">
        <v>114690</v>
      </c>
      <c r="H43" s="1">
        <v>265316.77105596027</v>
      </c>
      <c r="I43" s="1">
        <v>107632.73657413019</v>
      </c>
      <c r="J43" s="1">
        <v>81055.437464148868</v>
      </c>
      <c r="K43" s="1">
        <v>112253.7241425629</v>
      </c>
      <c r="L43" s="1">
        <v>113078.8555947967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704FE-4100-2946-AE58-DE081240ECAC}">
  <dimension ref="A1:L43"/>
  <sheetViews>
    <sheetView workbookViewId="0">
      <selection activeCell="Z48" sqref="Z4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695</v>
      </c>
      <c r="B2" t="s">
        <v>696</v>
      </c>
      <c r="C2">
        <v>808.64580000000001</v>
      </c>
      <c r="D2">
        <v>15.902699999999999</v>
      </c>
      <c r="E2" t="s">
        <v>697</v>
      </c>
      <c r="F2" t="s">
        <v>13</v>
      </c>
      <c r="G2">
        <v>15.833751470201616</v>
      </c>
      <c r="H2">
        <v>16.421718151717261</v>
      </c>
      <c r="I2">
        <v>14.960549943893236</v>
      </c>
      <c r="J2">
        <v>7.307429318557074</v>
      </c>
      <c r="K2">
        <v>9.8442365404698595</v>
      </c>
      <c r="L2">
        <v>8.4567417949333965</v>
      </c>
    </row>
    <row r="3" spans="1:12" x14ac:dyDescent="0.2">
      <c r="A3" t="s">
        <v>698</v>
      </c>
      <c r="B3" t="s">
        <v>696</v>
      </c>
      <c r="C3">
        <v>660.52059999999994</v>
      </c>
      <c r="D3">
        <v>8.8653999999999993</v>
      </c>
      <c r="E3" t="s">
        <v>699</v>
      </c>
      <c r="F3" t="s">
        <v>13</v>
      </c>
      <c r="G3">
        <v>3.7833559771550527</v>
      </c>
      <c r="H3">
        <v>6.9402652797233628</v>
      </c>
      <c r="I3">
        <v>3.4271986234218845</v>
      </c>
      <c r="J3">
        <v>2.338182188150554</v>
      </c>
      <c r="K3">
        <v>2.5104689735666201</v>
      </c>
      <c r="L3">
        <v>2.6398709970652483</v>
      </c>
    </row>
    <row r="4" spans="1:12" x14ac:dyDescent="0.2">
      <c r="A4" t="s">
        <v>700</v>
      </c>
      <c r="B4" t="s">
        <v>696</v>
      </c>
      <c r="C4">
        <v>676.55190000000005</v>
      </c>
      <c r="D4">
        <v>10.3567</v>
      </c>
      <c r="E4" t="s">
        <v>701</v>
      </c>
      <c r="F4" t="s">
        <v>13</v>
      </c>
      <c r="G4">
        <v>23.798241543766878</v>
      </c>
      <c r="H4">
        <v>45.399727912325503</v>
      </c>
      <c r="I4">
        <v>24.607025374321893</v>
      </c>
      <c r="J4">
        <v>11.721755242112504</v>
      </c>
      <c r="K4">
        <v>14.477981026301538</v>
      </c>
      <c r="L4">
        <v>13.41589658761969</v>
      </c>
    </row>
    <row r="5" spans="1:12" x14ac:dyDescent="0.2">
      <c r="A5" t="s">
        <v>702</v>
      </c>
      <c r="B5" t="s">
        <v>696</v>
      </c>
      <c r="C5">
        <v>674.53629999999998</v>
      </c>
      <c r="D5">
        <v>9.4652999999999992</v>
      </c>
      <c r="E5" t="s">
        <v>703</v>
      </c>
      <c r="F5" t="s">
        <v>13</v>
      </c>
      <c r="G5">
        <v>208.76903485895448</v>
      </c>
      <c r="H5">
        <v>219.9888893673693</v>
      </c>
      <c r="I5">
        <v>215.29687826520998</v>
      </c>
      <c r="J5">
        <v>144.69199876663106</v>
      </c>
      <c r="K5">
        <v>181.1813857895566</v>
      </c>
      <c r="L5">
        <v>178.12747414675681</v>
      </c>
    </row>
    <row r="6" spans="1:12" x14ac:dyDescent="0.2">
      <c r="A6" t="s">
        <v>704</v>
      </c>
      <c r="B6" t="s">
        <v>696</v>
      </c>
      <c r="C6">
        <v>672.52059999999994</v>
      </c>
      <c r="D6">
        <v>8.2805999999999997</v>
      </c>
      <c r="E6" t="s">
        <v>705</v>
      </c>
      <c r="F6" t="s">
        <v>13</v>
      </c>
      <c r="G6">
        <v>4.3229851464189091</v>
      </c>
      <c r="H6">
        <v>6.4472199289811565</v>
      </c>
      <c r="I6">
        <v>3.8833995643525947</v>
      </c>
      <c r="J6">
        <v>2.3177420839658951</v>
      </c>
      <c r="K6">
        <v>3.3317503246614866</v>
      </c>
      <c r="L6">
        <v>3.0582540197078334</v>
      </c>
    </row>
    <row r="7" spans="1:12" x14ac:dyDescent="0.2">
      <c r="A7" t="s">
        <v>706</v>
      </c>
      <c r="B7" t="s">
        <v>696</v>
      </c>
      <c r="C7">
        <v>690.56759999999997</v>
      </c>
      <c r="D7">
        <v>11.176399999999999</v>
      </c>
      <c r="E7" t="s">
        <v>707</v>
      </c>
      <c r="F7" t="s">
        <v>13</v>
      </c>
      <c r="G7">
        <v>32.266650032747656</v>
      </c>
      <c r="H7">
        <v>29.271176591454246</v>
      </c>
      <c r="I7">
        <v>29.798512302891464</v>
      </c>
      <c r="J7">
        <v>13.714205037409926</v>
      </c>
      <c r="K7">
        <v>20.657804275242238</v>
      </c>
      <c r="L7">
        <v>16.120025865040311</v>
      </c>
    </row>
    <row r="8" spans="1:12" x14ac:dyDescent="0.2">
      <c r="A8" t="s">
        <v>708</v>
      </c>
      <c r="B8" t="s">
        <v>696</v>
      </c>
      <c r="C8">
        <v>688.55190000000005</v>
      </c>
      <c r="D8">
        <v>10.5688</v>
      </c>
      <c r="E8" t="s">
        <v>709</v>
      </c>
      <c r="F8" t="s">
        <v>13</v>
      </c>
      <c r="G8">
        <v>147.02910931670738</v>
      </c>
      <c r="H8">
        <v>140.87410078288502</v>
      </c>
      <c r="I8">
        <v>139.5649924856269</v>
      </c>
      <c r="J8">
        <v>112.25484244115596</v>
      </c>
      <c r="K8">
        <v>128.57338325169249</v>
      </c>
      <c r="L8">
        <v>128.11164551946524</v>
      </c>
    </row>
    <row r="9" spans="1:12" x14ac:dyDescent="0.2">
      <c r="A9" t="s">
        <v>710</v>
      </c>
      <c r="B9" t="s">
        <v>696</v>
      </c>
      <c r="C9">
        <v>704.58320000000003</v>
      </c>
      <c r="D9">
        <v>11.9491</v>
      </c>
      <c r="E9" t="s">
        <v>711</v>
      </c>
      <c r="F9" t="s">
        <v>13</v>
      </c>
      <c r="G9">
        <v>829.34257951238953</v>
      </c>
      <c r="H9">
        <v>879.60550752219831</v>
      </c>
      <c r="I9">
        <v>736.10925977431373</v>
      </c>
      <c r="J9">
        <v>344.63672961080289</v>
      </c>
      <c r="K9">
        <v>432.90205367052528</v>
      </c>
      <c r="L9">
        <v>400.96286691336826</v>
      </c>
    </row>
    <row r="10" spans="1:12" x14ac:dyDescent="0.2">
      <c r="A10" t="s">
        <v>712</v>
      </c>
      <c r="B10" t="s">
        <v>696</v>
      </c>
      <c r="C10">
        <v>702.56759999999997</v>
      </c>
      <c r="D10">
        <v>11.386200000000001</v>
      </c>
      <c r="E10" t="s">
        <v>713</v>
      </c>
      <c r="F10" t="s">
        <v>13</v>
      </c>
      <c r="G10">
        <v>5157.1288383931314</v>
      </c>
      <c r="H10">
        <v>5518.712443824108</v>
      </c>
      <c r="I10">
        <v>4976.5694880671326</v>
      </c>
      <c r="J10">
        <v>3250.8052182331808</v>
      </c>
      <c r="K10">
        <v>4162.3746270267384</v>
      </c>
      <c r="L10">
        <v>3982.1648561598795</v>
      </c>
    </row>
    <row r="11" spans="1:12" x14ac:dyDescent="0.2">
      <c r="A11" t="s">
        <v>714</v>
      </c>
      <c r="B11" t="s">
        <v>696</v>
      </c>
      <c r="C11">
        <v>700.55190000000005</v>
      </c>
      <c r="D11">
        <v>9.9489000000000001</v>
      </c>
      <c r="E11" t="s">
        <v>715</v>
      </c>
      <c r="F11" t="s">
        <v>13</v>
      </c>
      <c r="G11">
        <v>292.48099367177957</v>
      </c>
      <c r="H11">
        <v>330.90221516266087</v>
      </c>
      <c r="I11">
        <v>263.3784532295856</v>
      </c>
      <c r="J11">
        <v>237.64843653614474</v>
      </c>
      <c r="K11">
        <v>294.96775193446558</v>
      </c>
      <c r="L11">
        <v>286.75037545981172</v>
      </c>
    </row>
    <row r="12" spans="1:12" x14ac:dyDescent="0.2">
      <c r="A12" t="s">
        <v>716</v>
      </c>
      <c r="B12" t="s">
        <v>696</v>
      </c>
      <c r="C12">
        <v>718.59889999999996</v>
      </c>
      <c r="D12">
        <v>12.8414</v>
      </c>
      <c r="E12" t="s">
        <v>717</v>
      </c>
      <c r="F12" t="s">
        <v>13</v>
      </c>
      <c r="G12">
        <v>19.458392985808473</v>
      </c>
      <c r="H12">
        <v>37.066788917353392</v>
      </c>
      <c r="I12">
        <v>17.249824445940501</v>
      </c>
      <c r="J12">
        <v>9.4042893757707269</v>
      </c>
      <c r="K12">
        <v>10.609639856082227</v>
      </c>
      <c r="L12">
        <v>10.43624893004521</v>
      </c>
    </row>
    <row r="13" spans="1:12" x14ac:dyDescent="0.2">
      <c r="A13" t="s">
        <v>718</v>
      </c>
      <c r="B13" t="s">
        <v>696</v>
      </c>
      <c r="C13">
        <v>716.58320000000003</v>
      </c>
      <c r="D13">
        <v>12.1516</v>
      </c>
      <c r="E13" t="s">
        <v>719</v>
      </c>
      <c r="F13" t="s">
        <v>13</v>
      </c>
      <c r="G13">
        <v>144.50951723962982</v>
      </c>
      <c r="H13">
        <v>149.62184896538255</v>
      </c>
      <c r="I13">
        <v>134.36961388769558</v>
      </c>
      <c r="J13">
        <v>113.35971293762404</v>
      </c>
      <c r="K13">
        <v>138.76977718619995</v>
      </c>
      <c r="L13">
        <v>128.93027840618439</v>
      </c>
    </row>
    <row r="14" spans="1:12" x14ac:dyDescent="0.2">
      <c r="A14" t="s">
        <v>720</v>
      </c>
      <c r="B14" t="s">
        <v>696</v>
      </c>
      <c r="C14">
        <v>714.56759999999997</v>
      </c>
      <c r="D14">
        <v>10.727600000000001</v>
      </c>
      <c r="E14" t="s">
        <v>721</v>
      </c>
      <c r="F14" t="s">
        <v>13</v>
      </c>
      <c r="G14">
        <v>9.8200605221405777</v>
      </c>
      <c r="H14">
        <v>17.418660401567319</v>
      </c>
      <c r="I14">
        <v>10.417025964054424</v>
      </c>
      <c r="J14">
        <v>9.6722204711642341</v>
      </c>
      <c r="K14">
        <v>11.845784178010181</v>
      </c>
      <c r="L14">
        <v>11.304175840050657</v>
      </c>
    </row>
    <row r="15" spans="1:12" x14ac:dyDescent="0.2">
      <c r="A15" t="s">
        <v>722</v>
      </c>
      <c r="B15" t="s">
        <v>696</v>
      </c>
      <c r="C15">
        <v>710.53629999999998</v>
      </c>
      <c r="D15">
        <v>10.5604</v>
      </c>
      <c r="E15" t="s">
        <v>723</v>
      </c>
      <c r="F15" t="s">
        <v>13</v>
      </c>
      <c r="G15">
        <v>4.8210509660648331</v>
      </c>
      <c r="H15">
        <v>8.8802420875425394</v>
      </c>
      <c r="I15">
        <v>5.1365170988349051</v>
      </c>
      <c r="J15">
        <v>3.5893559528592713</v>
      </c>
      <c r="K15">
        <v>4.6398533385853931</v>
      </c>
      <c r="L15">
        <v>4.5273919637231392</v>
      </c>
    </row>
    <row r="16" spans="1:12" x14ac:dyDescent="0.2">
      <c r="A16" t="s">
        <v>724</v>
      </c>
      <c r="B16" t="s">
        <v>696</v>
      </c>
      <c r="C16">
        <v>732.61450000000002</v>
      </c>
      <c r="D16">
        <v>13.609299999999999</v>
      </c>
      <c r="E16" t="s">
        <v>725</v>
      </c>
      <c r="F16" t="s">
        <v>13</v>
      </c>
      <c r="G16">
        <v>27.881171067094147</v>
      </c>
      <c r="H16">
        <v>50.82900259461988</v>
      </c>
      <c r="I16">
        <v>25.430113444331237</v>
      </c>
      <c r="J16">
        <v>13.224379117309082</v>
      </c>
      <c r="K16">
        <v>15.736584365706383</v>
      </c>
      <c r="L16">
        <v>15.171996167194605</v>
      </c>
    </row>
    <row r="17" spans="1:12" x14ac:dyDescent="0.2">
      <c r="A17" t="s">
        <v>726</v>
      </c>
      <c r="B17" t="s">
        <v>696</v>
      </c>
      <c r="C17">
        <v>730.59889999999996</v>
      </c>
      <c r="D17">
        <v>12.95</v>
      </c>
      <c r="E17" t="s">
        <v>727</v>
      </c>
      <c r="F17" t="s">
        <v>13</v>
      </c>
      <c r="G17">
        <v>309.47336071128302</v>
      </c>
      <c r="H17">
        <v>301.8480695385195</v>
      </c>
      <c r="I17">
        <v>301.8086881768304</v>
      </c>
      <c r="J17">
        <v>214.45536336445247</v>
      </c>
      <c r="K17">
        <v>246.76171682207166</v>
      </c>
      <c r="L17">
        <v>240.62525367047562</v>
      </c>
    </row>
    <row r="18" spans="1:12" x14ac:dyDescent="0.2">
      <c r="A18" t="s">
        <v>728</v>
      </c>
      <c r="B18" t="s">
        <v>696</v>
      </c>
      <c r="C18">
        <v>728.58320000000003</v>
      </c>
      <c r="D18">
        <v>11.5962</v>
      </c>
      <c r="E18" t="s">
        <v>729</v>
      </c>
      <c r="F18" t="s">
        <v>13</v>
      </c>
      <c r="G18">
        <v>72.346019435205122</v>
      </c>
      <c r="H18">
        <v>86.180546770307089</v>
      </c>
      <c r="I18">
        <v>68.692828821524472</v>
      </c>
      <c r="J18">
        <v>63.175574262630548</v>
      </c>
      <c r="K18">
        <v>71.684691982733398</v>
      </c>
      <c r="L18">
        <v>68.707946207378455</v>
      </c>
    </row>
    <row r="19" spans="1:12" x14ac:dyDescent="0.2">
      <c r="A19" t="s">
        <v>730</v>
      </c>
      <c r="B19" t="s">
        <v>696</v>
      </c>
      <c r="C19">
        <v>726.56759999999997</v>
      </c>
      <c r="D19">
        <v>11.9476</v>
      </c>
      <c r="E19" t="s">
        <v>731</v>
      </c>
      <c r="F19" t="s">
        <v>13</v>
      </c>
      <c r="G19">
        <v>74.828908793049663</v>
      </c>
      <c r="H19">
        <v>80.100179186074129</v>
      </c>
      <c r="I19">
        <v>65.218540998825461</v>
      </c>
      <c r="J19">
        <v>28.992722552735895</v>
      </c>
      <c r="K19">
        <v>38.578303500401276</v>
      </c>
      <c r="L19">
        <v>38.243359566020935</v>
      </c>
    </row>
    <row r="20" spans="1:12" x14ac:dyDescent="0.2">
      <c r="A20" t="s">
        <v>732</v>
      </c>
      <c r="B20" t="s">
        <v>696</v>
      </c>
      <c r="C20">
        <v>724.55190000000005</v>
      </c>
      <c r="D20">
        <v>11.3249</v>
      </c>
      <c r="E20" t="s">
        <v>733</v>
      </c>
      <c r="F20" t="s">
        <v>13</v>
      </c>
      <c r="G20">
        <v>629.42187588474678</v>
      </c>
      <c r="H20">
        <v>663.93973500372249</v>
      </c>
      <c r="I20">
        <v>635.90850288275078</v>
      </c>
      <c r="J20">
        <v>392.26585526271396</v>
      </c>
      <c r="K20">
        <v>504.87871288045824</v>
      </c>
      <c r="L20">
        <v>493.71485322906187</v>
      </c>
    </row>
    <row r="21" spans="1:12" x14ac:dyDescent="0.2">
      <c r="A21" t="s">
        <v>734</v>
      </c>
      <c r="B21" t="s">
        <v>696</v>
      </c>
      <c r="C21">
        <v>738.56759999999997</v>
      </c>
      <c r="D21">
        <v>12.1479</v>
      </c>
      <c r="E21" t="s">
        <v>735</v>
      </c>
      <c r="F21" t="s">
        <v>13</v>
      </c>
      <c r="G21">
        <v>12.078170523817494</v>
      </c>
      <c r="H21">
        <v>33.302001734369767</v>
      </c>
      <c r="I21">
        <v>9.4343794502134823</v>
      </c>
      <c r="J21">
        <v>9.3554909288433876</v>
      </c>
      <c r="K21">
        <v>11.747862861810948</v>
      </c>
      <c r="L21">
        <v>12.07879620597844</v>
      </c>
    </row>
    <row r="22" spans="1:12" x14ac:dyDescent="0.2">
      <c r="A22" t="s">
        <v>736</v>
      </c>
      <c r="B22" t="s">
        <v>696</v>
      </c>
      <c r="C22">
        <v>758.63019999999995</v>
      </c>
      <c r="D22">
        <v>14.473699999999999</v>
      </c>
      <c r="E22" t="s">
        <v>737</v>
      </c>
      <c r="F22" t="s">
        <v>13</v>
      </c>
      <c r="G22">
        <v>44.303158010408751</v>
      </c>
      <c r="H22">
        <v>45.362972667861229</v>
      </c>
      <c r="I22">
        <v>42.435735637822155</v>
      </c>
      <c r="J22">
        <v>26.231467036979438</v>
      </c>
      <c r="K22">
        <v>33.225870455309156</v>
      </c>
      <c r="L22">
        <v>30.447861883456799</v>
      </c>
    </row>
    <row r="23" spans="1:12" x14ac:dyDescent="0.2">
      <c r="A23" t="s">
        <v>738</v>
      </c>
      <c r="B23" t="s">
        <v>696</v>
      </c>
      <c r="C23">
        <v>752.58320000000003</v>
      </c>
      <c r="D23">
        <v>12.9495</v>
      </c>
      <c r="E23" t="s">
        <v>739</v>
      </c>
      <c r="F23" t="s">
        <v>13</v>
      </c>
      <c r="G23">
        <v>17.979372597256251</v>
      </c>
      <c r="H23">
        <v>40.639048629333665</v>
      </c>
      <c r="I23">
        <v>22.862584582919109</v>
      </c>
      <c r="J23">
        <v>19.408891721289105</v>
      </c>
      <c r="K23">
        <v>16.574754897943869</v>
      </c>
      <c r="L23">
        <v>14.503886101581895</v>
      </c>
    </row>
    <row r="24" spans="1:12" x14ac:dyDescent="0.2">
      <c r="A24" t="s">
        <v>740</v>
      </c>
      <c r="B24" t="s">
        <v>696</v>
      </c>
      <c r="C24">
        <v>772.64580000000001</v>
      </c>
      <c r="D24">
        <v>15.196999999999999</v>
      </c>
      <c r="E24" t="s">
        <v>741</v>
      </c>
      <c r="F24" t="s">
        <v>13</v>
      </c>
      <c r="G24">
        <v>10.488050012181535</v>
      </c>
      <c r="H24">
        <v>10.065686234002236</v>
      </c>
      <c r="I24">
        <v>10.661228216504005</v>
      </c>
      <c r="J24">
        <v>6.7583086818124434</v>
      </c>
      <c r="K24">
        <v>7.8903918560504493</v>
      </c>
      <c r="L24">
        <v>7.9139793885344529</v>
      </c>
    </row>
    <row r="25" spans="1:12" x14ac:dyDescent="0.2">
      <c r="A25" t="s">
        <v>742</v>
      </c>
      <c r="B25" t="s">
        <v>696</v>
      </c>
      <c r="C25">
        <v>788.6771</v>
      </c>
      <c r="D25">
        <v>16.286100000000001</v>
      </c>
      <c r="E25" t="s">
        <v>743</v>
      </c>
      <c r="F25" t="s">
        <v>13</v>
      </c>
      <c r="G25">
        <v>20.441430682022595</v>
      </c>
      <c r="H25">
        <v>20.67920063549581</v>
      </c>
      <c r="I25">
        <v>21.491744050243973</v>
      </c>
      <c r="J25">
        <v>8.8545242312364891</v>
      </c>
      <c r="K25">
        <v>10.479377554716272</v>
      </c>
      <c r="L25">
        <v>11.200306290983068</v>
      </c>
    </row>
    <row r="26" spans="1:12" x14ac:dyDescent="0.2">
      <c r="A26" t="s">
        <v>744</v>
      </c>
      <c r="B26" t="s">
        <v>696</v>
      </c>
      <c r="C26">
        <v>786.66150000000005</v>
      </c>
      <c r="D26">
        <v>15.844799999999999</v>
      </c>
      <c r="E26" t="s">
        <v>745</v>
      </c>
      <c r="F26" t="s">
        <v>13</v>
      </c>
      <c r="G26">
        <v>304.10682798018473</v>
      </c>
      <c r="H26">
        <v>296.40479285833391</v>
      </c>
      <c r="I26">
        <v>306.2841079428386</v>
      </c>
      <c r="J26">
        <v>147.40813873711508</v>
      </c>
      <c r="K26">
        <v>184.03817281261686</v>
      </c>
      <c r="L26">
        <v>187.32609099214923</v>
      </c>
    </row>
    <row r="27" spans="1:12" x14ac:dyDescent="0.2">
      <c r="A27" t="s">
        <v>746</v>
      </c>
      <c r="B27" t="s">
        <v>696</v>
      </c>
      <c r="C27">
        <v>784.64580000000001</v>
      </c>
      <c r="D27">
        <v>14.377599999999999</v>
      </c>
      <c r="E27" t="s">
        <v>747</v>
      </c>
      <c r="F27" t="s">
        <v>13</v>
      </c>
      <c r="G27">
        <v>51.581208037778083</v>
      </c>
      <c r="H27">
        <v>54.830073492016695</v>
      </c>
      <c r="I27">
        <v>49.848392854608434</v>
      </c>
      <c r="J27">
        <v>30.719082703467254</v>
      </c>
      <c r="K27">
        <v>37.457149347954989</v>
      </c>
      <c r="L27">
        <v>37.114878532930689</v>
      </c>
    </row>
    <row r="28" spans="1:12" x14ac:dyDescent="0.2">
      <c r="A28" t="s">
        <v>748</v>
      </c>
      <c r="B28" t="s">
        <v>696</v>
      </c>
      <c r="C28">
        <v>800.6771</v>
      </c>
      <c r="D28">
        <v>16.459800000000001</v>
      </c>
      <c r="E28" t="s">
        <v>749</v>
      </c>
      <c r="F28" t="s">
        <v>13</v>
      </c>
      <c r="G28">
        <v>68.506121431123532</v>
      </c>
      <c r="H28">
        <v>64.433693795610907</v>
      </c>
      <c r="I28">
        <v>67.353121643743322</v>
      </c>
      <c r="J28">
        <v>33.154401422765631</v>
      </c>
      <c r="K28">
        <v>44.738362813962311</v>
      </c>
      <c r="L28">
        <v>46.064384510644054</v>
      </c>
    </row>
    <row r="29" spans="1:12" x14ac:dyDescent="0.2">
      <c r="A29" t="s">
        <v>750</v>
      </c>
      <c r="B29" t="s">
        <v>696</v>
      </c>
      <c r="C29">
        <v>798.66150000000005</v>
      </c>
      <c r="D29">
        <v>15.1274</v>
      </c>
      <c r="E29" t="s">
        <v>751</v>
      </c>
      <c r="F29" t="s">
        <v>13</v>
      </c>
      <c r="G29">
        <v>57.866300715086531</v>
      </c>
      <c r="H29">
        <v>58.652618916301321</v>
      </c>
      <c r="I29">
        <v>63.811702524554178</v>
      </c>
      <c r="J29">
        <v>33.993182274667632</v>
      </c>
      <c r="K29">
        <v>37.963824782233601</v>
      </c>
      <c r="L29">
        <v>38.183502537744701</v>
      </c>
    </row>
    <row r="30" spans="1:12" x14ac:dyDescent="0.2">
      <c r="A30" t="s">
        <v>752</v>
      </c>
      <c r="B30" t="s">
        <v>696</v>
      </c>
      <c r="C30">
        <v>816.70839999999998</v>
      </c>
      <c r="D30">
        <v>16.840900000000001</v>
      </c>
      <c r="E30" t="s">
        <v>753</v>
      </c>
      <c r="F30" t="s">
        <v>13</v>
      </c>
      <c r="G30">
        <v>15.452836762485951</v>
      </c>
      <c r="H30">
        <v>17.618013846542603</v>
      </c>
      <c r="I30">
        <v>17.293605726260147</v>
      </c>
      <c r="J30">
        <v>6.3725247334623409</v>
      </c>
      <c r="K30">
        <v>8.7677309147676308</v>
      </c>
      <c r="L30">
        <v>9.4213202005966501</v>
      </c>
    </row>
    <row r="31" spans="1:12" x14ac:dyDescent="0.2">
      <c r="A31" t="s">
        <v>754</v>
      </c>
      <c r="B31" t="s">
        <v>696</v>
      </c>
      <c r="C31">
        <v>814.69280000000003</v>
      </c>
      <c r="D31">
        <v>16.1952</v>
      </c>
      <c r="E31" t="s">
        <v>755</v>
      </c>
      <c r="F31" t="s">
        <v>13</v>
      </c>
      <c r="G31">
        <v>70.86104725434484</v>
      </c>
      <c r="H31">
        <v>76.043100297112687</v>
      </c>
      <c r="I31">
        <v>74.08376380488356</v>
      </c>
      <c r="J31">
        <v>24.24454159416436</v>
      </c>
      <c r="K31">
        <v>28.832886636829723</v>
      </c>
      <c r="L31">
        <v>29.858974355268519</v>
      </c>
    </row>
    <row r="32" spans="1:12" x14ac:dyDescent="0.2">
      <c r="A32" t="s">
        <v>756</v>
      </c>
      <c r="B32" t="s">
        <v>696</v>
      </c>
      <c r="C32">
        <v>814.69280000000003</v>
      </c>
      <c r="D32">
        <v>16.911000000000001</v>
      </c>
      <c r="E32" t="s">
        <v>755</v>
      </c>
      <c r="F32" t="s">
        <v>13</v>
      </c>
      <c r="G32">
        <v>592.10413811322792</v>
      </c>
      <c r="H32">
        <v>571.1239914827454</v>
      </c>
      <c r="I32">
        <v>597.88689321848938</v>
      </c>
      <c r="J32">
        <v>265.22416267716034</v>
      </c>
      <c r="K32">
        <v>347.95306596594139</v>
      </c>
      <c r="L32">
        <v>345.1109780291435</v>
      </c>
    </row>
    <row r="33" spans="1:12" x14ac:dyDescent="0.2">
      <c r="A33" t="s">
        <v>757</v>
      </c>
      <c r="B33" t="s">
        <v>696</v>
      </c>
      <c r="C33">
        <v>812.6771</v>
      </c>
      <c r="D33">
        <v>15.7302</v>
      </c>
      <c r="E33" t="s">
        <v>758</v>
      </c>
      <c r="F33" t="s">
        <v>13</v>
      </c>
      <c r="G33">
        <v>1441.0281143191257</v>
      </c>
      <c r="H33">
        <v>1567.8212063697065</v>
      </c>
      <c r="I33">
        <v>1423.9618194629734</v>
      </c>
      <c r="J33">
        <v>679.64267139405911</v>
      </c>
      <c r="K33">
        <v>821.07472813407901</v>
      </c>
      <c r="L33">
        <v>801.64405369367182</v>
      </c>
    </row>
    <row r="34" spans="1:12" x14ac:dyDescent="0.2">
      <c r="A34" t="s">
        <v>759</v>
      </c>
      <c r="B34" t="s">
        <v>696</v>
      </c>
      <c r="C34">
        <v>810.66150000000005</v>
      </c>
      <c r="D34">
        <v>14.512600000000001</v>
      </c>
      <c r="E34" t="s">
        <v>760</v>
      </c>
      <c r="F34" t="s">
        <v>13</v>
      </c>
      <c r="G34">
        <v>207.60843535888333</v>
      </c>
      <c r="H34">
        <v>230.75292524619277</v>
      </c>
      <c r="I34">
        <v>196.78226127670197</v>
      </c>
      <c r="J34">
        <v>150.29921653620653</v>
      </c>
      <c r="K34">
        <v>193.40807490397481</v>
      </c>
      <c r="L34">
        <v>183.65544675815053</v>
      </c>
    </row>
    <row r="35" spans="1:12" x14ac:dyDescent="0.2">
      <c r="A35" t="s">
        <v>761</v>
      </c>
      <c r="B35" t="s">
        <v>696</v>
      </c>
      <c r="C35">
        <v>806.63019999999995</v>
      </c>
      <c r="D35">
        <v>14.3888</v>
      </c>
      <c r="E35" t="s">
        <v>762</v>
      </c>
      <c r="F35" t="s">
        <v>13</v>
      </c>
      <c r="G35">
        <v>4.1440345910233214</v>
      </c>
      <c r="H35">
        <v>4.6021066568745397</v>
      </c>
      <c r="I35">
        <v>3.4322577935921545</v>
      </c>
      <c r="J35">
        <v>1.3476657880669289</v>
      </c>
      <c r="K35">
        <v>3.0378965399938744</v>
      </c>
      <c r="L35">
        <v>3.1021785154576023</v>
      </c>
    </row>
    <row r="36" spans="1:12" x14ac:dyDescent="0.2">
      <c r="A36" t="s">
        <v>763</v>
      </c>
      <c r="B36" t="s">
        <v>696</v>
      </c>
      <c r="C36">
        <v>828.70839999999998</v>
      </c>
      <c r="D36">
        <v>17.378</v>
      </c>
      <c r="E36" t="s">
        <v>764</v>
      </c>
      <c r="F36" t="s">
        <v>13</v>
      </c>
      <c r="G36">
        <v>8.6246430370672797</v>
      </c>
      <c r="H36">
        <v>8.4992127199295524</v>
      </c>
      <c r="I36">
        <v>10.069694473518567</v>
      </c>
      <c r="J36">
        <v>4.3115729673839009</v>
      </c>
      <c r="K36">
        <v>6.0598022595442043</v>
      </c>
      <c r="L36">
        <v>7.0277432698798039</v>
      </c>
    </row>
    <row r="37" spans="1:12" x14ac:dyDescent="0.2">
      <c r="A37" t="s">
        <v>765</v>
      </c>
      <c r="B37" t="s">
        <v>696</v>
      </c>
      <c r="C37">
        <v>826.69280000000003</v>
      </c>
      <c r="D37">
        <v>16.2973</v>
      </c>
      <c r="E37" t="s">
        <v>766</v>
      </c>
      <c r="F37" t="s">
        <v>13</v>
      </c>
      <c r="G37">
        <v>23.328049951430359</v>
      </c>
      <c r="H37">
        <v>24.734529274720845</v>
      </c>
      <c r="I37">
        <v>22.130950742910805</v>
      </c>
      <c r="J37">
        <v>11.115917919882513</v>
      </c>
      <c r="K37">
        <v>13.784446566615214</v>
      </c>
      <c r="L37">
        <v>14.149145184003604</v>
      </c>
    </row>
    <row r="38" spans="1:12" x14ac:dyDescent="0.2">
      <c r="A38" t="s">
        <v>767</v>
      </c>
      <c r="B38" t="s">
        <v>696</v>
      </c>
      <c r="C38">
        <v>818.63019999999995</v>
      </c>
      <c r="D38">
        <v>12.9811</v>
      </c>
      <c r="E38" t="s">
        <v>768</v>
      </c>
      <c r="F38" t="s">
        <v>13</v>
      </c>
      <c r="G38">
        <v>34.094842236705908</v>
      </c>
      <c r="H38">
        <v>45.562501137810152</v>
      </c>
      <c r="I38">
        <v>22.886907516430025</v>
      </c>
      <c r="J38">
        <v>26.066657187922953</v>
      </c>
      <c r="K38">
        <v>21.983784667077746</v>
      </c>
      <c r="L38">
        <v>20.529200197917881</v>
      </c>
    </row>
    <row r="39" spans="1:12" x14ac:dyDescent="0.2">
      <c r="A39" t="s">
        <v>769</v>
      </c>
      <c r="B39" t="s">
        <v>696</v>
      </c>
      <c r="C39">
        <v>840.70839999999998</v>
      </c>
      <c r="D39">
        <v>16.8323</v>
      </c>
      <c r="E39" t="s">
        <v>770</v>
      </c>
      <c r="F39" t="s">
        <v>13</v>
      </c>
      <c r="G39">
        <v>29.214372544098968</v>
      </c>
      <c r="H39">
        <v>27.123620164898739</v>
      </c>
      <c r="I39">
        <v>28.672846940006348</v>
      </c>
      <c r="J39">
        <v>11.883802914927822</v>
      </c>
      <c r="K39">
        <v>14.475285944204312</v>
      </c>
      <c r="L39">
        <v>14.590150642332942</v>
      </c>
    </row>
    <row r="40" spans="1:12" x14ac:dyDescent="0.2">
      <c r="A40" t="s">
        <v>771</v>
      </c>
      <c r="B40" t="s">
        <v>696</v>
      </c>
      <c r="C40">
        <v>838.69280000000003</v>
      </c>
      <c r="D40">
        <v>15.9038</v>
      </c>
      <c r="E40" t="s">
        <v>772</v>
      </c>
      <c r="F40" t="s">
        <v>13</v>
      </c>
      <c r="G40">
        <v>12.832064216171412</v>
      </c>
      <c r="H40">
        <v>12.792400298330541</v>
      </c>
      <c r="I40">
        <v>11.923102007050245</v>
      </c>
      <c r="J40">
        <v>7.1756735118532564</v>
      </c>
      <c r="K40">
        <v>10.694984122494404</v>
      </c>
      <c r="L40">
        <v>8.4714419768777081</v>
      </c>
    </row>
    <row r="41" spans="1:12" x14ac:dyDescent="0.2">
      <c r="A41" t="s">
        <v>773</v>
      </c>
      <c r="B41" t="s">
        <v>696</v>
      </c>
      <c r="C41">
        <v>836.6771</v>
      </c>
      <c r="D41">
        <v>16.951799999999999</v>
      </c>
      <c r="E41" t="s">
        <v>774</v>
      </c>
      <c r="F41" t="s">
        <v>13</v>
      </c>
      <c r="G41">
        <v>30.581300844182781</v>
      </c>
      <c r="H41">
        <v>29.565218547168449</v>
      </c>
      <c r="I41">
        <v>31.434959269505786</v>
      </c>
      <c r="J41">
        <v>13.335786892369612</v>
      </c>
      <c r="K41">
        <v>19.100945183744312</v>
      </c>
      <c r="L41">
        <v>18.309208649202123</v>
      </c>
    </row>
    <row r="42" spans="1:12" x14ac:dyDescent="0.2">
      <c r="A42" t="s">
        <v>775</v>
      </c>
      <c r="B42" t="s">
        <v>696</v>
      </c>
      <c r="C42">
        <v>834.66150000000005</v>
      </c>
      <c r="D42">
        <v>15.7286</v>
      </c>
      <c r="E42" t="s">
        <v>776</v>
      </c>
      <c r="F42" t="s">
        <v>13</v>
      </c>
      <c r="G42">
        <v>89.854208474740176</v>
      </c>
      <c r="H42">
        <v>101.98705213968184</v>
      </c>
      <c r="I42">
        <v>95.346872280124927</v>
      </c>
      <c r="J42">
        <v>33.454557907639455</v>
      </c>
      <c r="K42">
        <v>46.431772731719725</v>
      </c>
      <c r="L42">
        <v>46.006287983199471</v>
      </c>
    </row>
    <row r="43" spans="1:12" x14ac:dyDescent="0.2">
      <c r="A43" t="s">
        <v>777</v>
      </c>
      <c r="B43" t="s">
        <v>696</v>
      </c>
      <c r="C43">
        <v>832.64580000000001</v>
      </c>
      <c r="D43">
        <v>14.525499999999999</v>
      </c>
      <c r="E43" t="s">
        <v>778</v>
      </c>
      <c r="F43" t="s">
        <v>13</v>
      </c>
      <c r="G43">
        <v>11.376850996851417</v>
      </c>
      <c r="H43">
        <v>26.318505286157471</v>
      </c>
      <c r="I43">
        <v>10.676794893950991</v>
      </c>
      <c r="J43">
        <v>8.040418820422266</v>
      </c>
      <c r="K43">
        <v>11.135180865041423</v>
      </c>
      <c r="L43">
        <v>11.21703104888378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91DC8-B37D-1D43-BDC9-74216A95A0AD}">
  <dimension ref="A1:L105"/>
  <sheetViews>
    <sheetView workbookViewId="0">
      <selection activeCell="AC48" sqref="AC4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779</v>
      </c>
      <c r="B2" t="s">
        <v>780</v>
      </c>
      <c r="C2">
        <v>638.54849999999999</v>
      </c>
      <c r="D2">
        <v>16.377700000000001</v>
      </c>
      <c r="E2" t="s">
        <v>781</v>
      </c>
      <c r="F2" t="s">
        <v>9</v>
      </c>
      <c r="G2" s="1">
        <v>277120</v>
      </c>
      <c r="H2" s="1">
        <v>352113.70313574112</v>
      </c>
      <c r="I2" s="1">
        <v>140069.77598697259</v>
      </c>
      <c r="J2" s="1">
        <v>170054.83952199991</v>
      </c>
      <c r="K2" s="1">
        <v>212624.41280938149</v>
      </c>
      <c r="L2" s="1">
        <v>117297.1129707113</v>
      </c>
    </row>
    <row r="3" spans="1:12" x14ac:dyDescent="0.2">
      <c r="A3" t="s">
        <v>782</v>
      </c>
      <c r="B3" t="s">
        <v>780</v>
      </c>
      <c r="C3">
        <v>694.61109999999996</v>
      </c>
      <c r="D3">
        <v>18.333100000000002</v>
      </c>
      <c r="E3" t="s">
        <v>783</v>
      </c>
      <c r="F3" t="s">
        <v>9</v>
      </c>
      <c r="G3" s="1">
        <v>238190</v>
      </c>
      <c r="H3" s="1">
        <v>350982.19554756494</v>
      </c>
      <c r="I3" s="1">
        <v>147387.10703772522</v>
      </c>
      <c r="J3" s="1">
        <v>160964.57900279292</v>
      </c>
      <c r="K3" s="1">
        <v>199980.10542932851</v>
      </c>
      <c r="L3" s="1">
        <v>131565.96812113968</v>
      </c>
    </row>
    <row r="4" spans="1:12" x14ac:dyDescent="0.2">
      <c r="A4" t="s">
        <v>784</v>
      </c>
      <c r="B4" t="s">
        <v>780</v>
      </c>
      <c r="C4">
        <v>666.57979999999998</v>
      </c>
      <c r="D4">
        <v>17.649699999999999</v>
      </c>
      <c r="E4" t="s">
        <v>785</v>
      </c>
      <c r="F4" t="s">
        <v>9</v>
      </c>
      <c r="G4" s="1">
        <v>344370</v>
      </c>
      <c r="H4" s="1">
        <v>348289.49394532287</v>
      </c>
      <c r="I4" s="1">
        <v>164012.26413912608</v>
      </c>
      <c r="J4" s="1">
        <v>164846.23185751567</v>
      </c>
      <c r="K4" s="1">
        <v>192718.79122737778</v>
      </c>
      <c r="L4" s="1">
        <v>134733.82665869695</v>
      </c>
    </row>
    <row r="5" spans="1:12" x14ac:dyDescent="0.2">
      <c r="A5" t="s">
        <v>786</v>
      </c>
      <c r="B5" t="s">
        <v>780</v>
      </c>
      <c r="C5">
        <v>722.64239999999995</v>
      </c>
      <c r="D5">
        <v>18.955200000000001</v>
      </c>
      <c r="E5" t="s">
        <v>787</v>
      </c>
      <c r="F5" t="s">
        <v>9</v>
      </c>
      <c r="G5" s="1">
        <v>242990</v>
      </c>
      <c r="H5" s="1">
        <v>389639.65099677438</v>
      </c>
      <c r="I5" s="1">
        <v>143326.94962316542</v>
      </c>
      <c r="J5" s="1">
        <v>151589.0852067213</v>
      </c>
      <c r="K5" s="1">
        <v>208883.04166431751</v>
      </c>
      <c r="L5" s="1">
        <v>167448.57700737199</v>
      </c>
    </row>
    <row r="6" spans="1:12" x14ac:dyDescent="0.2">
      <c r="A6" t="s">
        <v>788</v>
      </c>
      <c r="B6" t="s">
        <v>780</v>
      </c>
      <c r="C6">
        <v>776.68939999999998</v>
      </c>
      <c r="D6">
        <v>19.480399999999999</v>
      </c>
      <c r="E6" t="s">
        <v>789</v>
      </c>
      <c r="F6" t="s">
        <v>9</v>
      </c>
      <c r="G6" s="1">
        <v>307470</v>
      </c>
      <c r="H6" s="1">
        <v>322966.64057955687</v>
      </c>
      <c r="I6" s="1">
        <v>205840.93321363704</v>
      </c>
      <c r="J6" s="1">
        <v>193518.37690581931</v>
      </c>
      <c r="K6" s="1">
        <v>238432.23825900658</v>
      </c>
      <c r="L6" s="1">
        <v>327552.25542936841</v>
      </c>
    </row>
    <row r="7" spans="1:12" x14ac:dyDescent="0.2">
      <c r="A7" t="s">
        <v>790</v>
      </c>
      <c r="B7" t="s">
        <v>780</v>
      </c>
      <c r="C7">
        <v>736.65809999999999</v>
      </c>
      <c r="D7">
        <v>19.184899999999999</v>
      </c>
      <c r="E7" t="s">
        <v>791</v>
      </c>
      <c r="F7" t="s">
        <v>9</v>
      </c>
      <c r="G7" s="1">
        <v>154550</v>
      </c>
      <c r="H7" s="1">
        <v>278064.4090740839</v>
      </c>
      <c r="I7" s="1">
        <v>126464.29027745881</v>
      </c>
      <c r="J7" s="1">
        <v>121397.76292294309</v>
      </c>
      <c r="K7" s="1">
        <v>180883.84168686924</v>
      </c>
      <c r="L7" s="1">
        <v>137415.98286511257</v>
      </c>
    </row>
    <row r="8" spans="1:12" x14ac:dyDescent="0.2">
      <c r="A8" t="s">
        <v>792</v>
      </c>
      <c r="B8" t="s">
        <v>780</v>
      </c>
      <c r="C8">
        <v>426.29809999999998</v>
      </c>
      <c r="D8">
        <v>1.8219000000000001</v>
      </c>
      <c r="E8" t="s">
        <v>793</v>
      </c>
      <c r="F8" t="s">
        <v>13</v>
      </c>
      <c r="G8" s="1">
        <v>26082</v>
      </c>
      <c r="H8" s="1">
        <v>25022.072867643172</v>
      </c>
      <c r="I8" s="1">
        <v>18499.72838681392</v>
      </c>
      <c r="J8" s="1">
        <v>17748.330616730003</v>
      </c>
      <c r="K8" s="1">
        <v>27355.531431470936</v>
      </c>
      <c r="L8" s="1">
        <v>15788.024108388125</v>
      </c>
    </row>
    <row r="9" spans="1:12" x14ac:dyDescent="0.2">
      <c r="A9" t="s">
        <v>794</v>
      </c>
      <c r="B9" t="s">
        <v>780</v>
      </c>
      <c r="C9">
        <v>470.32440000000003</v>
      </c>
      <c r="D9">
        <v>1.8170999999999999</v>
      </c>
      <c r="E9" t="s">
        <v>795</v>
      </c>
      <c r="F9" t="s">
        <v>13</v>
      </c>
      <c r="G9" s="1">
        <v>49138</v>
      </c>
      <c r="H9" s="1">
        <v>29178.572894082812</v>
      </c>
      <c r="I9" s="1">
        <v>17697.875571515062</v>
      </c>
      <c r="J9" s="1">
        <v>25245.005219541228</v>
      </c>
      <c r="K9" s="1">
        <v>39508.115746744093</v>
      </c>
      <c r="L9" s="1">
        <v>21553.850448296474</v>
      </c>
    </row>
    <row r="10" spans="1:12" x14ac:dyDescent="0.2">
      <c r="A10" t="s">
        <v>796</v>
      </c>
      <c r="B10" t="s">
        <v>780</v>
      </c>
      <c r="C10">
        <v>514.35059999999999</v>
      </c>
      <c r="D10">
        <v>1.7803</v>
      </c>
      <c r="E10" t="s">
        <v>797</v>
      </c>
      <c r="F10" t="s">
        <v>13</v>
      </c>
      <c r="G10" s="1">
        <v>44477</v>
      </c>
      <c r="H10" s="1">
        <v>26591.860610226853</v>
      </c>
      <c r="I10" s="1">
        <v>21955.951522996304</v>
      </c>
      <c r="J10" s="1">
        <v>30786.591731147841</v>
      </c>
      <c r="K10" s="1">
        <v>42170.597620792694</v>
      </c>
      <c r="L10" s="1">
        <v>24844.753576409643</v>
      </c>
    </row>
    <row r="11" spans="1:12" x14ac:dyDescent="0.2">
      <c r="A11" t="s">
        <v>798</v>
      </c>
      <c r="B11" t="s">
        <v>780</v>
      </c>
      <c r="C11">
        <v>750.67370000000005</v>
      </c>
      <c r="D11">
        <v>19.458200000000001</v>
      </c>
      <c r="E11" t="s">
        <v>799</v>
      </c>
      <c r="F11" t="s">
        <v>9</v>
      </c>
      <c r="G11" s="1">
        <v>512160</v>
      </c>
      <c r="H11" s="1">
        <v>719495.59727142937</v>
      </c>
      <c r="I11" s="1">
        <v>341754.41992525943</v>
      </c>
      <c r="J11" s="1">
        <v>324273.03145460371</v>
      </c>
      <c r="K11" s="1">
        <v>388484.12753002194</v>
      </c>
      <c r="L11" s="1">
        <v>317973.12612074119</v>
      </c>
    </row>
    <row r="12" spans="1:12" x14ac:dyDescent="0.2">
      <c r="A12" t="s">
        <v>800</v>
      </c>
      <c r="B12" t="s">
        <v>780</v>
      </c>
      <c r="C12">
        <v>764.68939999999998</v>
      </c>
      <c r="D12">
        <v>19.7166</v>
      </c>
      <c r="E12" t="s">
        <v>801</v>
      </c>
      <c r="F12" t="s">
        <v>9</v>
      </c>
      <c r="G12" s="1">
        <v>641400</v>
      </c>
      <c r="H12" s="1">
        <v>789692.03638094233</v>
      </c>
      <c r="I12" s="1">
        <v>348681.56871750974</v>
      </c>
      <c r="J12" s="1">
        <v>396852.49896982737</v>
      </c>
      <c r="K12" s="1">
        <v>440443.37373851269</v>
      </c>
      <c r="L12" s="1">
        <v>398194.96114763897</v>
      </c>
    </row>
    <row r="13" spans="1:12" x14ac:dyDescent="0.2">
      <c r="A13" t="s">
        <v>802</v>
      </c>
      <c r="B13" t="s">
        <v>780</v>
      </c>
      <c r="C13">
        <v>876.81460000000004</v>
      </c>
      <c r="D13">
        <v>21.164400000000001</v>
      </c>
      <c r="E13" t="s">
        <v>803</v>
      </c>
      <c r="F13" t="s">
        <v>9</v>
      </c>
      <c r="G13" s="1">
        <v>219630</v>
      </c>
      <c r="H13" s="1">
        <v>344637.15932526044</v>
      </c>
      <c r="I13" s="1">
        <v>133487.57093049958</v>
      </c>
      <c r="J13" s="1">
        <v>142784.05796437891</v>
      </c>
      <c r="K13" s="1">
        <v>194085.5370130236</v>
      </c>
      <c r="L13" s="1">
        <v>138721.98246662683</v>
      </c>
    </row>
    <row r="14" spans="1:12" x14ac:dyDescent="0.2">
      <c r="A14" t="s">
        <v>804</v>
      </c>
      <c r="B14" t="s">
        <v>780</v>
      </c>
      <c r="C14">
        <v>778.70500000000004</v>
      </c>
      <c r="D14">
        <v>19.9116</v>
      </c>
      <c r="E14" t="s">
        <v>805</v>
      </c>
      <c r="F14" t="s">
        <v>9</v>
      </c>
      <c r="G14" s="1">
        <v>1168500</v>
      </c>
      <c r="H14" s="1">
        <v>1493303.558775316</v>
      </c>
      <c r="I14" s="1">
        <v>677220.68519175763</v>
      </c>
      <c r="J14" s="1">
        <v>764053.1385925553</v>
      </c>
      <c r="K14" s="1">
        <v>895256.66685459763</v>
      </c>
      <c r="L14" s="1">
        <v>749006.96154612477</v>
      </c>
    </row>
    <row r="15" spans="1:12" x14ac:dyDescent="0.2">
      <c r="A15" t="s">
        <v>806</v>
      </c>
      <c r="B15" t="s">
        <v>780</v>
      </c>
      <c r="C15">
        <v>792.72069999999997</v>
      </c>
      <c r="D15">
        <v>20.1464</v>
      </c>
      <c r="E15" t="s">
        <v>807</v>
      </c>
      <c r="F15" t="s">
        <v>9</v>
      </c>
      <c r="G15" s="1">
        <v>1083800</v>
      </c>
      <c r="H15" s="1">
        <v>1510061.329385014</v>
      </c>
      <c r="I15" s="1">
        <v>589853.78817929397</v>
      </c>
      <c r="J15" s="1">
        <v>708742.68577446078</v>
      </c>
      <c r="K15" s="1">
        <v>841808.50763939787</v>
      </c>
      <c r="L15" s="1">
        <v>676475.41342896991</v>
      </c>
    </row>
    <row r="16" spans="1:12" x14ac:dyDescent="0.2">
      <c r="A16" t="s">
        <v>808</v>
      </c>
      <c r="B16" t="s">
        <v>780</v>
      </c>
      <c r="C16">
        <v>806.73630000000003</v>
      </c>
      <c r="D16">
        <v>20.357500000000002</v>
      </c>
      <c r="E16" t="s">
        <v>809</v>
      </c>
      <c r="F16" t="s">
        <v>9</v>
      </c>
      <c r="G16" s="1">
        <v>2123200</v>
      </c>
      <c r="H16" s="1">
        <v>2671646.9673734866</v>
      </c>
      <c r="I16" s="1">
        <v>1306658.1807553393</v>
      </c>
      <c r="J16" s="1">
        <v>1452829.4949864931</v>
      </c>
      <c r="K16" s="1">
        <v>1801126.6110390706</v>
      </c>
      <c r="L16" s="1">
        <v>1198821.2871089859</v>
      </c>
    </row>
    <row r="17" spans="1:12" x14ac:dyDescent="0.2">
      <c r="A17" t="s">
        <v>810</v>
      </c>
      <c r="B17" t="s">
        <v>780</v>
      </c>
      <c r="C17">
        <v>804.72069999999997</v>
      </c>
      <c r="D17">
        <v>19.930499999999999</v>
      </c>
      <c r="E17" t="s">
        <v>811</v>
      </c>
      <c r="F17" t="s">
        <v>9</v>
      </c>
      <c r="G17" s="1">
        <v>905140</v>
      </c>
      <c r="H17" s="1">
        <v>831844.27476072137</v>
      </c>
      <c r="I17" s="1">
        <v>680557.02624271903</v>
      </c>
      <c r="J17" s="1">
        <v>620568.39888283506</v>
      </c>
      <c r="K17" s="1">
        <v>746731.86784687371</v>
      </c>
      <c r="L17" s="1">
        <v>808262.64594540745</v>
      </c>
    </row>
    <row r="18" spans="1:12" x14ac:dyDescent="0.2">
      <c r="A18" t="s">
        <v>812</v>
      </c>
      <c r="B18" t="s">
        <v>780</v>
      </c>
      <c r="C18">
        <v>802.70500000000004</v>
      </c>
      <c r="D18">
        <v>19.513000000000002</v>
      </c>
      <c r="E18" t="s">
        <v>813</v>
      </c>
      <c r="F18" t="s">
        <v>9</v>
      </c>
      <c r="G18" s="1">
        <v>350300</v>
      </c>
      <c r="H18" s="1">
        <v>297858.63042673579</v>
      </c>
      <c r="I18" s="1">
        <v>291381.32487108291</v>
      </c>
      <c r="J18" s="1">
        <v>212833.63032828167</v>
      </c>
      <c r="K18" s="1">
        <v>252450.92687602187</v>
      </c>
      <c r="L18" s="1">
        <v>366019.88005578803</v>
      </c>
    </row>
    <row r="19" spans="1:12" x14ac:dyDescent="0.2">
      <c r="A19" t="s">
        <v>814</v>
      </c>
      <c r="B19" t="s">
        <v>780</v>
      </c>
      <c r="C19">
        <v>828.72069999999997</v>
      </c>
      <c r="D19">
        <v>19.829699999999999</v>
      </c>
      <c r="E19" t="s">
        <v>815</v>
      </c>
      <c r="F19" t="s">
        <v>9</v>
      </c>
      <c r="G19" s="1">
        <v>166370</v>
      </c>
      <c r="H19" s="1">
        <v>250951.19560044419</v>
      </c>
      <c r="I19" s="1">
        <v>111937.06966742521</v>
      </c>
      <c r="J19" s="1">
        <v>155706.36555102788</v>
      </c>
      <c r="K19" s="1">
        <v>189397.36990471894</v>
      </c>
      <c r="L19" s="1">
        <v>134048.44670253037</v>
      </c>
    </row>
    <row r="20" spans="1:12" x14ac:dyDescent="0.2">
      <c r="A20" t="s">
        <v>816</v>
      </c>
      <c r="B20" t="s">
        <v>780</v>
      </c>
      <c r="C20">
        <v>790.70500000000004</v>
      </c>
      <c r="D20">
        <v>19.761299999999999</v>
      </c>
      <c r="E20" t="s">
        <v>817</v>
      </c>
      <c r="F20" t="s">
        <v>9</v>
      </c>
      <c r="G20" s="1">
        <v>146330</v>
      </c>
      <c r="H20" s="1">
        <v>186197.45121886733</v>
      </c>
      <c r="I20" s="1">
        <v>112542.13490887075</v>
      </c>
      <c r="J20" s="1">
        <v>109312.55299665766</v>
      </c>
      <c r="K20" s="1">
        <v>142378.26069797599</v>
      </c>
      <c r="L20" s="1">
        <v>261896.09364415222</v>
      </c>
    </row>
    <row r="21" spans="1:12" x14ac:dyDescent="0.2">
      <c r="A21" t="s">
        <v>818</v>
      </c>
      <c r="B21" t="s">
        <v>780</v>
      </c>
      <c r="C21">
        <v>818.73630000000003</v>
      </c>
      <c r="D21">
        <v>20.140799999999999</v>
      </c>
      <c r="E21" t="s">
        <v>819</v>
      </c>
      <c r="F21" t="s">
        <v>9</v>
      </c>
      <c r="G21" s="1">
        <v>278620</v>
      </c>
      <c r="H21" s="1">
        <v>244419.96192692086</v>
      </c>
      <c r="I21" s="1">
        <v>207237.67260276832</v>
      </c>
      <c r="J21" s="1">
        <v>218451.4857378325</v>
      </c>
      <c r="K21" s="1">
        <v>220969.96109826915</v>
      </c>
      <c r="L21" s="1">
        <v>309613.64933253638</v>
      </c>
    </row>
    <row r="22" spans="1:12" x14ac:dyDescent="0.2">
      <c r="A22" t="s">
        <v>820</v>
      </c>
      <c r="B22" t="s">
        <v>780</v>
      </c>
      <c r="C22">
        <v>904.84590000000003</v>
      </c>
      <c r="D22">
        <v>21.473700000000001</v>
      </c>
      <c r="E22" t="s">
        <v>821</v>
      </c>
      <c r="F22" t="s">
        <v>9</v>
      </c>
      <c r="G22" s="1">
        <v>294350</v>
      </c>
      <c r="H22" s="1">
        <v>395325.83469938132</v>
      </c>
      <c r="I22" s="1">
        <v>166234.6065679868</v>
      </c>
      <c r="J22" s="1">
        <v>170619.10535231902</v>
      </c>
      <c r="K22" s="1">
        <v>216090.90770705303</v>
      </c>
      <c r="L22" s="1">
        <v>151468.97031281132</v>
      </c>
    </row>
    <row r="23" spans="1:12" x14ac:dyDescent="0.2">
      <c r="A23" t="s">
        <v>822</v>
      </c>
      <c r="B23" t="s">
        <v>780</v>
      </c>
      <c r="C23">
        <v>774.67370000000005</v>
      </c>
      <c r="D23">
        <v>19.076499999999999</v>
      </c>
      <c r="E23" t="s">
        <v>823</v>
      </c>
      <c r="F23" t="s">
        <v>9</v>
      </c>
      <c r="G23" s="1">
        <v>92831</v>
      </c>
      <c r="H23" s="1">
        <v>78446.41848659511</v>
      </c>
      <c r="I23" s="1">
        <v>57916.618718553626</v>
      </c>
      <c r="J23" s="1">
        <v>44027.616501075958</v>
      </c>
      <c r="K23" s="1">
        <v>69937.679878220661</v>
      </c>
      <c r="L23" s="1">
        <v>117032.67503486751</v>
      </c>
    </row>
    <row r="24" spans="1:12" x14ac:dyDescent="0.2">
      <c r="A24" t="s">
        <v>824</v>
      </c>
      <c r="B24" t="s">
        <v>780</v>
      </c>
      <c r="C24">
        <v>820.75199999999995</v>
      </c>
      <c r="D24">
        <v>20.498699999999999</v>
      </c>
      <c r="E24" t="s">
        <v>825</v>
      </c>
      <c r="F24" t="s">
        <v>9</v>
      </c>
      <c r="G24" s="1">
        <v>748780</v>
      </c>
      <c r="H24" s="1">
        <v>937360.93807836715</v>
      </c>
      <c r="I24" s="1">
        <v>395729.63235140609</v>
      </c>
      <c r="J24" s="1">
        <v>469549.78022984293</v>
      </c>
      <c r="K24" s="1">
        <v>589647.72791340132</v>
      </c>
      <c r="L24" s="1">
        <v>414260.91492329148</v>
      </c>
    </row>
    <row r="25" spans="1:12" x14ac:dyDescent="0.2">
      <c r="A25" t="s">
        <v>826</v>
      </c>
      <c r="B25" t="s">
        <v>780</v>
      </c>
      <c r="C25">
        <v>834.76760000000002</v>
      </c>
      <c r="D25">
        <v>20.722200000000001</v>
      </c>
      <c r="E25" t="s">
        <v>827</v>
      </c>
      <c r="F25" t="s">
        <v>9</v>
      </c>
      <c r="G25" s="1">
        <v>1308300</v>
      </c>
      <c r="H25" s="1">
        <v>1727625.889693829</v>
      </c>
      <c r="I25" s="1">
        <v>712846.02183761669</v>
      </c>
      <c r="J25" s="1">
        <v>899290.9161668421</v>
      </c>
      <c r="K25" s="1">
        <v>1107751.2769915995</v>
      </c>
      <c r="L25" s="1">
        <v>694878.13508667063</v>
      </c>
    </row>
    <row r="26" spans="1:12" x14ac:dyDescent="0.2">
      <c r="A26" t="s">
        <v>828</v>
      </c>
      <c r="B26" t="s">
        <v>780</v>
      </c>
      <c r="C26">
        <v>832.75199999999995</v>
      </c>
      <c r="D26">
        <v>20.002700000000001</v>
      </c>
      <c r="E26" t="s">
        <v>829</v>
      </c>
      <c r="F26" t="s">
        <v>9</v>
      </c>
      <c r="G26" s="1">
        <v>1671800</v>
      </c>
      <c r="H26" s="1">
        <v>1387027.7827719317</v>
      </c>
      <c r="I26" s="1">
        <v>1296988.446522892</v>
      </c>
      <c r="J26" s="1">
        <v>1413702.9302687605</v>
      </c>
      <c r="K26" s="1">
        <v>1482804.6456559733</v>
      </c>
      <c r="L26" s="1">
        <v>1436545.594739988</v>
      </c>
    </row>
    <row r="27" spans="1:12" x14ac:dyDescent="0.2">
      <c r="A27" t="s">
        <v>830</v>
      </c>
      <c r="B27" t="s">
        <v>780</v>
      </c>
      <c r="C27">
        <v>878.73630000000003</v>
      </c>
      <c r="D27">
        <v>19.6374</v>
      </c>
      <c r="E27" t="s">
        <v>831</v>
      </c>
      <c r="F27" t="s">
        <v>9</v>
      </c>
      <c r="G27" s="1">
        <v>43962</v>
      </c>
      <c r="H27" s="1">
        <v>36254.07604039977</v>
      </c>
      <c r="I27" s="1">
        <v>40992.321885634359</v>
      </c>
      <c r="J27" s="1">
        <v>82618.438716175995</v>
      </c>
      <c r="K27" s="1">
        <v>80729.626768901158</v>
      </c>
      <c r="L27" s="1">
        <v>82202.42119944212</v>
      </c>
    </row>
    <row r="28" spans="1:12" x14ac:dyDescent="0.2">
      <c r="A28" t="s">
        <v>832</v>
      </c>
      <c r="B28" t="s">
        <v>780</v>
      </c>
      <c r="C28">
        <v>802.70500000000004</v>
      </c>
      <c r="D28">
        <v>19.588200000000001</v>
      </c>
      <c r="E28" t="s">
        <v>813</v>
      </c>
      <c r="F28" t="s">
        <v>9</v>
      </c>
      <c r="G28" s="1">
        <v>350300</v>
      </c>
      <c r="H28" s="1">
        <v>280341.74713129929</v>
      </c>
      <c r="I28" s="1">
        <v>291381.32487108291</v>
      </c>
      <c r="J28" s="1">
        <v>212833.63032828167</v>
      </c>
      <c r="K28" s="1">
        <v>202247.83447031627</v>
      </c>
      <c r="L28" s="1">
        <v>236952.58059374377</v>
      </c>
    </row>
    <row r="29" spans="1:12" x14ac:dyDescent="0.2">
      <c r="A29" t="s">
        <v>833</v>
      </c>
      <c r="B29" t="s">
        <v>780</v>
      </c>
      <c r="C29">
        <v>816.72069999999997</v>
      </c>
      <c r="D29">
        <v>19.8781</v>
      </c>
      <c r="E29" t="s">
        <v>834</v>
      </c>
      <c r="F29" t="s">
        <v>9</v>
      </c>
      <c r="G29" s="1">
        <v>425730</v>
      </c>
      <c r="H29" s="1">
        <v>458346.51049653644</v>
      </c>
      <c r="I29" s="1">
        <v>459103.14787365083</v>
      </c>
      <c r="J29" s="1">
        <v>427713.4993818964</v>
      </c>
      <c r="K29" s="1">
        <v>490425.038056041</v>
      </c>
      <c r="L29" s="1">
        <v>483559.84419207013</v>
      </c>
    </row>
    <row r="30" spans="1:12" x14ac:dyDescent="0.2">
      <c r="A30" t="s">
        <v>835</v>
      </c>
      <c r="B30" t="s">
        <v>780</v>
      </c>
      <c r="C30">
        <v>830.73630000000003</v>
      </c>
      <c r="D30">
        <v>19.9282</v>
      </c>
      <c r="E30" t="s">
        <v>836</v>
      </c>
      <c r="F30" t="s">
        <v>9</v>
      </c>
      <c r="G30" s="1">
        <v>1210000</v>
      </c>
      <c r="H30" s="1">
        <v>1071079.3538152399</v>
      </c>
      <c r="I30" s="1">
        <v>1064292.7952566859</v>
      </c>
      <c r="J30" s="1">
        <v>853219.54122979718</v>
      </c>
      <c r="K30" s="1">
        <v>908618.70665839768</v>
      </c>
      <c r="L30" s="1">
        <v>924561.37079099426</v>
      </c>
    </row>
    <row r="31" spans="1:12" x14ac:dyDescent="0.2">
      <c r="A31" t="s">
        <v>837</v>
      </c>
      <c r="B31" t="s">
        <v>780</v>
      </c>
      <c r="C31">
        <v>828.72069999999997</v>
      </c>
      <c r="D31">
        <v>19.733599999999999</v>
      </c>
      <c r="E31" t="s">
        <v>815</v>
      </c>
      <c r="F31" t="s">
        <v>9</v>
      </c>
      <c r="G31" s="1">
        <v>260140</v>
      </c>
      <c r="H31" s="1">
        <v>250951.19560044419</v>
      </c>
      <c r="I31" s="1">
        <v>181954.99321488966</v>
      </c>
      <c r="J31" s="1">
        <v>180527.86136165925</v>
      </c>
      <c r="K31" s="1">
        <v>201759.16558606303</v>
      </c>
      <c r="L31" s="1">
        <v>222824.03945008965</v>
      </c>
    </row>
    <row r="32" spans="1:12" x14ac:dyDescent="0.2">
      <c r="A32" t="s">
        <v>838</v>
      </c>
      <c r="B32" t="s">
        <v>780</v>
      </c>
      <c r="C32">
        <v>852.72069999999997</v>
      </c>
      <c r="D32">
        <v>19.386800000000001</v>
      </c>
      <c r="E32" t="s">
        <v>839</v>
      </c>
      <c r="F32" t="s">
        <v>9</v>
      </c>
      <c r="G32" s="1">
        <v>51601</v>
      </c>
      <c r="H32" s="1">
        <v>102749.48273491619</v>
      </c>
      <c r="I32" s="1">
        <v>60941.944925781332</v>
      </c>
      <c r="J32" s="1">
        <v>47242.691589212947</v>
      </c>
      <c r="K32" s="1">
        <v>67012.538478885937</v>
      </c>
      <c r="L32" s="1">
        <v>66071.707112970718</v>
      </c>
    </row>
    <row r="33" spans="1:12" x14ac:dyDescent="0.2">
      <c r="A33" t="s">
        <v>840</v>
      </c>
      <c r="B33" t="s">
        <v>780</v>
      </c>
      <c r="C33">
        <v>848.78330000000005</v>
      </c>
      <c r="D33">
        <v>20.855699999999999</v>
      </c>
      <c r="E33" t="s">
        <v>841</v>
      </c>
      <c r="F33" t="s">
        <v>9</v>
      </c>
      <c r="G33" s="1">
        <v>287360</v>
      </c>
      <c r="H33" s="1">
        <v>410765.90026968432</v>
      </c>
      <c r="I33" s="1">
        <v>176826.0757009541</v>
      </c>
      <c r="J33" s="1">
        <v>227888.98676800512</v>
      </c>
      <c r="K33" s="1">
        <v>251763.73625754073</v>
      </c>
      <c r="L33" s="1">
        <v>181280.30005977285</v>
      </c>
    </row>
    <row r="34" spans="1:12" x14ac:dyDescent="0.2">
      <c r="A34" t="s">
        <v>842</v>
      </c>
      <c r="B34" t="s">
        <v>780</v>
      </c>
      <c r="C34">
        <v>846.76760000000002</v>
      </c>
      <c r="D34">
        <v>20.487300000000001</v>
      </c>
      <c r="E34" t="s">
        <v>843</v>
      </c>
      <c r="F34" t="s">
        <v>9</v>
      </c>
      <c r="G34" s="1">
        <v>250230</v>
      </c>
      <c r="H34" s="1">
        <v>213854.93416530063</v>
      </c>
      <c r="I34" s="1">
        <v>191144.06814338506</v>
      </c>
      <c r="J34" s="1">
        <v>221496.04093219174</v>
      </c>
      <c r="K34" s="1">
        <v>213907.16863054631</v>
      </c>
      <c r="L34" s="1">
        <v>255015.31061964534</v>
      </c>
    </row>
    <row r="35" spans="1:12" x14ac:dyDescent="0.2">
      <c r="A35" t="s">
        <v>844</v>
      </c>
      <c r="B35" t="s">
        <v>780</v>
      </c>
      <c r="C35">
        <v>844.75199999999995</v>
      </c>
      <c r="D35">
        <v>20.095400000000001</v>
      </c>
      <c r="E35" t="s">
        <v>845</v>
      </c>
      <c r="F35" t="s">
        <v>9</v>
      </c>
      <c r="G35" s="1">
        <v>283070</v>
      </c>
      <c r="H35" s="1">
        <v>240796.27306858444</v>
      </c>
      <c r="I35" s="1">
        <v>232576.90014405313</v>
      </c>
      <c r="J35" s="1">
        <v>226382.21097935076</v>
      </c>
      <c r="K35" s="1">
        <v>212120.47302249534</v>
      </c>
      <c r="L35" s="1">
        <v>255414.66586969516</v>
      </c>
    </row>
    <row r="36" spans="1:12" x14ac:dyDescent="0.2">
      <c r="A36" t="s">
        <v>846</v>
      </c>
      <c r="B36" t="s">
        <v>780</v>
      </c>
      <c r="C36">
        <v>862.7989</v>
      </c>
      <c r="D36">
        <v>21.026399999999999</v>
      </c>
      <c r="E36" t="s">
        <v>847</v>
      </c>
      <c r="F36" t="s">
        <v>9</v>
      </c>
      <c r="G36" s="1">
        <v>944470</v>
      </c>
      <c r="H36" s="1">
        <v>1262819.7599280842</v>
      </c>
      <c r="I36" s="1">
        <v>505874.12555585714</v>
      </c>
      <c r="J36" s="1">
        <v>605407.63014513988</v>
      </c>
      <c r="K36" s="1">
        <v>564397.29040987766</v>
      </c>
      <c r="L36" s="1">
        <v>487914.97509464039</v>
      </c>
    </row>
    <row r="37" spans="1:12" x14ac:dyDescent="0.2">
      <c r="A37" t="s">
        <v>848</v>
      </c>
      <c r="B37" t="s">
        <v>780</v>
      </c>
      <c r="C37">
        <v>860.78330000000005</v>
      </c>
      <c r="D37">
        <v>20.378799999999998</v>
      </c>
      <c r="E37" t="s">
        <v>849</v>
      </c>
      <c r="F37" t="s">
        <v>9</v>
      </c>
      <c r="G37" s="1">
        <v>948030</v>
      </c>
      <c r="H37" s="1">
        <v>721515.12347311096</v>
      </c>
      <c r="I37" s="1">
        <v>679086.77425415977</v>
      </c>
      <c r="J37" s="1">
        <v>1022995.3481983425</v>
      </c>
      <c r="K37" s="1">
        <v>1043231.7133675368</v>
      </c>
      <c r="L37" s="1">
        <v>949278.22275353654</v>
      </c>
    </row>
    <row r="38" spans="1:12" x14ac:dyDescent="0.2">
      <c r="A38" t="s">
        <v>850</v>
      </c>
      <c r="B38" t="s">
        <v>780</v>
      </c>
      <c r="C38">
        <v>890.83019999999999</v>
      </c>
      <c r="D38">
        <v>21.3202</v>
      </c>
      <c r="E38" t="s">
        <v>851</v>
      </c>
      <c r="F38" t="s">
        <v>9</v>
      </c>
      <c r="G38" s="1">
        <v>607240</v>
      </c>
      <c r="H38" s="1">
        <v>813854.7363968062</v>
      </c>
      <c r="I38" s="1">
        <v>332949.87243992568</v>
      </c>
      <c r="J38" s="1">
        <v>354402.34650428093</v>
      </c>
      <c r="K38" s="1">
        <v>435319.98590516998</v>
      </c>
      <c r="L38" s="1">
        <v>309154.93046423589</v>
      </c>
    </row>
    <row r="39" spans="1:12" x14ac:dyDescent="0.2">
      <c r="A39" t="s">
        <v>852</v>
      </c>
      <c r="B39" t="s">
        <v>780</v>
      </c>
      <c r="C39">
        <v>888.81460000000004</v>
      </c>
      <c r="D39">
        <v>20.9941</v>
      </c>
      <c r="E39" t="s">
        <v>853</v>
      </c>
      <c r="F39" t="s">
        <v>9</v>
      </c>
      <c r="G39" s="1">
        <v>249770</v>
      </c>
      <c r="H39" s="1">
        <v>237502.01047009678</v>
      </c>
      <c r="I39" s="1">
        <v>144124.27858619177</v>
      </c>
      <c r="J39" s="1">
        <v>227721.56723593242</v>
      </c>
      <c r="K39" s="1">
        <v>242753.9037041213</v>
      </c>
      <c r="L39" s="1">
        <v>193509.20541940627</v>
      </c>
    </row>
    <row r="40" spans="1:12" x14ac:dyDescent="0.2">
      <c r="A40" t="s">
        <v>854</v>
      </c>
      <c r="B40" t="s">
        <v>780</v>
      </c>
      <c r="C40">
        <v>918.86149999999998</v>
      </c>
      <c r="D40">
        <v>21.607900000000001</v>
      </c>
      <c r="E40" t="s">
        <v>855</v>
      </c>
      <c r="F40" t="s">
        <v>9</v>
      </c>
      <c r="G40" s="1">
        <v>313930</v>
      </c>
      <c r="H40" s="1">
        <v>480733.17328538949</v>
      </c>
      <c r="I40" s="1">
        <v>193456.88761769558</v>
      </c>
      <c r="J40" s="1">
        <v>171152.36756558766</v>
      </c>
      <c r="K40" s="1">
        <v>219244.34910074982</v>
      </c>
      <c r="L40" s="1">
        <v>175651.54971109785</v>
      </c>
    </row>
    <row r="41" spans="1:12" x14ac:dyDescent="0.2">
      <c r="A41" t="s">
        <v>856</v>
      </c>
      <c r="B41" t="s">
        <v>780</v>
      </c>
      <c r="C41">
        <v>946.89279999999997</v>
      </c>
      <c r="D41">
        <v>21.849499999999999</v>
      </c>
      <c r="E41" t="s">
        <v>857</v>
      </c>
      <c r="F41" t="s">
        <v>9</v>
      </c>
      <c r="G41" s="1">
        <v>186640</v>
      </c>
      <c r="H41" s="1">
        <v>251968.12014171647</v>
      </c>
      <c r="I41" s="1">
        <v>86665.699910227777</v>
      </c>
      <c r="J41" s="1">
        <v>86295.46769836545</v>
      </c>
      <c r="K41" s="1">
        <v>126572.87647290973</v>
      </c>
      <c r="L41" s="1">
        <v>93454.525204223944</v>
      </c>
    </row>
    <row r="42" spans="1:12" x14ac:dyDescent="0.2">
      <c r="A42" t="s">
        <v>858</v>
      </c>
      <c r="B42" t="s">
        <v>780</v>
      </c>
      <c r="C42">
        <v>858.76760000000002</v>
      </c>
      <c r="D42">
        <v>20.2912</v>
      </c>
      <c r="E42" t="s">
        <v>859</v>
      </c>
      <c r="F42" t="s">
        <v>9</v>
      </c>
      <c r="G42" s="1">
        <v>2435700</v>
      </c>
      <c r="H42" s="1">
        <v>2098731.7328538946</v>
      </c>
      <c r="I42" s="1">
        <v>2189318.3072715504</v>
      </c>
      <c r="J42" s="1">
        <v>1995640.8223066709</v>
      </c>
      <c r="K42" s="1">
        <v>1919705.1699836499</v>
      </c>
      <c r="L42" s="1">
        <v>2150797.8561466429</v>
      </c>
    </row>
    <row r="43" spans="1:12" x14ac:dyDescent="0.2">
      <c r="A43" t="s">
        <v>860</v>
      </c>
      <c r="B43" t="s">
        <v>780</v>
      </c>
      <c r="C43">
        <v>856.75199999999995</v>
      </c>
      <c r="D43">
        <v>20.3689</v>
      </c>
      <c r="E43" t="s">
        <v>861</v>
      </c>
      <c r="F43" t="s">
        <v>9</v>
      </c>
      <c r="G43" s="1">
        <v>778300</v>
      </c>
      <c r="H43" s="1">
        <v>702222.20295066363</v>
      </c>
      <c r="I43" s="1">
        <v>691753.56061713188</v>
      </c>
      <c r="J43" s="1">
        <v>619644.4910947301</v>
      </c>
      <c r="K43" s="1">
        <v>586746.25641314767</v>
      </c>
      <c r="L43" s="1">
        <v>571239.90834827651</v>
      </c>
    </row>
    <row r="44" spans="1:12" x14ac:dyDescent="0.2">
      <c r="A44" t="s">
        <v>862</v>
      </c>
      <c r="B44" t="s">
        <v>780</v>
      </c>
      <c r="C44">
        <v>872.78330000000005</v>
      </c>
      <c r="D44">
        <v>20.4819</v>
      </c>
      <c r="E44" t="s">
        <v>863</v>
      </c>
      <c r="F44" t="s">
        <v>9</v>
      </c>
      <c r="G44" s="1">
        <v>233270</v>
      </c>
      <c r="H44" s="1">
        <v>187200.05287927663</v>
      </c>
      <c r="I44" s="1">
        <v>198670.62736174033</v>
      </c>
      <c r="J44" s="1">
        <v>204351.0407032645</v>
      </c>
      <c r="K44" s="1">
        <v>176844.68794046342</v>
      </c>
      <c r="L44" s="1">
        <v>220935.19705120541</v>
      </c>
    </row>
    <row r="45" spans="1:12" x14ac:dyDescent="0.2">
      <c r="A45" t="s">
        <v>864</v>
      </c>
      <c r="B45" t="s">
        <v>780</v>
      </c>
      <c r="C45">
        <v>886.7989</v>
      </c>
      <c r="D45">
        <v>20.6753</v>
      </c>
      <c r="E45" t="s">
        <v>865</v>
      </c>
      <c r="F45" t="s">
        <v>9</v>
      </c>
      <c r="G45" s="1">
        <v>961130</v>
      </c>
      <c r="H45" s="1">
        <v>747153.08021786262</v>
      </c>
      <c r="I45" s="1">
        <v>778781.1687091589</v>
      </c>
      <c r="J45" s="1">
        <v>924899.90385055623</v>
      </c>
      <c r="K45" s="1">
        <v>820047.47138749505</v>
      </c>
      <c r="L45" s="1">
        <v>892505.01693564455</v>
      </c>
    </row>
    <row r="46" spans="1:12" x14ac:dyDescent="0.2">
      <c r="A46" t="s">
        <v>866</v>
      </c>
      <c r="B46" t="s">
        <v>780</v>
      </c>
      <c r="C46">
        <v>880.75199999999995</v>
      </c>
      <c r="D46">
        <v>19.5197</v>
      </c>
      <c r="E46" t="s">
        <v>867</v>
      </c>
      <c r="F46" t="s">
        <v>9</v>
      </c>
      <c r="G46" s="1">
        <v>299580</v>
      </c>
      <c r="H46" s="1">
        <v>272936.81772513356</v>
      </c>
      <c r="I46" s="1">
        <v>236620.09311259107</v>
      </c>
      <c r="J46" s="1">
        <v>282275.53179799457</v>
      </c>
      <c r="K46" s="1">
        <v>244769.66285166598</v>
      </c>
      <c r="L46" s="1">
        <v>262964.63877266389</v>
      </c>
    </row>
    <row r="47" spans="1:12" x14ac:dyDescent="0.2">
      <c r="A47" t="s">
        <v>868</v>
      </c>
      <c r="B47" t="s">
        <v>780</v>
      </c>
      <c r="C47">
        <v>908.78330000000005</v>
      </c>
      <c r="D47">
        <v>19.903099999999998</v>
      </c>
      <c r="E47" t="s">
        <v>869</v>
      </c>
      <c r="F47" t="s">
        <v>9</v>
      </c>
      <c r="G47" s="1">
        <v>402130</v>
      </c>
      <c r="H47" s="1">
        <v>305478.40304584632</v>
      </c>
      <c r="I47" s="1">
        <v>291081.61965803045</v>
      </c>
      <c r="J47" s="1">
        <v>469084.72597408539</v>
      </c>
      <c r="K47" s="1">
        <v>400372.52522974572</v>
      </c>
      <c r="L47" s="1">
        <v>386219.70033871289</v>
      </c>
    </row>
    <row r="48" spans="1:12" x14ac:dyDescent="0.2">
      <c r="A48" t="s">
        <v>870</v>
      </c>
      <c r="B48" t="s">
        <v>780</v>
      </c>
      <c r="C48">
        <v>906.76760000000002</v>
      </c>
      <c r="D48">
        <v>19.814499999999999</v>
      </c>
      <c r="E48" t="s">
        <v>871</v>
      </c>
      <c r="F48" t="s">
        <v>9</v>
      </c>
      <c r="G48" s="1">
        <v>340790</v>
      </c>
      <c r="H48" s="1">
        <v>237817.11384908255</v>
      </c>
      <c r="I48" s="1">
        <v>274677.00035491347</v>
      </c>
      <c r="J48" s="1">
        <v>338069.64104207681</v>
      </c>
      <c r="K48" s="1">
        <v>345206.389468343</v>
      </c>
      <c r="L48" s="1">
        <v>316899.18429966131</v>
      </c>
    </row>
    <row r="49" spans="1:12" x14ac:dyDescent="0.2">
      <c r="A49" t="s">
        <v>872</v>
      </c>
      <c r="B49" t="s">
        <v>780</v>
      </c>
      <c r="C49">
        <v>904.75199999999995</v>
      </c>
      <c r="D49">
        <v>19.643000000000001</v>
      </c>
      <c r="E49" t="s">
        <v>873</v>
      </c>
      <c r="F49" t="s">
        <v>9</v>
      </c>
      <c r="G49" s="1">
        <v>161550</v>
      </c>
      <c r="H49" s="1">
        <v>116568.19819152875</v>
      </c>
      <c r="I49" s="1">
        <v>126153.27543372512</v>
      </c>
      <c r="J49" s="1">
        <v>195539.81273751199</v>
      </c>
      <c r="K49" s="1">
        <v>171492.236567627</v>
      </c>
      <c r="L49" s="1">
        <v>164712.45387527396</v>
      </c>
    </row>
    <row r="50" spans="1:12" x14ac:dyDescent="0.2">
      <c r="A50" t="s">
        <v>874</v>
      </c>
      <c r="B50" t="s">
        <v>780</v>
      </c>
      <c r="C50">
        <v>942.86149999999998</v>
      </c>
      <c r="D50">
        <v>21.262</v>
      </c>
      <c r="E50" t="s">
        <v>875</v>
      </c>
      <c r="F50" t="s">
        <v>9</v>
      </c>
      <c r="G50" s="1">
        <v>151390</v>
      </c>
      <c r="H50" s="1">
        <v>118536.16202210354</v>
      </c>
      <c r="I50" s="1">
        <v>70283.699868473253</v>
      </c>
      <c r="J50" s="1">
        <v>78600.369946431019</v>
      </c>
      <c r="K50" s="1">
        <v>106751.24485538703</v>
      </c>
      <c r="L50" s="1">
        <v>80362.149033672045</v>
      </c>
    </row>
    <row r="51" spans="1:12" x14ac:dyDescent="0.2">
      <c r="A51" t="s">
        <v>876</v>
      </c>
      <c r="B51" t="s">
        <v>780</v>
      </c>
      <c r="C51">
        <v>940.84590000000003</v>
      </c>
      <c r="D51">
        <v>20.6798</v>
      </c>
      <c r="E51" t="s">
        <v>877</v>
      </c>
      <c r="F51" t="s">
        <v>9</v>
      </c>
      <c r="G51" s="1">
        <v>91888</v>
      </c>
      <c r="H51" s="1">
        <v>47112.252022632332</v>
      </c>
      <c r="I51" s="1">
        <v>79925.160024217621</v>
      </c>
      <c r="J51" s="1">
        <v>76690.547136120134</v>
      </c>
      <c r="K51" s="1">
        <v>67866.945481197487</v>
      </c>
      <c r="L51" s="1">
        <v>82499.239290695361</v>
      </c>
    </row>
    <row r="52" spans="1:12" x14ac:dyDescent="0.2">
      <c r="A52" t="s">
        <v>878</v>
      </c>
      <c r="B52" t="s">
        <v>780</v>
      </c>
      <c r="C52">
        <v>934.7989</v>
      </c>
      <c r="D52">
        <v>20.140999999999998</v>
      </c>
      <c r="E52" t="s">
        <v>879</v>
      </c>
      <c r="F52" t="s">
        <v>9</v>
      </c>
      <c r="G52" s="1">
        <v>293370</v>
      </c>
      <c r="H52" s="1">
        <v>211047.64951615463</v>
      </c>
      <c r="I52" s="1">
        <v>247285.07484498632</v>
      </c>
      <c r="J52" s="1">
        <v>331726.30099354422</v>
      </c>
      <c r="K52" s="1">
        <v>272333.64210407622</v>
      </c>
      <c r="L52" s="1">
        <v>303304.91572026303</v>
      </c>
    </row>
    <row r="53" spans="1:12" x14ac:dyDescent="0.2">
      <c r="A53" t="s">
        <v>880</v>
      </c>
      <c r="B53" t="s">
        <v>780</v>
      </c>
      <c r="C53">
        <v>916.84590000000003</v>
      </c>
      <c r="D53">
        <v>21.341799999999999</v>
      </c>
      <c r="E53" t="s">
        <v>881</v>
      </c>
      <c r="F53" t="s">
        <v>9</v>
      </c>
      <c r="G53" s="1">
        <v>117630</v>
      </c>
      <c r="H53" s="1">
        <v>74480.412775633231</v>
      </c>
      <c r="I53" s="1">
        <v>49998.74627862795</v>
      </c>
      <c r="J53" s="1">
        <v>76225.49288036261</v>
      </c>
      <c r="K53" s="1">
        <v>80164.603371483332</v>
      </c>
      <c r="L53" s="1">
        <v>62855.278342299265</v>
      </c>
    </row>
    <row r="54" spans="1:12" x14ac:dyDescent="0.2">
      <c r="A54" t="s">
        <v>882</v>
      </c>
      <c r="B54" t="s">
        <v>780</v>
      </c>
      <c r="C54">
        <v>944.87720000000002</v>
      </c>
      <c r="D54">
        <v>21.598500000000001</v>
      </c>
      <c r="E54" t="s">
        <v>883</v>
      </c>
      <c r="F54" t="s">
        <v>9</v>
      </c>
      <c r="G54" s="1">
        <v>64873</v>
      </c>
      <c r="H54" s="1">
        <v>57254.28396171541</v>
      </c>
      <c r="I54" s="1">
        <v>22684.291738867199</v>
      </c>
      <c r="J54" s="1">
        <v>30010.881232544296</v>
      </c>
      <c r="K54" s="1">
        <v>26523.26723797711</v>
      </c>
      <c r="L54" s="1">
        <v>24779.993265590754</v>
      </c>
    </row>
    <row r="55" spans="1:12" x14ac:dyDescent="0.2">
      <c r="A55" t="s">
        <v>884</v>
      </c>
      <c r="B55" t="s">
        <v>780</v>
      </c>
      <c r="C55">
        <v>854.73630000000003</v>
      </c>
      <c r="D55">
        <v>20.2958</v>
      </c>
      <c r="E55" t="s">
        <v>885</v>
      </c>
      <c r="F55" t="s">
        <v>9</v>
      </c>
      <c r="G55" s="1">
        <v>80189</v>
      </c>
      <c r="H55" s="1">
        <v>53465.881973454605</v>
      </c>
      <c r="I55" s="1">
        <v>73840.578717718527</v>
      </c>
      <c r="J55" s="1">
        <v>70278.999130076452</v>
      </c>
      <c r="K55" s="1">
        <v>77591.456277837278</v>
      </c>
      <c r="L55" s="1">
        <v>73627.076708507666</v>
      </c>
    </row>
    <row r="56" spans="1:12" x14ac:dyDescent="0.2">
      <c r="A56" t="s">
        <v>886</v>
      </c>
      <c r="B56" t="s">
        <v>780</v>
      </c>
      <c r="C56">
        <v>884.78330000000005</v>
      </c>
      <c r="D56">
        <v>20.2942</v>
      </c>
      <c r="E56" t="s">
        <v>887</v>
      </c>
      <c r="F56" t="s">
        <v>9</v>
      </c>
      <c r="G56" s="1">
        <v>1257600</v>
      </c>
      <c r="H56" s="1">
        <v>1162172.876103855</v>
      </c>
      <c r="I56" s="1">
        <v>1046197.3861667258</v>
      </c>
      <c r="J56" s="1">
        <v>926326.07023487927</v>
      </c>
      <c r="K56" s="1">
        <v>897394.59322320565</v>
      </c>
      <c r="L56" s="1">
        <v>909936.33393106202</v>
      </c>
    </row>
    <row r="57" spans="1:12" x14ac:dyDescent="0.2">
      <c r="A57" t="s">
        <v>888</v>
      </c>
      <c r="B57" t="s">
        <v>780</v>
      </c>
      <c r="C57">
        <v>874.7989</v>
      </c>
      <c r="D57">
        <v>20.852799999999998</v>
      </c>
      <c r="E57" t="s">
        <v>889</v>
      </c>
      <c r="F57" t="s">
        <v>9</v>
      </c>
      <c r="G57" s="1">
        <v>76790</v>
      </c>
      <c r="H57" s="1">
        <v>44587.12812648723</v>
      </c>
      <c r="I57" s="1">
        <v>58646.089897492639</v>
      </c>
      <c r="J57" s="1">
        <v>60391.94565267158</v>
      </c>
      <c r="K57" s="1">
        <v>97191.659807182717</v>
      </c>
      <c r="L57" s="1">
        <v>105742.79418210799</v>
      </c>
    </row>
    <row r="58" spans="1:12" x14ac:dyDescent="0.2">
      <c r="A58" t="s">
        <v>890</v>
      </c>
      <c r="B58" t="s">
        <v>780</v>
      </c>
      <c r="C58">
        <v>870.76760000000002</v>
      </c>
      <c r="D58">
        <v>20.117000000000001</v>
      </c>
      <c r="E58" t="s">
        <v>891</v>
      </c>
      <c r="F58" t="s">
        <v>9</v>
      </c>
      <c r="G58" s="1">
        <v>138330</v>
      </c>
      <c r="H58" s="1">
        <v>130871.02702131035</v>
      </c>
      <c r="I58" s="1">
        <v>139017.98033361865</v>
      </c>
      <c r="J58" s="1">
        <v>115432.66700242662</v>
      </c>
      <c r="K58" s="1">
        <v>139583.68551615268</v>
      </c>
      <c r="L58" s="1">
        <v>120788.77306236302</v>
      </c>
    </row>
    <row r="59" spans="1:12" x14ac:dyDescent="0.2">
      <c r="A59" t="s">
        <v>892</v>
      </c>
      <c r="B59" t="s">
        <v>780</v>
      </c>
      <c r="C59">
        <v>900.81460000000004</v>
      </c>
      <c r="D59">
        <v>20.7974</v>
      </c>
      <c r="E59" t="s">
        <v>893</v>
      </c>
      <c r="F59" t="s">
        <v>9</v>
      </c>
      <c r="G59" s="1">
        <v>66125</v>
      </c>
      <c r="H59" s="1">
        <v>34207.336365078525</v>
      </c>
      <c r="I59" s="1">
        <v>55648.472285433934</v>
      </c>
      <c r="J59" s="1">
        <v>62943.54333592784</v>
      </c>
      <c r="K59" s="1">
        <v>60379.621920279635</v>
      </c>
      <c r="L59" s="1">
        <v>56945.899980075716</v>
      </c>
    </row>
    <row r="60" spans="1:12" x14ac:dyDescent="0.2">
      <c r="A60" t="s">
        <v>894</v>
      </c>
      <c r="B60" t="s">
        <v>780</v>
      </c>
      <c r="C60">
        <v>914.83019999999999</v>
      </c>
      <c r="D60">
        <v>20.998899999999999</v>
      </c>
      <c r="E60" t="s">
        <v>895</v>
      </c>
      <c r="F60" t="s">
        <v>9</v>
      </c>
      <c r="G60" s="1">
        <v>201790</v>
      </c>
      <c r="H60" s="1">
        <v>149086.86690286078</v>
      </c>
      <c r="I60" s="1">
        <v>160155.68007682831</v>
      </c>
      <c r="J60" s="1">
        <v>115854.31619431345</v>
      </c>
      <c r="K60" s="1">
        <v>179265.12600778035</v>
      </c>
      <c r="L60" s="1">
        <v>160400.49651324964</v>
      </c>
    </row>
    <row r="61" spans="1:12" x14ac:dyDescent="0.2">
      <c r="A61" t="s">
        <v>896</v>
      </c>
      <c r="B61" t="s">
        <v>780</v>
      </c>
      <c r="C61">
        <v>936.81460000000004</v>
      </c>
      <c r="D61">
        <v>20.4801</v>
      </c>
      <c r="E61" t="s">
        <v>897</v>
      </c>
      <c r="F61" t="s">
        <v>9</v>
      </c>
      <c r="G61" s="1">
        <v>161950</v>
      </c>
      <c r="H61" s="1">
        <v>76065.955687166206</v>
      </c>
      <c r="I61" s="1">
        <v>133238.75905551264</v>
      </c>
      <c r="J61" s="1">
        <v>188470.98804999772</v>
      </c>
      <c r="K61" s="1">
        <v>133544.04352483508</v>
      </c>
      <c r="L61" s="1">
        <v>180546.34987049212</v>
      </c>
    </row>
    <row r="62" spans="1:12" x14ac:dyDescent="0.2">
      <c r="A62" t="s">
        <v>898</v>
      </c>
      <c r="B62" t="s">
        <v>780</v>
      </c>
      <c r="C62">
        <v>962.83019999999999</v>
      </c>
      <c r="D62">
        <v>20.478899999999999</v>
      </c>
      <c r="E62" t="s">
        <v>899</v>
      </c>
      <c r="F62" t="s">
        <v>9</v>
      </c>
      <c r="G62" s="1">
        <v>86292</v>
      </c>
      <c r="H62" s="1">
        <v>62035.261593781404</v>
      </c>
      <c r="I62" s="1">
        <v>99247.66404309067</v>
      </c>
      <c r="J62" s="1">
        <v>112871.76823405521</v>
      </c>
      <c r="K62" s="1">
        <v>87861.138298472113</v>
      </c>
      <c r="L62" s="1">
        <v>96017.954174138271</v>
      </c>
    </row>
    <row r="63" spans="1:12" x14ac:dyDescent="0.2">
      <c r="A63" t="s">
        <v>900</v>
      </c>
      <c r="B63" t="s">
        <v>780</v>
      </c>
      <c r="C63">
        <v>882.76760000000002</v>
      </c>
      <c r="D63">
        <v>19.9741</v>
      </c>
      <c r="E63" t="s">
        <v>901</v>
      </c>
      <c r="F63" t="s">
        <v>9</v>
      </c>
      <c r="G63" s="1">
        <v>430720</v>
      </c>
      <c r="H63" s="1">
        <v>380071.96658029722</v>
      </c>
      <c r="I63" s="1">
        <v>294949.5133510094</v>
      </c>
      <c r="J63" s="1">
        <v>398539.09573737462</v>
      </c>
      <c r="K63" s="1">
        <v>413085.55167164683</v>
      </c>
      <c r="L63" s="1">
        <v>340056.39210998209</v>
      </c>
    </row>
    <row r="64" spans="1:12" x14ac:dyDescent="0.2">
      <c r="A64" t="s">
        <v>902</v>
      </c>
      <c r="B64" t="s">
        <v>780</v>
      </c>
      <c r="C64">
        <v>912.81460000000004</v>
      </c>
      <c r="D64">
        <v>20.3474</v>
      </c>
      <c r="E64" t="s">
        <v>903</v>
      </c>
      <c r="F64" t="s">
        <v>9</v>
      </c>
      <c r="G64" s="1">
        <v>345670</v>
      </c>
      <c r="H64" s="1">
        <v>277892.53450372803</v>
      </c>
      <c r="I64" s="1">
        <v>278985.96964446025</v>
      </c>
      <c r="J64" s="1">
        <v>276124.41417517513</v>
      </c>
      <c r="K64" s="1">
        <v>231690.13474657494</v>
      </c>
      <c r="L64" s="1">
        <v>260546.92050209205</v>
      </c>
    </row>
    <row r="65" spans="1:12" x14ac:dyDescent="0.2">
      <c r="A65" t="s">
        <v>904</v>
      </c>
      <c r="B65" t="s">
        <v>780</v>
      </c>
      <c r="C65">
        <v>960.81460000000004</v>
      </c>
      <c r="D65">
        <v>20.1419</v>
      </c>
      <c r="E65" t="s">
        <v>905</v>
      </c>
      <c r="F65" t="s">
        <v>9</v>
      </c>
      <c r="G65" s="1">
        <v>100560</v>
      </c>
      <c r="H65" s="1">
        <v>68791.364496853683</v>
      </c>
      <c r="I65" s="1">
        <v>101803.64057704754</v>
      </c>
      <c r="J65" s="1">
        <v>114657.57657616409</v>
      </c>
      <c r="K65" s="1">
        <v>87128.13497209223</v>
      </c>
      <c r="L65" s="1">
        <v>98176.631201434546</v>
      </c>
    </row>
    <row r="66" spans="1:12" x14ac:dyDescent="0.2">
      <c r="A66" t="s">
        <v>906</v>
      </c>
      <c r="B66" t="s">
        <v>780</v>
      </c>
      <c r="C66">
        <v>454.32940000000002</v>
      </c>
      <c r="D66">
        <v>6.1078000000000001</v>
      </c>
      <c r="E66" t="s">
        <v>907</v>
      </c>
      <c r="F66" t="s">
        <v>13</v>
      </c>
      <c r="G66" s="1">
        <v>184310</v>
      </c>
      <c r="H66" s="1">
        <v>206593.23356776481</v>
      </c>
      <c r="I66" s="1">
        <v>122047.87949644042</v>
      </c>
      <c r="J66" s="1">
        <v>151378.26061077788</v>
      </c>
      <c r="K66" s="1">
        <v>179685.07583018547</v>
      </c>
      <c r="L66" s="1">
        <v>126903.22574217973</v>
      </c>
    </row>
    <row r="67" spans="1:12" x14ac:dyDescent="0.2">
      <c r="A67" t="s">
        <v>908</v>
      </c>
      <c r="B67" t="s">
        <v>780</v>
      </c>
      <c r="C67">
        <v>554.41830000000004</v>
      </c>
      <c r="D67">
        <v>14.011100000000001</v>
      </c>
      <c r="E67" t="s">
        <v>909</v>
      </c>
      <c r="F67" t="s">
        <v>13</v>
      </c>
      <c r="G67" s="1">
        <v>144100</v>
      </c>
      <c r="H67" s="1">
        <v>172662.32880334198</v>
      </c>
      <c r="I67" s="1">
        <v>49824.577966137083</v>
      </c>
      <c r="J67" s="1">
        <v>84949.910718373692</v>
      </c>
      <c r="K67" s="1">
        <v>78393.178666065287</v>
      </c>
      <c r="L67" s="1">
        <v>76233.679218967925</v>
      </c>
    </row>
    <row r="68" spans="1:12" x14ac:dyDescent="0.2">
      <c r="A68" t="s">
        <v>910</v>
      </c>
      <c r="B68" t="s">
        <v>780</v>
      </c>
      <c r="C68">
        <v>494.28800000000001</v>
      </c>
      <c r="D68">
        <v>17.4801</v>
      </c>
      <c r="E68" t="s">
        <v>911</v>
      </c>
      <c r="F68" t="s">
        <v>13</v>
      </c>
      <c r="G68" s="1">
        <v>1914300</v>
      </c>
      <c r="H68" s="1">
        <v>2834068.4363597906</v>
      </c>
      <c r="I68" s="1">
        <v>1015887.5759410426</v>
      </c>
      <c r="J68" s="1">
        <v>1050526.5601391876</v>
      </c>
      <c r="K68" s="1">
        <v>1368807.3575012684</v>
      </c>
      <c r="L68" s="1">
        <v>980956.80812910944</v>
      </c>
    </row>
    <row r="69" spans="1:12" x14ac:dyDescent="0.2">
      <c r="A69" t="s">
        <v>912</v>
      </c>
      <c r="B69" t="s">
        <v>780</v>
      </c>
      <c r="C69">
        <v>1054.8928000000001</v>
      </c>
      <c r="D69">
        <v>20.034400000000002</v>
      </c>
      <c r="E69" t="s">
        <v>913</v>
      </c>
      <c r="F69" t="s">
        <v>13</v>
      </c>
      <c r="G69" s="1">
        <v>89402</v>
      </c>
      <c r="H69" s="1">
        <v>117188.3789328962</v>
      </c>
      <c r="I69" s="1">
        <v>42268.613708010605</v>
      </c>
      <c r="J69" s="1">
        <v>45360.151961906507</v>
      </c>
      <c r="K69" s="1">
        <v>60881.271071770869</v>
      </c>
      <c r="L69" s="1">
        <v>46486.030444311618</v>
      </c>
    </row>
    <row r="70" spans="1:12" x14ac:dyDescent="0.2">
      <c r="A70" t="s">
        <v>914</v>
      </c>
      <c r="B70" t="s">
        <v>780</v>
      </c>
      <c r="C70">
        <v>806.73630000000003</v>
      </c>
      <c r="D70">
        <v>20.632400000000001</v>
      </c>
      <c r="E70" t="s">
        <v>809</v>
      </c>
      <c r="F70" t="s">
        <v>13</v>
      </c>
      <c r="G70" s="1">
        <v>165070</v>
      </c>
      <c r="H70" s="1">
        <v>327378.08788535773</v>
      </c>
      <c r="I70" s="1">
        <v>78890.328816885536</v>
      </c>
      <c r="J70" s="1">
        <v>128416.98182317658</v>
      </c>
      <c r="K70" s="1">
        <v>1464403.2079833117</v>
      </c>
      <c r="L70" s="1">
        <v>93298.021119744968</v>
      </c>
    </row>
    <row r="71" spans="1:12" x14ac:dyDescent="0.2">
      <c r="A71" t="s">
        <v>915</v>
      </c>
      <c r="B71" t="s">
        <v>780</v>
      </c>
      <c r="C71">
        <v>808.71559999999999</v>
      </c>
      <c r="D71">
        <v>18.700800000000001</v>
      </c>
      <c r="E71" t="s">
        <v>916</v>
      </c>
      <c r="F71" t="s">
        <v>13</v>
      </c>
      <c r="G71" s="1">
        <v>50934</v>
      </c>
      <c r="H71" s="1">
        <v>92220.733012532393</v>
      </c>
      <c r="I71" s="1">
        <v>50157.646589699158</v>
      </c>
      <c r="J71" s="1">
        <v>29387.088457488207</v>
      </c>
      <c r="K71" s="1">
        <v>51193.410441450076</v>
      </c>
      <c r="L71" s="1">
        <v>25134.016298067345</v>
      </c>
    </row>
    <row r="72" spans="1:12" x14ac:dyDescent="0.2">
      <c r="A72" t="s">
        <v>917</v>
      </c>
      <c r="B72" t="s">
        <v>780</v>
      </c>
      <c r="C72">
        <v>902.73630000000003</v>
      </c>
      <c r="D72">
        <v>19.213200000000001</v>
      </c>
      <c r="E72" t="s">
        <v>918</v>
      </c>
      <c r="F72" t="s">
        <v>13</v>
      </c>
      <c r="G72" s="1">
        <v>38206</v>
      </c>
      <c r="H72" s="1">
        <v>32888.199037597165</v>
      </c>
      <c r="I72" s="1">
        <v>32916.68009770559</v>
      </c>
      <c r="J72" s="1">
        <v>41070.491506799139</v>
      </c>
      <c r="K72" s="1">
        <v>57068.890229463832</v>
      </c>
      <c r="L72" s="1">
        <v>38087.697469615465</v>
      </c>
    </row>
    <row r="73" spans="1:12" x14ac:dyDescent="0.2">
      <c r="A73" t="s">
        <v>919</v>
      </c>
      <c r="B73" t="s">
        <v>780</v>
      </c>
      <c r="C73">
        <v>568.37639999999999</v>
      </c>
      <c r="D73">
        <v>10.025399999999999</v>
      </c>
      <c r="E73" t="s">
        <v>920</v>
      </c>
      <c r="F73" t="s">
        <v>13</v>
      </c>
      <c r="G73" s="1">
        <v>2867800</v>
      </c>
      <c r="H73" s="1">
        <v>5256210.8190999953</v>
      </c>
      <c r="I73" s="1">
        <v>1571246.9905426002</v>
      </c>
      <c r="J73" s="1">
        <v>1561776.2053019549</v>
      </c>
      <c r="K73" s="1">
        <v>2887804.0423972486</v>
      </c>
      <c r="L73" s="1">
        <v>1011987.7903964934</v>
      </c>
    </row>
    <row r="74" spans="1:12" x14ac:dyDescent="0.2">
      <c r="A74" t="s">
        <v>921</v>
      </c>
      <c r="B74" t="s">
        <v>780</v>
      </c>
      <c r="C74">
        <v>568.37639999999999</v>
      </c>
      <c r="D74">
        <v>10.633599999999999</v>
      </c>
      <c r="E74" t="s">
        <v>920</v>
      </c>
      <c r="F74" t="s">
        <v>13</v>
      </c>
      <c r="G74" s="1">
        <v>513360</v>
      </c>
      <c r="H74" s="1">
        <v>846439.2903601079</v>
      </c>
      <c r="I74" s="1">
        <v>223319.96743147037</v>
      </c>
      <c r="J74" s="1">
        <v>403456.26940158417</v>
      </c>
      <c r="K74" s="1">
        <v>553035.73885098938</v>
      </c>
      <c r="L74" s="1">
        <v>290552.53118151025</v>
      </c>
    </row>
    <row r="75" spans="1:12" x14ac:dyDescent="0.2">
      <c r="A75" t="s">
        <v>922</v>
      </c>
      <c r="B75" t="s">
        <v>780</v>
      </c>
      <c r="C75">
        <v>652.43389999999999</v>
      </c>
      <c r="D75">
        <v>8.9252000000000002</v>
      </c>
      <c r="E75" t="s">
        <v>923</v>
      </c>
      <c r="F75" t="s">
        <v>13</v>
      </c>
      <c r="G75" s="1">
        <v>27400</v>
      </c>
      <c r="H75" s="1">
        <v>63380.180106816144</v>
      </c>
      <c r="I75" s="1">
        <v>18758.153447879915</v>
      </c>
      <c r="J75" s="1">
        <v>20090.343848724875</v>
      </c>
      <c r="K75" s="1">
        <v>18777.101877431356</v>
      </c>
      <c r="L75" s="1">
        <v>12837.112612074119</v>
      </c>
    </row>
    <row r="76" spans="1:12" x14ac:dyDescent="0.2">
      <c r="A76" t="s">
        <v>924</v>
      </c>
      <c r="B76" t="s">
        <v>780</v>
      </c>
      <c r="C76">
        <v>570.35569999999996</v>
      </c>
      <c r="D76">
        <v>9.9254999999999995</v>
      </c>
      <c r="E76" t="s">
        <v>925</v>
      </c>
      <c r="F76" t="s">
        <v>13</v>
      </c>
      <c r="G76" s="1">
        <v>96280</v>
      </c>
      <c r="H76" s="1">
        <v>133844.45708846702</v>
      </c>
      <c r="I76" s="1">
        <v>64012.509655733942</v>
      </c>
      <c r="J76" s="1">
        <v>78153.917860903806</v>
      </c>
      <c r="K76" s="1">
        <v>68964.923380504028</v>
      </c>
      <c r="L76" s="1">
        <v>53812.040605698348</v>
      </c>
    </row>
    <row r="77" spans="1:12" x14ac:dyDescent="0.2">
      <c r="A77" t="s">
        <v>926</v>
      </c>
      <c r="B77" t="s">
        <v>780</v>
      </c>
      <c r="C77">
        <v>652.56420000000003</v>
      </c>
      <c r="D77">
        <v>15.765599999999999</v>
      </c>
      <c r="E77" t="s">
        <v>927</v>
      </c>
      <c r="F77" t="s">
        <v>16</v>
      </c>
      <c r="G77" s="1">
        <v>83537</v>
      </c>
      <c r="H77" s="1">
        <v>152567.32695256729</v>
      </c>
      <c r="I77" s="1">
        <v>65974.730578926494</v>
      </c>
      <c r="J77" s="1">
        <v>64524.727805503411</v>
      </c>
      <c r="K77" s="1">
        <v>88380.348987991194</v>
      </c>
      <c r="L77" s="1">
        <v>67442.467025303849</v>
      </c>
    </row>
    <row r="78" spans="1:12" x14ac:dyDescent="0.2">
      <c r="A78" t="s">
        <v>928</v>
      </c>
      <c r="B78" t="s">
        <v>780</v>
      </c>
      <c r="C78">
        <v>684.55399999999997</v>
      </c>
      <c r="D78">
        <v>12.1241</v>
      </c>
      <c r="E78" t="s">
        <v>929</v>
      </c>
      <c r="F78" t="s">
        <v>13</v>
      </c>
      <c r="G78" s="1">
        <v>91904</v>
      </c>
      <c r="H78" s="1">
        <v>76637.438633599493</v>
      </c>
      <c r="I78" s="1">
        <v>60365.153761038855</v>
      </c>
      <c r="J78" s="1">
        <v>45794.20260061352</v>
      </c>
      <c r="K78" s="1">
        <v>69181.006652759766</v>
      </c>
      <c r="L78" s="1">
        <v>51202.200079697155</v>
      </c>
    </row>
    <row r="79" spans="1:12" x14ac:dyDescent="0.2">
      <c r="A79" t="s">
        <v>930</v>
      </c>
      <c r="B79" t="s">
        <v>780</v>
      </c>
      <c r="C79">
        <v>800.68939999999998</v>
      </c>
      <c r="D79">
        <v>19.93</v>
      </c>
      <c r="E79" t="s">
        <v>931</v>
      </c>
      <c r="F79" t="s">
        <v>13</v>
      </c>
      <c r="G79" s="1">
        <v>85681</v>
      </c>
      <c r="H79" s="1">
        <v>87495.614615832063</v>
      </c>
      <c r="I79" s="1">
        <v>53434.046598050067</v>
      </c>
      <c r="J79" s="1">
        <v>50426.142987958425</v>
      </c>
      <c r="K79" s="1">
        <v>66884.262896769462</v>
      </c>
      <c r="L79" s="1">
        <v>41752.051723450888</v>
      </c>
    </row>
    <row r="80" spans="1:12" x14ac:dyDescent="0.2">
      <c r="A80" t="s">
        <v>932</v>
      </c>
      <c r="B80" t="s">
        <v>780</v>
      </c>
      <c r="C80">
        <v>828.72069999999997</v>
      </c>
      <c r="D80">
        <v>20.3429</v>
      </c>
      <c r="E80" t="s">
        <v>815</v>
      </c>
      <c r="F80" t="s">
        <v>13</v>
      </c>
      <c r="G80" s="1">
        <v>121050</v>
      </c>
      <c r="H80" s="1">
        <v>127222.98926550685</v>
      </c>
      <c r="I80" s="1">
        <v>66698.546942524903</v>
      </c>
      <c r="J80" s="1">
        <v>69088.460235337203</v>
      </c>
      <c r="K80" s="1">
        <v>100467.26842194282</v>
      </c>
      <c r="L80" s="1">
        <v>56665.271966527202</v>
      </c>
    </row>
    <row r="81" spans="1:12" x14ac:dyDescent="0.2">
      <c r="A81" t="s">
        <v>933</v>
      </c>
      <c r="B81" t="s">
        <v>780</v>
      </c>
      <c r="C81">
        <v>632.50160000000005</v>
      </c>
      <c r="D81">
        <v>11.780200000000001</v>
      </c>
      <c r="E81" t="s">
        <v>934</v>
      </c>
      <c r="F81" t="s">
        <v>13</v>
      </c>
      <c r="G81" s="1">
        <v>22680</v>
      </c>
      <c r="H81" s="1">
        <v>21176.37935593041</v>
      </c>
      <c r="I81" s="1">
        <v>13198.904486523727</v>
      </c>
      <c r="J81" s="1">
        <v>21678.349114051554</v>
      </c>
      <c r="K81" s="1">
        <v>18481.609911484466</v>
      </c>
      <c r="L81" s="1">
        <v>17049.770830842797</v>
      </c>
    </row>
    <row r="82" spans="1:12" x14ac:dyDescent="0.2">
      <c r="A82" t="s">
        <v>935</v>
      </c>
      <c r="B82" t="s">
        <v>780</v>
      </c>
      <c r="C82">
        <v>638.54849999999999</v>
      </c>
      <c r="D82">
        <v>16.723099999999999</v>
      </c>
      <c r="E82" t="s">
        <v>781</v>
      </c>
      <c r="F82" t="s">
        <v>9</v>
      </c>
      <c r="G82" s="1">
        <v>155460</v>
      </c>
      <c r="H82" s="1">
        <v>243560.58907514147</v>
      </c>
      <c r="I82" s="1">
        <v>77329.599782876467</v>
      </c>
      <c r="J82" s="1">
        <v>103080.82596950688</v>
      </c>
      <c r="K82" s="1">
        <v>108247.79331341264</v>
      </c>
      <c r="L82" s="1">
        <v>88052.435943415025</v>
      </c>
    </row>
    <row r="83" spans="1:12" x14ac:dyDescent="0.2">
      <c r="A83" t="s">
        <v>936</v>
      </c>
      <c r="B83" t="s">
        <v>780</v>
      </c>
      <c r="C83">
        <v>666.57979999999998</v>
      </c>
      <c r="D83">
        <v>17.815799999999999</v>
      </c>
      <c r="E83" t="s">
        <v>785</v>
      </c>
      <c r="F83" t="s">
        <v>9</v>
      </c>
      <c r="G83" s="1">
        <v>86202</v>
      </c>
      <c r="H83" s="1">
        <v>155661.06921897311</v>
      </c>
      <c r="I83" s="1">
        <v>62361.303576275081</v>
      </c>
      <c r="J83" s="1">
        <v>54144.716816995555</v>
      </c>
      <c r="K83" s="1">
        <v>64292.02717483227</v>
      </c>
      <c r="L83" s="1">
        <v>32910.650288902172</v>
      </c>
    </row>
    <row r="84" spans="1:12" x14ac:dyDescent="0.2">
      <c r="A84" t="s">
        <v>937</v>
      </c>
      <c r="B84" t="s">
        <v>780</v>
      </c>
      <c r="C84">
        <v>610.5172</v>
      </c>
      <c r="D84">
        <v>15.669499999999999</v>
      </c>
      <c r="E84" t="s">
        <v>938</v>
      </c>
      <c r="F84" t="s">
        <v>9</v>
      </c>
      <c r="G84" s="1">
        <v>127360</v>
      </c>
      <c r="H84" s="1">
        <v>216762.47898048756</v>
      </c>
      <c r="I84" s="1">
        <v>102827.1621536984</v>
      </c>
      <c r="J84" s="1">
        <v>101846.88201089694</v>
      </c>
      <c r="K84" s="1">
        <v>109599.26819642555</v>
      </c>
      <c r="L84" s="1">
        <v>94501.483562462643</v>
      </c>
    </row>
    <row r="85" spans="1:12" x14ac:dyDescent="0.2">
      <c r="A85" t="s">
        <v>939</v>
      </c>
      <c r="B85" t="s">
        <v>780</v>
      </c>
      <c r="C85">
        <v>540.47540000000004</v>
      </c>
      <c r="D85">
        <v>14.0227</v>
      </c>
      <c r="E85" t="s">
        <v>45</v>
      </c>
      <c r="F85" t="s">
        <v>13</v>
      </c>
      <c r="G85" s="1">
        <v>281140</v>
      </c>
      <c r="H85" s="1">
        <v>267379.53995029349</v>
      </c>
      <c r="I85" s="1">
        <v>178228.469905426</v>
      </c>
      <c r="J85" s="1">
        <v>193474.97184194863</v>
      </c>
      <c r="K85" s="1">
        <v>250167.92693240117</v>
      </c>
      <c r="L85" s="1">
        <v>197178.95636580992</v>
      </c>
    </row>
    <row r="86" spans="1:12" x14ac:dyDescent="0.2">
      <c r="A86" t="s">
        <v>940</v>
      </c>
      <c r="B86" t="s">
        <v>780</v>
      </c>
      <c r="C86">
        <v>596.53800000000001</v>
      </c>
      <c r="D86">
        <v>15.547700000000001</v>
      </c>
      <c r="E86" t="s">
        <v>51</v>
      </c>
      <c r="F86" t="s">
        <v>13</v>
      </c>
      <c r="G86" s="1">
        <v>93259</v>
      </c>
      <c r="H86" s="1">
        <v>37878.290730262815</v>
      </c>
      <c r="I86" s="1">
        <v>70753.049541744083</v>
      </c>
      <c r="J86" s="1">
        <v>48665.757611830959</v>
      </c>
      <c r="K86" s="1">
        <v>106392.37864351356</v>
      </c>
      <c r="L86" s="1">
        <v>58343.643355250053</v>
      </c>
    </row>
    <row r="87" spans="1:12" x14ac:dyDescent="0.2">
      <c r="A87" t="s">
        <v>941</v>
      </c>
      <c r="B87" t="s">
        <v>780</v>
      </c>
      <c r="C87">
        <v>594.52229999999997</v>
      </c>
      <c r="D87">
        <v>15.5512</v>
      </c>
      <c r="E87" t="s">
        <v>53</v>
      </c>
      <c r="F87" t="s">
        <v>13</v>
      </c>
      <c r="G87" s="1">
        <v>744730</v>
      </c>
      <c r="H87" s="1">
        <v>575092.31241076626</v>
      </c>
      <c r="I87" s="1">
        <v>478114.63704879017</v>
      </c>
      <c r="J87" s="1">
        <v>565313.75257543148</v>
      </c>
      <c r="K87" s="1">
        <v>1037352.4158538647</v>
      </c>
      <c r="L87" s="1">
        <v>608638.98784618452</v>
      </c>
    </row>
    <row r="88" spans="1:12" x14ac:dyDescent="0.2">
      <c r="A88" t="s">
        <v>942</v>
      </c>
      <c r="B88" t="s">
        <v>780</v>
      </c>
      <c r="C88">
        <v>624.5693</v>
      </c>
      <c r="D88">
        <v>16.679400000000001</v>
      </c>
      <c r="E88" t="s">
        <v>943</v>
      </c>
      <c r="F88" t="s">
        <v>13</v>
      </c>
      <c r="G88" s="1">
        <v>112470</v>
      </c>
      <c r="H88" s="1">
        <v>68290.063666649046</v>
      </c>
      <c r="I88" s="1">
        <v>83549.896657550256</v>
      </c>
      <c r="J88" s="1">
        <v>93773.540130946378</v>
      </c>
      <c r="K88" s="1">
        <v>148517.1635564075</v>
      </c>
      <c r="L88" s="1">
        <v>87269.915521020128</v>
      </c>
    </row>
    <row r="89" spans="1:12" x14ac:dyDescent="0.2">
      <c r="A89" t="s">
        <v>944</v>
      </c>
      <c r="B89" t="s">
        <v>780</v>
      </c>
      <c r="C89">
        <v>622.55359999999996</v>
      </c>
      <c r="D89">
        <v>16.721299999999999</v>
      </c>
      <c r="E89" t="s">
        <v>59</v>
      </c>
      <c r="F89" t="s">
        <v>13</v>
      </c>
      <c r="G89" s="1">
        <v>212820</v>
      </c>
      <c r="H89" s="1">
        <v>332863.75125588285</v>
      </c>
      <c r="I89" s="1">
        <v>137479.87056097205</v>
      </c>
      <c r="J89" s="1">
        <v>177749.93727393434</v>
      </c>
      <c r="K89" s="1">
        <v>343312.7975418616</v>
      </c>
      <c r="L89" s="1">
        <v>202473.11177525404</v>
      </c>
    </row>
    <row r="90" spans="1:12" x14ac:dyDescent="0.2">
      <c r="A90" t="s">
        <v>945</v>
      </c>
      <c r="B90" t="s">
        <v>780</v>
      </c>
      <c r="C90">
        <v>618.52229999999997</v>
      </c>
      <c r="D90">
        <v>16.731100000000001</v>
      </c>
      <c r="E90" t="s">
        <v>946</v>
      </c>
      <c r="F90" t="s">
        <v>13</v>
      </c>
      <c r="G90" s="1">
        <v>5925100</v>
      </c>
      <c r="H90" s="1">
        <v>4042060.2083443501</v>
      </c>
      <c r="I90" s="1">
        <v>5284255.2913421988</v>
      </c>
      <c r="J90" s="1">
        <v>6904505.5171466507</v>
      </c>
      <c r="K90" s="1">
        <v>8378380.7295484012</v>
      </c>
      <c r="L90" s="1">
        <v>3803642.8890217175</v>
      </c>
    </row>
    <row r="91" spans="1:12" x14ac:dyDescent="0.2">
      <c r="A91" t="s">
        <v>947</v>
      </c>
      <c r="B91" t="s">
        <v>780</v>
      </c>
      <c r="C91">
        <v>616.50670000000002</v>
      </c>
      <c r="D91">
        <v>15.5703</v>
      </c>
      <c r="E91" t="s">
        <v>61</v>
      </c>
      <c r="F91" t="s">
        <v>13</v>
      </c>
      <c r="G91" s="1">
        <v>756340</v>
      </c>
      <c r="H91" s="1">
        <v>569635.2948019671</v>
      </c>
      <c r="I91" s="1">
        <v>477441.71402325726</v>
      </c>
      <c r="J91" s="1">
        <v>579569.21569525206</v>
      </c>
      <c r="K91" s="1">
        <v>1030785.9277217116</v>
      </c>
      <c r="L91" s="1">
        <v>604375.60071727436</v>
      </c>
    </row>
    <row r="92" spans="1:12" x14ac:dyDescent="0.2">
      <c r="A92" t="s">
        <v>948</v>
      </c>
      <c r="B92" t="s">
        <v>780</v>
      </c>
      <c r="C92">
        <v>614.49099999999999</v>
      </c>
      <c r="D92">
        <v>14.488799999999999</v>
      </c>
      <c r="E92" t="s">
        <v>949</v>
      </c>
      <c r="F92" t="s">
        <v>13</v>
      </c>
      <c r="G92" s="1">
        <v>86187</v>
      </c>
      <c r="H92" s="1">
        <v>123839.92480566866</v>
      </c>
      <c r="I92" s="1">
        <v>44619.885926637297</v>
      </c>
      <c r="J92" s="1">
        <v>63501.608442836863</v>
      </c>
      <c r="K92" s="1">
        <v>150548.19360658509</v>
      </c>
      <c r="L92" s="1">
        <v>73535.332934847582</v>
      </c>
    </row>
    <row r="93" spans="1:12" x14ac:dyDescent="0.2">
      <c r="A93" t="s">
        <v>950</v>
      </c>
      <c r="B93" t="s">
        <v>780</v>
      </c>
      <c r="C93">
        <v>644.53800000000001</v>
      </c>
      <c r="D93">
        <v>16.71</v>
      </c>
      <c r="E93" t="s">
        <v>67</v>
      </c>
      <c r="F93" t="s">
        <v>13</v>
      </c>
      <c r="G93" s="1">
        <v>218420</v>
      </c>
      <c r="H93" s="1">
        <v>350581.15488340124</v>
      </c>
      <c r="I93" s="1">
        <v>137785.23058936512</v>
      </c>
      <c r="J93" s="1">
        <v>179368.32608397052</v>
      </c>
      <c r="K93" s="1">
        <v>324025.64751649095</v>
      </c>
      <c r="L93" s="1">
        <v>179515.58158995816</v>
      </c>
    </row>
    <row r="94" spans="1:12" x14ac:dyDescent="0.2">
      <c r="A94" t="s">
        <v>951</v>
      </c>
      <c r="B94" t="s">
        <v>780</v>
      </c>
      <c r="C94">
        <v>596.53800000000001</v>
      </c>
      <c r="D94">
        <v>16.7349</v>
      </c>
      <c r="E94" t="s">
        <v>51</v>
      </c>
      <c r="F94" t="s">
        <v>16</v>
      </c>
      <c r="G94" s="1">
        <v>1895700</v>
      </c>
      <c r="H94" s="1">
        <v>1613615.7580244304</v>
      </c>
      <c r="I94" s="1">
        <v>1462165.6026221842</v>
      </c>
      <c r="J94" s="1">
        <v>1840250.6936495581</v>
      </c>
      <c r="K94" s="1">
        <v>2186716.9025201555</v>
      </c>
      <c r="L94" s="1">
        <v>1395368.8304443117</v>
      </c>
    </row>
    <row r="95" spans="1:12" x14ac:dyDescent="0.2">
      <c r="A95" t="s">
        <v>952</v>
      </c>
      <c r="B95" t="s">
        <v>780</v>
      </c>
      <c r="C95">
        <v>724.60059999999999</v>
      </c>
      <c r="D95">
        <v>6.6292</v>
      </c>
      <c r="E95" t="s">
        <v>69</v>
      </c>
      <c r="F95" t="s">
        <v>16</v>
      </c>
      <c r="G95" s="1">
        <v>40706</v>
      </c>
      <c r="H95" s="1">
        <v>95086.741473216651</v>
      </c>
      <c r="I95" s="1">
        <v>23855.403995908058</v>
      </c>
      <c r="J95" s="1">
        <v>36867.641179433173</v>
      </c>
      <c r="K95" s="1">
        <v>41347.495968878611</v>
      </c>
      <c r="L95" s="1">
        <v>41713.195536959553</v>
      </c>
    </row>
    <row r="96" spans="1:12" x14ac:dyDescent="0.2">
      <c r="A96" t="s">
        <v>953</v>
      </c>
      <c r="B96" t="s">
        <v>780</v>
      </c>
      <c r="C96">
        <v>620.53800000000001</v>
      </c>
      <c r="D96">
        <v>15.680899999999999</v>
      </c>
      <c r="E96" t="s">
        <v>954</v>
      </c>
      <c r="F96" t="s">
        <v>9</v>
      </c>
      <c r="G96" s="1">
        <v>220690</v>
      </c>
      <c r="H96" s="1">
        <v>341342.89672677277</v>
      </c>
      <c r="I96" s="1">
        <v>133600.66723731183</v>
      </c>
      <c r="J96" s="1">
        <v>131219.70880454191</v>
      </c>
      <c r="K96" s="1">
        <v>223092.61656424424</v>
      </c>
      <c r="L96" s="1">
        <v>137923.27196652719</v>
      </c>
    </row>
    <row r="97" spans="1:12" x14ac:dyDescent="0.2">
      <c r="A97" t="s">
        <v>955</v>
      </c>
      <c r="B97" t="s">
        <v>780</v>
      </c>
      <c r="C97">
        <v>568.50670000000002</v>
      </c>
      <c r="D97">
        <v>15.4994</v>
      </c>
      <c r="E97" t="s">
        <v>47</v>
      </c>
      <c r="F97" t="s">
        <v>9</v>
      </c>
      <c r="G97" s="1">
        <v>6372400</v>
      </c>
      <c r="H97" s="1">
        <v>3827360.2242081333</v>
      </c>
      <c r="I97" s="1">
        <v>5087241.5248752581</v>
      </c>
      <c r="J97" s="1">
        <v>6291874.0442287438</v>
      </c>
      <c r="K97" s="1">
        <v>7696534.9269887805</v>
      </c>
      <c r="L97" s="1">
        <v>4350273.8792588171</v>
      </c>
    </row>
    <row r="98" spans="1:12" x14ac:dyDescent="0.2">
      <c r="A98" t="s">
        <v>956</v>
      </c>
      <c r="B98" t="s">
        <v>780</v>
      </c>
      <c r="C98">
        <v>624.5693</v>
      </c>
      <c r="D98">
        <v>17.587199999999999</v>
      </c>
      <c r="E98" t="s">
        <v>943</v>
      </c>
      <c r="F98" t="s">
        <v>16</v>
      </c>
      <c r="G98" s="1">
        <v>785060</v>
      </c>
      <c r="H98" s="1">
        <v>803284.45031991962</v>
      </c>
      <c r="I98" s="1">
        <v>671848.61061817571</v>
      </c>
      <c r="J98" s="1">
        <v>721640.19046746939</v>
      </c>
      <c r="K98" s="1">
        <v>1058960.7430794383</v>
      </c>
      <c r="L98" s="1">
        <v>638104.92926877865</v>
      </c>
    </row>
    <row r="99" spans="1:12" x14ac:dyDescent="0.2">
      <c r="A99" t="s">
        <v>957</v>
      </c>
      <c r="B99" t="s">
        <v>780</v>
      </c>
      <c r="C99">
        <v>648.5693</v>
      </c>
      <c r="D99">
        <v>16.766100000000002</v>
      </c>
      <c r="E99" t="s">
        <v>71</v>
      </c>
      <c r="F99" t="s">
        <v>13</v>
      </c>
      <c r="G99" s="1">
        <v>75842</v>
      </c>
      <c r="H99" s="1">
        <v>68348.787478187296</v>
      </c>
      <c r="I99" s="1">
        <v>41054.524854381096</v>
      </c>
      <c r="J99" s="1">
        <v>51616.061810356667</v>
      </c>
      <c r="K99" s="1">
        <v>66932.366240063144</v>
      </c>
      <c r="L99" s="1">
        <v>51861.136242279339</v>
      </c>
    </row>
    <row r="100" spans="1:12" x14ac:dyDescent="0.2">
      <c r="A100" t="s">
        <v>958</v>
      </c>
      <c r="B100" t="s">
        <v>780</v>
      </c>
      <c r="C100">
        <v>592.50670000000002</v>
      </c>
      <c r="D100">
        <v>14.870799999999999</v>
      </c>
      <c r="E100" t="s">
        <v>55</v>
      </c>
      <c r="F100" t="s">
        <v>13</v>
      </c>
      <c r="G100" s="1">
        <v>306640</v>
      </c>
      <c r="H100" s="1">
        <v>309188.02918936074</v>
      </c>
      <c r="I100" s="1">
        <v>191664.31115472139</v>
      </c>
      <c r="J100" s="1">
        <v>220875.96859118171</v>
      </c>
      <c r="K100" s="1">
        <v>294858.22348762472</v>
      </c>
      <c r="L100" s="1">
        <v>205694.93723849373</v>
      </c>
    </row>
    <row r="101" spans="1:12" x14ac:dyDescent="0.2">
      <c r="A101" t="s">
        <v>959</v>
      </c>
      <c r="B101" t="s">
        <v>780</v>
      </c>
      <c r="C101">
        <v>562.4597</v>
      </c>
      <c r="D101">
        <v>14.1236</v>
      </c>
      <c r="E101" t="s">
        <v>960</v>
      </c>
      <c r="F101" t="s">
        <v>13</v>
      </c>
      <c r="G101" s="1">
        <v>281320</v>
      </c>
      <c r="H101" s="1">
        <v>258943.3631219925</v>
      </c>
      <c r="I101" s="1">
        <v>175615.94521806302</v>
      </c>
      <c r="J101" s="1">
        <v>193673.39499107184</v>
      </c>
      <c r="K101" s="1">
        <v>245647.73975305856</v>
      </c>
      <c r="L101" s="1">
        <v>195570.74198047421</v>
      </c>
    </row>
    <row r="102" spans="1:12" x14ac:dyDescent="0.2">
      <c r="A102" t="s">
        <v>961</v>
      </c>
      <c r="B102" t="s">
        <v>780</v>
      </c>
      <c r="C102">
        <v>720.5693</v>
      </c>
      <c r="D102">
        <v>17.860800000000001</v>
      </c>
      <c r="E102" t="s">
        <v>962</v>
      </c>
      <c r="F102" t="s">
        <v>13</v>
      </c>
      <c r="G102" s="1">
        <v>118070</v>
      </c>
      <c r="H102" s="1">
        <v>180310.74718417853</v>
      </c>
      <c r="I102" s="1">
        <v>73060.214200714006</v>
      </c>
      <c r="J102" s="1">
        <v>83914.389908886951</v>
      </c>
      <c r="K102" s="1">
        <v>92358.419123865358</v>
      </c>
      <c r="L102" s="1">
        <v>68198.00398485754</v>
      </c>
    </row>
    <row r="103" spans="1:12" x14ac:dyDescent="0.2">
      <c r="A103" t="s">
        <v>963</v>
      </c>
      <c r="B103" t="s">
        <v>780</v>
      </c>
      <c r="C103">
        <v>690.52229999999997</v>
      </c>
      <c r="D103">
        <v>4.5568</v>
      </c>
      <c r="E103" t="s">
        <v>964</v>
      </c>
      <c r="F103" t="s">
        <v>13</v>
      </c>
      <c r="G103" s="1">
        <v>373310</v>
      </c>
      <c r="H103" s="1">
        <v>834207.55010311469</v>
      </c>
      <c r="I103" s="1">
        <v>225649.75135180276</v>
      </c>
      <c r="J103" s="1">
        <v>276670.07783526392</v>
      </c>
      <c r="K103" s="1">
        <v>423431.5882054462</v>
      </c>
      <c r="L103" s="1">
        <v>260206.9288702929</v>
      </c>
    </row>
    <row r="104" spans="1:12" x14ac:dyDescent="0.2">
      <c r="A104" t="s">
        <v>965</v>
      </c>
      <c r="B104" t="s">
        <v>780</v>
      </c>
      <c r="C104">
        <v>712.50670000000002</v>
      </c>
      <c r="D104">
        <v>4.6252000000000004</v>
      </c>
      <c r="E104" t="s">
        <v>966</v>
      </c>
      <c r="F104" t="s">
        <v>13</v>
      </c>
      <c r="G104" s="1">
        <v>35155</v>
      </c>
      <c r="H104" s="1">
        <v>60502.713341441493</v>
      </c>
      <c r="I104" s="1">
        <v>22033.422493162696</v>
      </c>
      <c r="J104" s="1">
        <v>25577.363994322604</v>
      </c>
      <c r="K104" s="1">
        <v>39275.998026723799</v>
      </c>
      <c r="L104" s="1">
        <v>24662.345367603109</v>
      </c>
    </row>
    <row r="105" spans="1:12" x14ac:dyDescent="0.2">
      <c r="A105" t="s">
        <v>967</v>
      </c>
      <c r="B105" t="s">
        <v>780</v>
      </c>
      <c r="C105">
        <v>620.53800000000001</v>
      </c>
      <c r="D105">
        <v>15.668100000000001</v>
      </c>
      <c r="E105" t="s">
        <v>954</v>
      </c>
      <c r="F105" t="s">
        <v>13</v>
      </c>
      <c r="G105" s="1">
        <v>228540</v>
      </c>
      <c r="H105" s="1">
        <v>354133.2293374227</v>
      </c>
      <c r="I105" s="1">
        <v>130021.1691267041</v>
      </c>
      <c r="J105" s="1">
        <v>137916.49008745019</v>
      </c>
      <c r="K105" s="1">
        <v>235011.5560692338</v>
      </c>
      <c r="L105" s="1">
        <v>140416.543933054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F8ED6-F47B-D34C-B099-81AD8F117E88}">
  <dimension ref="A1:L105"/>
  <sheetViews>
    <sheetView workbookViewId="0">
      <selection activeCell="AB48" sqref="AB4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779</v>
      </c>
      <c r="B2" t="s">
        <v>780</v>
      </c>
      <c r="C2">
        <v>638.54849999999999</v>
      </c>
      <c r="D2">
        <v>16.377700000000001</v>
      </c>
      <c r="E2" t="s">
        <v>781</v>
      </c>
      <c r="F2" t="s">
        <v>9</v>
      </c>
      <c r="G2">
        <v>33.273150600047558</v>
      </c>
      <c r="H2">
        <v>42.277469229127995</v>
      </c>
      <c r="I2">
        <v>16.817850573504128</v>
      </c>
      <c r="J2">
        <v>20.418087058611508</v>
      </c>
      <c r="K2">
        <v>25.529316211941513</v>
      </c>
      <c r="L2">
        <v>14.083590158867164</v>
      </c>
    </row>
    <row r="3" spans="1:12" x14ac:dyDescent="0.2">
      <c r="A3" t="s">
        <v>782</v>
      </c>
      <c r="B3" t="s">
        <v>780</v>
      </c>
      <c r="C3">
        <v>694.61109999999996</v>
      </c>
      <c r="D3">
        <v>18.333100000000002</v>
      </c>
      <c r="E3" t="s">
        <v>783</v>
      </c>
      <c r="F3" t="s">
        <v>9</v>
      </c>
      <c r="G3">
        <v>28.598916503411257</v>
      </c>
      <c r="H3">
        <v>42.141611758045137</v>
      </c>
      <c r="I3">
        <v>17.696425407662961</v>
      </c>
      <c r="J3">
        <v>19.326640727602413</v>
      </c>
      <c r="K3">
        <v>24.011143782344963</v>
      </c>
      <c r="L3">
        <v>15.79681824168496</v>
      </c>
    </row>
    <row r="4" spans="1:12" x14ac:dyDescent="0.2">
      <c r="A4" t="s">
        <v>784</v>
      </c>
      <c r="B4" t="s">
        <v>780</v>
      </c>
      <c r="C4">
        <v>666.57979999999998</v>
      </c>
      <c r="D4">
        <v>17.649699999999999</v>
      </c>
      <c r="E4" t="s">
        <v>785</v>
      </c>
      <c r="F4" t="s">
        <v>9</v>
      </c>
      <c r="G4">
        <v>41.347700895418512</v>
      </c>
      <c r="H4">
        <v>41.818305371164399</v>
      </c>
      <c r="I4">
        <v>19.692569157606528</v>
      </c>
      <c r="J4">
        <v>19.79270171205787</v>
      </c>
      <c r="K4">
        <v>23.139294760275927</v>
      </c>
      <c r="L4">
        <v>16.177175611054871</v>
      </c>
    </row>
    <row r="5" spans="1:12" x14ac:dyDescent="0.2">
      <c r="A5" t="s">
        <v>786</v>
      </c>
      <c r="B5" t="s">
        <v>780</v>
      </c>
      <c r="C5">
        <v>722.64239999999995</v>
      </c>
      <c r="D5">
        <v>18.955200000000001</v>
      </c>
      <c r="E5" t="s">
        <v>787</v>
      </c>
      <c r="F5" t="s">
        <v>9</v>
      </c>
      <c r="G5">
        <v>29.175241282857808</v>
      </c>
      <c r="H5">
        <v>46.783122067572322</v>
      </c>
      <c r="I5">
        <v>17.208931797982867</v>
      </c>
      <c r="J5">
        <v>18.200947103805856</v>
      </c>
      <c r="K5">
        <v>25.080098524440118</v>
      </c>
      <c r="L5">
        <v>20.105159210919272</v>
      </c>
    </row>
    <row r="6" spans="1:12" x14ac:dyDescent="0.2">
      <c r="A6" t="s">
        <v>788</v>
      </c>
      <c r="B6" t="s">
        <v>780</v>
      </c>
      <c r="C6">
        <v>776.68939999999998</v>
      </c>
      <c r="D6">
        <v>19.480399999999999</v>
      </c>
      <c r="E6" t="s">
        <v>789</v>
      </c>
      <c r="F6" t="s">
        <v>9</v>
      </c>
      <c r="G6">
        <v>36.91720415342315</v>
      </c>
      <c r="H6">
        <v>38.777849562626393</v>
      </c>
      <c r="I6">
        <v>24.714839674046171</v>
      </c>
      <c r="J6">
        <v>23.235299143562685</v>
      </c>
      <c r="K6">
        <v>28.628001484910314</v>
      </c>
      <c r="L6">
        <v>39.328433618239821</v>
      </c>
    </row>
    <row r="7" spans="1:12" x14ac:dyDescent="0.2">
      <c r="A7" t="s">
        <v>790</v>
      </c>
      <c r="B7" t="s">
        <v>780</v>
      </c>
      <c r="C7">
        <v>736.65809999999999</v>
      </c>
      <c r="D7">
        <v>19.184899999999999</v>
      </c>
      <c r="E7" t="s">
        <v>791</v>
      </c>
      <c r="F7" t="s">
        <v>9</v>
      </c>
      <c r="G7">
        <v>18.5564572215551</v>
      </c>
      <c r="H7">
        <v>33.386543589907703</v>
      </c>
      <c r="I7">
        <v>15.184271708754393</v>
      </c>
      <c r="J7">
        <v>14.57594561288956</v>
      </c>
      <c r="K7">
        <v>21.71830003450621</v>
      </c>
      <c r="L7">
        <v>16.499215836909805</v>
      </c>
    </row>
    <row r="8" spans="1:12" x14ac:dyDescent="0.2">
      <c r="A8" t="s">
        <v>792</v>
      </c>
      <c r="B8" t="s">
        <v>780</v>
      </c>
      <c r="C8">
        <v>426.29809999999998</v>
      </c>
      <c r="D8">
        <v>1.8219000000000001</v>
      </c>
      <c r="E8" t="s">
        <v>793</v>
      </c>
      <c r="F8" t="s">
        <v>13</v>
      </c>
      <c r="G8">
        <v>3.1316047703176979</v>
      </c>
      <c r="H8">
        <v>3.0043417972374966</v>
      </c>
      <c r="I8">
        <v>2.221219142156591</v>
      </c>
      <c r="J8">
        <v>2.1310005683815398</v>
      </c>
      <c r="K8">
        <v>3.2845147122678515</v>
      </c>
      <c r="L8">
        <v>1.8956311483674209</v>
      </c>
    </row>
    <row r="9" spans="1:12" x14ac:dyDescent="0.2">
      <c r="A9" t="s">
        <v>794</v>
      </c>
      <c r="B9" t="s">
        <v>780</v>
      </c>
      <c r="C9">
        <v>470.32440000000003</v>
      </c>
      <c r="D9">
        <v>1.8170999999999999</v>
      </c>
      <c r="E9" t="s">
        <v>795</v>
      </c>
      <c r="F9" t="s">
        <v>13</v>
      </c>
      <c r="G9">
        <v>5.8998847942592985</v>
      </c>
      <c r="H9">
        <v>3.5034030391140396</v>
      </c>
      <c r="I9">
        <v>2.1249425490470677</v>
      </c>
      <c r="J9">
        <v>3.0311087635998191</v>
      </c>
      <c r="K9">
        <v>4.7436471029356468</v>
      </c>
      <c r="L9">
        <v>2.5879204387163361</v>
      </c>
    </row>
    <row r="10" spans="1:12" x14ac:dyDescent="0.2">
      <c r="A10" t="s">
        <v>796</v>
      </c>
      <c r="B10" t="s">
        <v>780</v>
      </c>
      <c r="C10">
        <v>514.35059999999999</v>
      </c>
      <c r="D10">
        <v>1.7803</v>
      </c>
      <c r="E10" t="s">
        <v>797</v>
      </c>
      <c r="F10" t="s">
        <v>13</v>
      </c>
      <c r="G10">
        <v>5.3402494198842207</v>
      </c>
      <c r="H10">
        <v>3.1928225419296714</v>
      </c>
      <c r="I10">
        <v>2.63619977479792</v>
      </c>
      <c r="J10">
        <v>3.6964741019509995</v>
      </c>
      <c r="K10">
        <v>5.0633250776942935</v>
      </c>
      <c r="L10">
        <v>2.9830514844433753</v>
      </c>
    </row>
    <row r="11" spans="1:12" x14ac:dyDescent="0.2">
      <c r="A11" t="s">
        <v>798</v>
      </c>
      <c r="B11" t="s">
        <v>780</v>
      </c>
      <c r="C11">
        <v>750.67370000000005</v>
      </c>
      <c r="D11">
        <v>19.458200000000001</v>
      </c>
      <c r="E11" t="s">
        <v>799</v>
      </c>
      <c r="F11" t="s">
        <v>9</v>
      </c>
      <c r="G11">
        <v>61.493853966947007</v>
      </c>
      <c r="H11">
        <v>86.388154460462744</v>
      </c>
      <c r="I11">
        <v>41.033654310064414</v>
      </c>
      <c r="J11">
        <v>38.934704861153968</v>
      </c>
      <c r="K11">
        <v>46.644381066088705</v>
      </c>
      <c r="L11">
        <v>38.178289954472206</v>
      </c>
    </row>
    <row r="12" spans="1:12" x14ac:dyDescent="0.2">
      <c r="A12" t="s">
        <v>800</v>
      </c>
      <c r="B12" t="s">
        <v>780</v>
      </c>
      <c r="C12">
        <v>764.68939999999998</v>
      </c>
      <c r="D12">
        <v>19.7166</v>
      </c>
      <c r="E12" t="s">
        <v>801</v>
      </c>
      <c r="F12" t="s">
        <v>9</v>
      </c>
      <c r="G12">
        <v>77.011398653545399</v>
      </c>
      <c r="H12">
        <v>94.81647681207177</v>
      </c>
      <c r="I12">
        <v>41.865380872540896</v>
      </c>
      <c r="J12">
        <v>47.649151862833008</v>
      </c>
      <c r="K12">
        <v>52.883006297613179</v>
      </c>
      <c r="L12">
        <v>47.810338158362718</v>
      </c>
    </row>
    <row r="13" spans="1:12" x14ac:dyDescent="0.2">
      <c r="A13" t="s">
        <v>802</v>
      </c>
      <c r="B13" t="s">
        <v>780</v>
      </c>
      <c r="C13">
        <v>876.81460000000004</v>
      </c>
      <c r="D13">
        <v>21.164400000000001</v>
      </c>
      <c r="E13" t="s">
        <v>803</v>
      </c>
      <c r="F13" t="s">
        <v>9</v>
      </c>
      <c r="G13">
        <v>26.370460689551258</v>
      </c>
      <c r="H13">
        <v>41.379778091086798</v>
      </c>
      <c r="I13">
        <v>16.027540599036676</v>
      </c>
      <c r="J13">
        <v>17.143748065584223</v>
      </c>
      <c r="K13">
        <v>23.30339673183256</v>
      </c>
      <c r="L13">
        <v>16.656024156138965</v>
      </c>
    </row>
    <row r="14" spans="1:12" x14ac:dyDescent="0.2">
      <c r="A14" t="s">
        <v>804</v>
      </c>
      <c r="B14" t="s">
        <v>780</v>
      </c>
      <c r="C14">
        <v>778.70500000000004</v>
      </c>
      <c r="D14">
        <v>19.9116</v>
      </c>
      <c r="E14" t="s">
        <v>805</v>
      </c>
      <c r="F14" t="s">
        <v>9</v>
      </c>
      <c r="G14">
        <v>140.29906349651981</v>
      </c>
      <c r="H14">
        <v>179.29746753290291</v>
      </c>
      <c r="I14">
        <v>81.312304589537916</v>
      </c>
      <c r="J14">
        <v>91.738074288499917</v>
      </c>
      <c r="K14">
        <v>107.49137522354803</v>
      </c>
      <c r="L14">
        <v>89.931514982708705</v>
      </c>
    </row>
    <row r="15" spans="1:12" x14ac:dyDescent="0.2">
      <c r="A15" t="s">
        <v>806</v>
      </c>
      <c r="B15" t="s">
        <v>780</v>
      </c>
      <c r="C15">
        <v>792.72069999999997</v>
      </c>
      <c r="D15">
        <v>20.1464</v>
      </c>
      <c r="E15" t="s">
        <v>807</v>
      </c>
      <c r="F15" t="s">
        <v>9</v>
      </c>
      <c r="G15">
        <v>130.12933249253587</v>
      </c>
      <c r="H15">
        <v>181.30953387678835</v>
      </c>
      <c r="I15">
        <v>70.822365495446732</v>
      </c>
      <c r="J15">
        <v>85.09707751319219</v>
      </c>
      <c r="K15">
        <v>101.07397968781383</v>
      </c>
      <c r="L15">
        <v>81.222821551138679</v>
      </c>
    </row>
    <row r="16" spans="1:12" x14ac:dyDescent="0.2">
      <c r="A16" t="s">
        <v>808</v>
      </c>
      <c r="B16" t="s">
        <v>780</v>
      </c>
      <c r="C16">
        <v>806.73630000000003</v>
      </c>
      <c r="D16">
        <v>20.357500000000002</v>
      </c>
      <c r="E16" t="s">
        <v>809</v>
      </c>
      <c r="F16" t="s">
        <v>9</v>
      </c>
      <c r="G16">
        <v>254.92766077519113</v>
      </c>
      <c r="H16">
        <v>320.77840608970246</v>
      </c>
      <c r="I16">
        <v>156.88739329913599</v>
      </c>
      <c r="J16">
        <v>174.43784130656979</v>
      </c>
      <c r="K16">
        <v>216.25706184633475</v>
      </c>
      <c r="L16">
        <v>143.93966956019102</v>
      </c>
    </row>
    <row r="17" spans="1:12" x14ac:dyDescent="0.2">
      <c r="A17" t="s">
        <v>810</v>
      </c>
      <c r="B17" t="s">
        <v>780</v>
      </c>
      <c r="C17">
        <v>804.72069999999997</v>
      </c>
      <c r="D17">
        <v>19.930499999999999</v>
      </c>
      <c r="E17" t="s">
        <v>811</v>
      </c>
      <c r="F17" t="s">
        <v>9</v>
      </c>
      <c r="G17">
        <v>108.67804393088569</v>
      </c>
      <c r="H17">
        <v>99.877597538614367</v>
      </c>
      <c r="I17">
        <v>81.712891260444962</v>
      </c>
      <c r="J17">
        <v>74.51019700367695</v>
      </c>
      <c r="K17">
        <v>89.658349800533486</v>
      </c>
      <c r="L17">
        <v>97.046206491536012</v>
      </c>
    </row>
    <row r="18" spans="1:12" x14ac:dyDescent="0.2">
      <c r="A18" t="s">
        <v>812</v>
      </c>
      <c r="B18" t="s">
        <v>780</v>
      </c>
      <c r="C18">
        <v>802.70500000000004</v>
      </c>
      <c r="D18">
        <v>19.513000000000002</v>
      </c>
      <c r="E18" t="s">
        <v>813</v>
      </c>
      <c r="F18" t="s">
        <v>9</v>
      </c>
      <c r="G18">
        <v>42.059702133359771</v>
      </c>
      <c r="H18">
        <v>35.763189476445895</v>
      </c>
      <c r="I18">
        <v>34.985474539827237</v>
      </c>
      <c r="J18">
        <v>25.554436470365779</v>
      </c>
      <c r="K18">
        <v>30.31119265685432</v>
      </c>
      <c r="L18">
        <v>43.947151384626075</v>
      </c>
    </row>
    <row r="19" spans="1:12" x14ac:dyDescent="0.2">
      <c r="A19" t="s">
        <v>814</v>
      </c>
      <c r="B19" t="s">
        <v>780</v>
      </c>
      <c r="C19">
        <v>828.72069999999997</v>
      </c>
      <c r="D19">
        <v>19.829699999999999</v>
      </c>
      <c r="E19" t="s">
        <v>815</v>
      </c>
      <c r="F19" t="s">
        <v>9</v>
      </c>
      <c r="G19">
        <v>19.975656990942234</v>
      </c>
      <c r="H19">
        <v>30.131123428390485</v>
      </c>
      <c r="I19">
        <v>13.440022289160849</v>
      </c>
      <c r="J19">
        <v>18.695299330129213</v>
      </c>
      <c r="K19">
        <v>22.740499466269586</v>
      </c>
      <c r="L19">
        <v>16.094883641872624</v>
      </c>
    </row>
    <row r="20" spans="1:12" x14ac:dyDescent="0.2">
      <c r="A20" t="s">
        <v>816</v>
      </c>
      <c r="B20" t="s">
        <v>780</v>
      </c>
      <c r="C20">
        <v>790.70500000000004</v>
      </c>
      <c r="D20">
        <v>19.761299999999999</v>
      </c>
      <c r="E20" t="s">
        <v>817</v>
      </c>
      <c r="F20" t="s">
        <v>9</v>
      </c>
      <c r="G20">
        <v>17.569501036752882</v>
      </c>
      <c r="H20">
        <v>22.356292709838268</v>
      </c>
      <c r="I20">
        <v>13.512671058291447</v>
      </c>
      <c r="J20">
        <v>13.124902707612117</v>
      </c>
      <c r="K20">
        <v>17.095024936405117</v>
      </c>
      <c r="L20">
        <v>31.445251751537366</v>
      </c>
    </row>
    <row r="21" spans="1:12" x14ac:dyDescent="0.2">
      <c r="A21" t="s">
        <v>818</v>
      </c>
      <c r="B21" t="s">
        <v>780</v>
      </c>
      <c r="C21">
        <v>818.73630000000003</v>
      </c>
      <c r="D21">
        <v>20.140799999999999</v>
      </c>
      <c r="E21" t="s">
        <v>819</v>
      </c>
      <c r="F21" t="s">
        <v>9</v>
      </c>
      <c r="G21">
        <v>33.453252093624606</v>
      </c>
      <c r="H21">
        <v>29.346933468722309</v>
      </c>
      <c r="I21">
        <v>24.882542907459797</v>
      </c>
      <c r="J21">
        <v>26.228959237005782</v>
      </c>
      <c r="K21">
        <v>26.531346686306868</v>
      </c>
      <c r="L21">
        <v>37.174587117753305</v>
      </c>
    </row>
    <row r="22" spans="1:12" x14ac:dyDescent="0.2">
      <c r="A22" t="s">
        <v>820</v>
      </c>
      <c r="B22" t="s">
        <v>780</v>
      </c>
      <c r="C22">
        <v>904.84590000000003</v>
      </c>
      <c r="D22">
        <v>21.473700000000001</v>
      </c>
      <c r="E22" t="s">
        <v>821</v>
      </c>
      <c r="F22" t="s">
        <v>9</v>
      </c>
      <c r="G22">
        <v>35.341916422935903</v>
      </c>
      <c r="H22">
        <v>47.465848852634309</v>
      </c>
      <c r="I22">
        <v>19.959400618058169</v>
      </c>
      <c r="J22">
        <v>20.485837137821491</v>
      </c>
      <c r="K22">
        <v>25.945530150973418</v>
      </c>
      <c r="L22">
        <v>18.186525189276498</v>
      </c>
    </row>
    <row r="23" spans="1:12" x14ac:dyDescent="0.2">
      <c r="A23" t="s">
        <v>822</v>
      </c>
      <c r="B23" t="s">
        <v>780</v>
      </c>
      <c r="C23">
        <v>774.67370000000005</v>
      </c>
      <c r="D23">
        <v>19.076499999999999</v>
      </c>
      <c r="E23" t="s">
        <v>823</v>
      </c>
      <c r="F23" t="s">
        <v>9</v>
      </c>
      <c r="G23">
        <v>11.146001166833916</v>
      </c>
      <c r="H23">
        <v>9.4188780901372446</v>
      </c>
      <c r="I23">
        <v>6.9539130227625865</v>
      </c>
      <c r="J23">
        <v>5.2862929936541541</v>
      </c>
      <c r="K23">
        <v>8.3972537355872969</v>
      </c>
      <c r="L23">
        <v>14.051839714064565</v>
      </c>
    </row>
    <row r="24" spans="1:12" x14ac:dyDescent="0.2">
      <c r="A24" t="s">
        <v>824</v>
      </c>
      <c r="B24" t="s">
        <v>780</v>
      </c>
      <c r="C24">
        <v>820.75199999999995</v>
      </c>
      <c r="D24">
        <v>20.498699999999999</v>
      </c>
      <c r="E24" t="s">
        <v>825</v>
      </c>
      <c r="F24" t="s">
        <v>9</v>
      </c>
      <c r="G24">
        <v>89.904264240414278</v>
      </c>
      <c r="H24">
        <v>112.54673664579734</v>
      </c>
      <c r="I24">
        <v>47.514331892789357</v>
      </c>
      <c r="J24">
        <v>56.377744485446001</v>
      </c>
      <c r="K24">
        <v>70.797624321010645</v>
      </c>
      <c r="L24">
        <v>49.739339672185928</v>
      </c>
    </row>
    <row r="25" spans="1:12" x14ac:dyDescent="0.2">
      <c r="A25" t="s">
        <v>826</v>
      </c>
      <c r="B25" t="s">
        <v>780</v>
      </c>
      <c r="C25">
        <v>834.76760000000002</v>
      </c>
      <c r="D25">
        <v>20.722200000000001</v>
      </c>
      <c r="E25" t="s">
        <v>827</v>
      </c>
      <c r="F25" t="s">
        <v>9</v>
      </c>
      <c r="G25">
        <v>157.08452269790061</v>
      </c>
      <c r="H25">
        <v>207.43200205082246</v>
      </c>
      <c r="I25">
        <v>85.589755482274128</v>
      </c>
      <c r="J25">
        <v>107.97575810794632</v>
      </c>
      <c r="K25">
        <v>133.00510633204561</v>
      </c>
      <c r="L25">
        <v>83.432393322095066</v>
      </c>
    </row>
    <row r="26" spans="1:12" x14ac:dyDescent="0.2">
      <c r="A26" t="s">
        <v>828</v>
      </c>
      <c r="B26" t="s">
        <v>780</v>
      </c>
      <c r="C26">
        <v>832.75199999999995</v>
      </c>
      <c r="D26">
        <v>20.002700000000001</v>
      </c>
      <c r="E26" t="s">
        <v>829</v>
      </c>
      <c r="F26" t="s">
        <v>9</v>
      </c>
      <c r="G26">
        <v>200.72911797473841</v>
      </c>
      <c r="H26">
        <v>166.53718354005676</v>
      </c>
      <c r="I26">
        <v>155.72637091396473</v>
      </c>
      <c r="J26">
        <v>169.74000614376806</v>
      </c>
      <c r="K26">
        <v>178.03688757708343</v>
      </c>
      <c r="L26">
        <v>172.48267146946634</v>
      </c>
    </row>
    <row r="27" spans="1:12" x14ac:dyDescent="0.2">
      <c r="A27" t="s">
        <v>830</v>
      </c>
      <c r="B27" t="s">
        <v>780</v>
      </c>
      <c r="C27">
        <v>878.73630000000003</v>
      </c>
      <c r="D27">
        <v>19.6374</v>
      </c>
      <c r="E27" t="s">
        <v>831</v>
      </c>
      <c r="F27" t="s">
        <v>9</v>
      </c>
      <c r="G27">
        <v>5.278414573756101</v>
      </c>
      <c r="H27">
        <v>4.3529421620878939</v>
      </c>
      <c r="I27">
        <v>4.9218522645292193</v>
      </c>
      <c r="J27">
        <v>9.9198028065246948</v>
      </c>
      <c r="K27">
        <v>9.6930175713311169</v>
      </c>
      <c r="L27">
        <v>9.8698525557793708</v>
      </c>
    </row>
    <row r="28" spans="1:12" x14ac:dyDescent="0.2">
      <c r="A28" t="s">
        <v>832</v>
      </c>
      <c r="B28" t="s">
        <v>780</v>
      </c>
      <c r="C28">
        <v>802.70500000000004</v>
      </c>
      <c r="D28">
        <v>19.588200000000001</v>
      </c>
      <c r="E28" t="s">
        <v>813</v>
      </c>
      <c r="F28" t="s">
        <v>9</v>
      </c>
      <c r="G28">
        <v>42.059702133359771</v>
      </c>
      <c r="H28">
        <v>33.659978246897261</v>
      </c>
      <c r="I28">
        <v>34.985474539827237</v>
      </c>
      <c r="J28">
        <v>25.554436470365779</v>
      </c>
      <c r="K28">
        <v>24.283424707218256</v>
      </c>
      <c r="L28">
        <v>28.450342447912611</v>
      </c>
    </row>
    <row r="29" spans="1:12" x14ac:dyDescent="0.2">
      <c r="A29" t="s">
        <v>833</v>
      </c>
      <c r="B29" t="s">
        <v>780</v>
      </c>
      <c r="C29">
        <v>816.72069999999997</v>
      </c>
      <c r="D29">
        <v>19.8781</v>
      </c>
      <c r="E29" t="s">
        <v>834</v>
      </c>
      <c r="F29" t="s">
        <v>9</v>
      </c>
      <c r="G29">
        <v>51.116405907037553</v>
      </c>
      <c r="H29">
        <v>55.032594077502644</v>
      </c>
      <c r="I29">
        <v>55.123441758645662</v>
      </c>
      <c r="J29">
        <v>51.354560041163346</v>
      </c>
      <c r="K29">
        <v>58.884187894315481</v>
      </c>
      <c r="L29">
        <v>58.059900115250727</v>
      </c>
    </row>
    <row r="30" spans="1:12" x14ac:dyDescent="0.2">
      <c r="A30" t="s">
        <v>835</v>
      </c>
      <c r="B30" t="s">
        <v>780</v>
      </c>
      <c r="C30">
        <v>830.73630000000003</v>
      </c>
      <c r="D30">
        <v>19.9282</v>
      </c>
      <c r="E30" t="s">
        <v>836</v>
      </c>
      <c r="F30" t="s">
        <v>9</v>
      </c>
      <c r="G30">
        <v>145.28187148548477</v>
      </c>
      <c r="H30">
        <v>128.60199424110888</v>
      </c>
      <c r="I30">
        <v>127.78714801934646</v>
      </c>
      <c r="J30">
        <v>102.44407581640634</v>
      </c>
      <c r="K30">
        <v>109.0957241074816</v>
      </c>
      <c r="L30">
        <v>111.00992252206683</v>
      </c>
    </row>
    <row r="31" spans="1:12" x14ac:dyDescent="0.2">
      <c r="A31" t="s">
        <v>837</v>
      </c>
      <c r="B31" t="s">
        <v>780</v>
      </c>
      <c r="C31">
        <v>828.72069999999997</v>
      </c>
      <c r="D31">
        <v>19.733599999999999</v>
      </c>
      <c r="E31" t="s">
        <v>815</v>
      </c>
      <c r="F31" t="s">
        <v>9</v>
      </c>
      <c r="G31">
        <v>31.234401692755384</v>
      </c>
      <c r="H31">
        <v>30.131123428390485</v>
      </c>
      <c r="I31">
        <v>21.846910694535417</v>
      </c>
      <c r="J31">
        <v>21.675558309003303</v>
      </c>
      <c r="K31">
        <v>24.22475137660583</v>
      </c>
      <c r="L31">
        <v>26.753961539888031</v>
      </c>
    </row>
    <row r="32" spans="1:12" x14ac:dyDescent="0.2">
      <c r="A32" t="s">
        <v>838</v>
      </c>
      <c r="B32" t="s">
        <v>780</v>
      </c>
      <c r="C32">
        <v>852.72069999999997</v>
      </c>
      <c r="D32">
        <v>19.386800000000001</v>
      </c>
      <c r="E32" t="s">
        <v>839</v>
      </c>
      <c r="F32" t="s">
        <v>9</v>
      </c>
      <c r="G32">
        <v>6.1956114467128094</v>
      </c>
      <c r="H32">
        <v>12.336890203218289</v>
      </c>
      <c r="I32">
        <v>7.3171568684155828</v>
      </c>
      <c r="J32">
        <v>5.6723195438780394</v>
      </c>
      <c r="K32">
        <v>8.0460388456244729</v>
      </c>
      <c r="L32">
        <v>7.9330754228208278</v>
      </c>
    </row>
    <row r="33" spans="1:12" x14ac:dyDescent="0.2">
      <c r="A33" t="s">
        <v>840</v>
      </c>
      <c r="B33" t="s">
        <v>780</v>
      </c>
      <c r="C33">
        <v>848.78330000000005</v>
      </c>
      <c r="D33">
        <v>20.855699999999999</v>
      </c>
      <c r="E33" t="s">
        <v>841</v>
      </c>
      <c r="F33" t="s">
        <v>9</v>
      </c>
      <c r="G33">
        <v>34.502643462866864</v>
      </c>
      <c r="H33">
        <v>49.319701432727058</v>
      </c>
      <c r="I33">
        <v>21.231093558073237</v>
      </c>
      <c r="J33">
        <v>27.362097924451788</v>
      </c>
      <c r="K33">
        <v>30.228683285680592</v>
      </c>
      <c r="L33">
        <v>21.765901864573589</v>
      </c>
    </row>
    <row r="34" spans="1:12" x14ac:dyDescent="0.2">
      <c r="A34" t="s">
        <v>842</v>
      </c>
      <c r="B34" t="s">
        <v>780</v>
      </c>
      <c r="C34">
        <v>846.76760000000002</v>
      </c>
      <c r="D34">
        <v>20.487300000000001</v>
      </c>
      <c r="E34" t="s">
        <v>843</v>
      </c>
      <c r="F34" t="s">
        <v>9</v>
      </c>
      <c r="G34">
        <v>30.044531158523021</v>
      </c>
      <c r="H34">
        <v>25.677062034661166</v>
      </c>
      <c r="I34">
        <v>22.950221440677694</v>
      </c>
      <c r="J34">
        <v>26.594511862193684</v>
      </c>
      <c r="K34">
        <v>25.683333704799132</v>
      </c>
      <c r="L34">
        <v>30.619092218408507</v>
      </c>
    </row>
    <row r="35" spans="1:12" x14ac:dyDescent="0.2">
      <c r="A35" t="s">
        <v>844</v>
      </c>
      <c r="B35" t="s">
        <v>780</v>
      </c>
      <c r="C35">
        <v>844.75199999999995</v>
      </c>
      <c r="D35">
        <v>20.095400000000001</v>
      </c>
      <c r="E35" t="s">
        <v>845</v>
      </c>
      <c r="F35" t="s">
        <v>9</v>
      </c>
      <c r="G35">
        <v>33.987553191236508</v>
      </c>
      <c r="H35">
        <v>28.911845618292379</v>
      </c>
      <c r="I35">
        <v>27.92496472497583</v>
      </c>
      <c r="J35">
        <v>27.181182877770198</v>
      </c>
      <c r="K35">
        <v>25.468809339747448</v>
      </c>
      <c r="L35">
        <v>30.667041869743048</v>
      </c>
    </row>
    <row r="36" spans="1:12" x14ac:dyDescent="0.2">
      <c r="A36" t="s">
        <v>846</v>
      </c>
      <c r="B36" t="s">
        <v>780</v>
      </c>
      <c r="C36">
        <v>862.7989</v>
      </c>
      <c r="D36">
        <v>21.026399999999999</v>
      </c>
      <c r="E36" t="s">
        <v>847</v>
      </c>
      <c r="F36" t="s">
        <v>9</v>
      </c>
      <c r="G36">
        <v>113.40030509247588</v>
      </c>
      <c r="H36">
        <v>151.62381658777082</v>
      </c>
      <c r="I36">
        <v>60.739123716395063</v>
      </c>
      <c r="J36">
        <v>72.689878941386866</v>
      </c>
      <c r="K36">
        <v>67.765863315771625</v>
      </c>
      <c r="L36">
        <v>58.582810502101694</v>
      </c>
    </row>
    <row r="37" spans="1:12" x14ac:dyDescent="0.2">
      <c r="A37" t="s">
        <v>848</v>
      </c>
      <c r="B37" t="s">
        <v>780</v>
      </c>
      <c r="C37">
        <v>860.78330000000005</v>
      </c>
      <c r="D37">
        <v>20.378799999999998</v>
      </c>
      <c r="E37" t="s">
        <v>849</v>
      </c>
      <c r="F37" t="s">
        <v>9</v>
      </c>
      <c r="G37">
        <v>113.8277459705654</v>
      </c>
      <c r="H37">
        <v>86.630634250623302</v>
      </c>
      <c r="I37">
        <v>81.536361541062206</v>
      </c>
      <c r="J37">
        <v>122.82866008859533</v>
      </c>
      <c r="K37">
        <v>125.25839314962361</v>
      </c>
      <c r="L37">
        <v>113.97761715871793</v>
      </c>
    </row>
    <row r="38" spans="1:12" x14ac:dyDescent="0.2">
      <c r="A38" t="s">
        <v>850</v>
      </c>
      <c r="B38" t="s">
        <v>780</v>
      </c>
      <c r="C38">
        <v>890.83019999999999</v>
      </c>
      <c r="D38">
        <v>21.3202</v>
      </c>
      <c r="E38" t="s">
        <v>851</v>
      </c>
      <c r="F38" t="s">
        <v>9</v>
      </c>
      <c r="G38">
        <v>72.909887306484109</v>
      </c>
      <c r="H38">
        <v>97.71763571987924</v>
      </c>
      <c r="I38">
        <v>39.976512875145318</v>
      </c>
      <c r="J38">
        <v>42.552261288420816</v>
      </c>
      <c r="K38">
        <v>52.267853096973511</v>
      </c>
      <c r="L38">
        <v>37.119509815544717</v>
      </c>
    </row>
    <row r="39" spans="1:12" x14ac:dyDescent="0.2">
      <c r="A39" t="s">
        <v>852</v>
      </c>
      <c r="B39" t="s">
        <v>780</v>
      </c>
      <c r="C39">
        <v>888.81460000000004</v>
      </c>
      <c r="D39">
        <v>20.9941</v>
      </c>
      <c r="E39" t="s">
        <v>853</v>
      </c>
      <c r="F39" t="s">
        <v>9</v>
      </c>
      <c r="G39">
        <v>29.989300033826062</v>
      </c>
      <c r="H39">
        <v>28.516311208810627</v>
      </c>
      <c r="I39">
        <v>17.304665222725056</v>
      </c>
      <c r="J39">
        <v>27.341996252598278</v>
      </c>
      <c r="K39">
        <v>29.146893752513968</v>
      </c>
      <c r="L39">
        <v>23.234197944628477</v>
      </c>
    </row>
    <row r="40" spans="1:12" x14ac:dyDescent="0.2">
      <c r="A40" t="s">
        <v>854</v>
      </c>
      <c r="B40" t="s">
        <v>780</v>
      </c>
      <c r="C40">
        <v>918.86149999999998</v>
      </c>
      <c r="D40">
        <v>21.607900000000001</v>
      </c>
      <c r="E40" t="s">
        <v>855</v>
      </c>
      <c r="F40" t="s">
        <v>9</v>
      </c>
      <c r="G40">
        <v>37.692841252428295</v>
      </c>
      <c r="H40">
        <v>57.720508347154741</v>
      </c>
      <c r="I40">
        <v>23.227916268475965</v>
      </c>
      <c r="J40">
        <v>20.549864685206746</v>
      </c>
      <c r="K40">
        <v>26.324156487581735</v>
      </c>
      <c r="L40">
        <v>21.090070968061124</v>
      </c>
    </row>
    <row r="41" spans="1:12" x14ac:dyDescent="0.2">
      <c r="A41" t="s">
        <v>856</v>
      </c>
      <c r="B41" t="s">
        <v>780</v>
      </c>
      <c r="C41">
        <v>946.89279999999997</v>
      </c>
      <c r="D41">
        <v>21.849499999999999</v>
      </c>
      <c r="E41" t="s">
        <v>857</v>
      </c>
      <c r="F41" t="s">
        <v>9</v>
      </c>
      <c r="G41">
        <v>22.409428507480065</v>
      </c>
      <c r="H41">
        <v>30.253223180882678</v>
      </c>
      <c r="I41">
        <v>10.405747997154792</v>
      </c>
      <c r="J41">
        <v>10.361295080936971</v>
      </c>
      <c r="K41">
        <v>15.197309399409432</v>
      </c>
      <c r="L41">
        <v>11.220866380543027</v>
      </c>
    </row>
    <row r="42" spans="1:12" x14ac:dyDescent="0.2">
      <c r="A42" t="s">
        <v>858</v>
      </c>
      <c r="B42" t="s">
        <v>780</v>
      </c>
      <c r="C42">
        <v>858.76760000000002</v>
      </c>
      <c r="D42">
        <v>20.2912</v>
      </c>
      <c r="E42" t="s">
        <v>859</v>
      </c>
      <c r="F42" t="s">
        <v>9</v>
      </c>
      <c r="G42">
        <v>292.44880527040931</v>
      </c>
      <c r="H42">
        <v>251.98981313635397</v>
      </c>
      <c r="I42">
        <v>262.86633137011944</v>
      </c>
      <c r="J42">
        <v>239.6119284938388</v>
      </c>
      <c r="K42">
        <v>230.4945122277565</v>
      </c>
      <c r="L42">
        <v>258.24127084954773</v>
      </c>
    </row>
    <row r="43" spans="1:12" x14ac:dyDescent="0.2">
      <c r="A43" t="s">
        <v>860</v>
      </c>
      <c r="B43" t="s">
        <v>780</v>
      </c>
      <c r="C43">
        <v>856.75199999999995</v>
      </c>
      <c r="D43">
        <v>20.3689</v>
      </c>
      <c r="E43" t="s">
        <v>861</v>
      </c>
      <c r="F43" t="s">
        <v>9</v>
      </c>
      <c r="G43">
        <v>93.448661634010591</v>
      </c>
      <c r="H43">
        <v>84.31417838291928</v>
      </c>
      <c r="I43">
        <v>83.057232969590629</v>
      </c>
      <c r="J43">
        <v>74.399265555300161</v>
      </c>
      <c r="K43">
        <v>70.449251420499351</v>
      </c>
      <c r="L43">
        <v>68.587440456226787</v>
      </c>
    </row>
    <row r="44" spans="1:12" x14ac:dyDescent="0.2">
      <c r="A44" t="s">
        <v>862</v>
      </c>
      <c r="B44" t="s">
        <v>780</v>
      </c>
      <c r="C44">
        <v>872.78330000000005</v>
      </c>
      <c r="D44">
        <v>20.4819</v>
      </c>
      <c r="E44" t="s">
        <v>863</v>
      </c>
      <c r="F44" t="s">
        <v>9</v>
      </c>
      <c r="G44">
        <v>28.008183604478543</v>
      </c>
      <c r="H44">
        <v>22.476672747506626</v>
      </c>
      <c r="I44">
        <v>23.853917811825617</v>
      </c>
      <c r="J44">
        <v>24.535951763121275</v>
      </c>
      <c r="K44">
        <v>21.23332828616287</v>
      </c>
      <c r="L44">
        <v>26.527172648440896</v>
      </c>
    </row>
    <row r="45" spans="1:12" x14ac:dyDescent="0.2">
      <c r="A45" t="s">
        <v>864</v>
      </c>
      <c r="B45" t="s">
        <v>780</v>
      </c>
      <c r="C45">
        <v>886.7989</v>
      </c>
      <c r="D45">
        <v>20.6753</v>
      </c>
      <c r="E45" t="s">
        <v>865</v>
      </c>
      <c r="F45" t="s">
        <v>9</v>
      </c>
      <c r="G45">
        <v>115.40063234780496</v>
      </c>
      <c r="H45">
        <v>89.708923785285634</v>
      </c>
      <c r="I45">
        <v>93.50643443613194</v>
      </c>
      <c r="J45">
        <v>111.05056939516838</v>
      </c>
      <c r="K45">
        <v>98.461182933979188</v>
      </c>
      <c r="L45">
        <v>107.16099105007828</v>
      </c>
    </row>
    <row r="46" spans="1:12" x14ac:dyDescent="0.2">
      <c r="A46" t="s">
        <v>866</v>
      </c>
      <c r="B46" t="s">
        <v>780</v>
      </c>
      <c r="C46">
        <v>880.75199999999995</v>
      </c>
      <c r="D46">
        <v>19.5197</v>
      </c>
      <c r="E46" t="s">
        <v>867</v>
      </c>
      <c r="F46" t="s">
        <v>9</v>
      </c>
      <c r="G46">
        <v>35.969870297207876</v>
      </c>
      <c r="H46">
        <v>32.770885682975234</v>
      </c>
      <c r="I46">
        <v>28.410421453278431</v>
      </c>
      <c r="J46">
        <v>33.892163251382748</v>
      </c>
      <c r="K46">
        <v>29.38892124129023</v>
      </c>
      <c r="L46">
        <v>31.573549467270318</v>
      </c>
    </row>
    <row r="47" spans="1:12" x14ac:dyDescent="0.2">
      <c r="A47" t="s">
        <v>868</v>
      </c>
      <c r="B47" t="s">
        <v>780</v>
      </c>
      <c r="C47">
        <v>908.78330000000005</v>
      </c>
      <c r="D47">
        <v>19.903099999999998</v>
      </c>
      <c r="E47" t="s">
        <v>869</v>
      </c>
      <c r="F47" t="s">
        <v>9</v>
      </c>
      <c r="G47">
        <v>48.282809074758674</v>
      </c>
      <c r="H47">
        <v>36.67807776272543</v>
      </c>
      <c r="I47">
        <v>34.949489635491517</v>
      </c>
      <c r="J47">
        <v>56.321906508075145</v>
      </c>
      <c r="K47">
        <v>48.071793187394164</v>
      </c>
      <c r="L47">
        <v>46.372496586587879</v>
      </c>
    </row>
    <row r="48" spans="1:12" x14ac:dyDescent="0.2">
      <c r="A48" t="s">
        <v>870</v>
      </c>
      <c r="B48" t="s">
        <v>780</v>
      </c>
      <c r="C48">
        <v>906.76760000000002</v>
      </c>
      <c r="D48">
        <v>19.814499999999999</v>
      </c>
      <c r="E48" t="s">
        <v>871</v>
      </c>
      <c r="F48" t="s">
        <v>9</v>
      </c>
      <c r="G48">
        <v>40.917858664081294</v>
      </c>
      <c r="H48">
        <v>28.554144934934968</v>
      </c>
      <c r="I48">
        <v>32.979825343455367</v>
      </c>
      <c r="J48">
        <v>40.591231523156175</v>
      </c>
      <c r="K48">
        <v>41.448124223725628</v>
      </c>
      <c r="L48">
        <v>38.049344270477974</v>
      </c>
    </row>
    <row r="49" spans="1:12" x14ac:dyDescent="0.2">
      <c r="A49" t="s">
        <v>872</v>
      </c>
      <c r="B49" t="s">
        <v>780</v>
      </c>
      <c r="C49">
        <v>904.75199999999995</v>
      </c>
      <c r="D49">
        <v>19.643000000000001</v>
      </c>
      <c r="E49" t="s">
        <v>873</v>
      </c>
      <c r="F49" t="s">
        <v>9</v>
      </c>
      <c r="G49">
        <v>19.396930858247991</v>
      </c>
      <c r="H49">
        <v>13.996071065253057</v>
      </c>
      <c r="I49">
        <v>15.146928883500346</v>
      </c>
      <c r="J49">
        <v>23.478008218534693</v>
      </c>
      <c r="K49">
        <v>20.59067196179863</v>
      </c>
      <c r="L49">
        <v>19.776639302451564</v>
      </c>
    </row>
    <row r="50" spans="1:12" x14ac:dyDescent="0.2">
      <c r="A50" t="s">
        <v>874</v>
      </c>
      <c r="B50" t="s">
        <v>780</v>
      </c>
      <c r="C50">
        <v>942.86149999999998</v>
      </c>
      <c r="D50">
        <v>21.262</v>
      </c>
      <c r="E50" t="s">
        <v>875</v>
      </c>
      <c r="F50" t="s">
        <v>9</v>
      </c>
      <c r="G50">
        <v>18.177043408419454</v>
      </c>
      <c r="H50">
        <v>14.232359882047808</v>
      </c>
      <c r="I50">
        <v>8.4387995469553001</v>
      </c>
      <c r="J50">
        <v>9.4373626820404564</v>
      </c>
      <c r="K50">
        <v>12.817372426442859</v>
      </c>
      <c r="L50">
        <v>9.6488953786837328</v>
      </c>
    </row>
    <row r="51" spans="1:12" x14ac:dyDescent="0.2">
      <c r="A51" t="s">
        <v>876</v>
      </c>
      <c r="B51" t="s">
        <v>780</v>
      </c>
      <c r="C51">
        <v>940.84590000000003</v>
      </c>
      <c r="D51">
        <v>20.6798</v>
      </c>
      <c r="E51" t="s">
        <v>877</v>
      </c>
      <c r="F51" t="s">
        <v>9</v>
      </c>
      <c r="G51">
        <v>11.032777361205145</v>
      </c>
      <c r="H51">
        <v>5.6566579700362318</v>
      </c>
      <c r="I51">
        <v>9.5964271298307349</v>
      </c>
      <c r="J51">
        <v>9.2080547216374544</v>
      </c>
      <c r="K51">
        <v>8.1486254971171377</v>
      </c>
      <c r="L51">
        <v>9.9054908101496366</v>
      </c>
    </row>
    <row r="52" spans="1:12" x14ac:dyDescent="0.2">
      <c r="A52" t="s">
        <v>878</v>
      </c>
      <c r="B52" t="s">
        <v>780</v>
      </c>
      <c r="C52">
        <v>934.7989</v>
      </c>
      <c r="D52">
        <v>20.140999999999998</v>
      </c>
      <c r="E52" t="s">
        <v>879</v>
      </c>
      <c r="F52" t="s">
        <v>9</v>
      </c>
      <c r="G52">
        <v>35.224250113798902</v>
      </c>
      <c r="H52">
        <v>25.33999792918976</v>
      </c>
      <c r="I52">
        <v>29.690940879262634</v>
      </c>
      <c r="J52">
        <v>39.829601511817636</v>
      </c>
      <c r="K52">
        <v>32.698463796147443</v>
      </c>
      <c r="L52">
        <v>36.417112220319865</v>
      </c>
    </row>
    <row r="53" spans="1:12" x14ac:dyDescent="0.2">
      <c r="A53" t="s">
        <v>880</v>
      </c>
      <c r="B53" t="s">
        <v>780</v>
      </c>
      <c r="C53">
        <v>916.84590000000003</v>
      </c>
      <c r="D53">
        <v>21.341799999999999</v>
      </c>
      <c r="E53" t="s">
        <v>881</v>
      </c>
      <c r="F53" t="s">
        <v>9</v>
      </c>
      <c r="G53">
        <v>14.123559126312045</v>
      </c>
      <c r="H53">
        <v>8.9426890554176914</v>
      </c>
      <c r="I53">
        <v>6.0032325878404835</v>
      </c>
      <c r="J53">
        <v>9.1522167442665925</v>
      </c>
      <c r="K53">
        <v>9.6251765328104977</v>
      </c>
      <c r="L53">
        <v>7.5468863390994185</v>
      </c>
    </row>
    <row r="54" spans="1:12" x14ac:dyDescent="0.2">
      <c r="A54" t="s">
        <v>882</v>
      </c>
      <c r="B54" t="s">
        <v>780</v>
      </c>
      <c r="C54">
        <v>944.87720000000002</v>
      </c>
      <c r="D54">
        <v>21.598500000000001</v>
      </c>
      <c r="E54" t="s">
        <v>883</v>
      </c>
      <c r="F54" t="s">
        <v>9</v>
      </c>
      <c r="G54">
        <v>7.7891494618825234</v>
      </c>
      <c r="H54">
        <v>6.874388036792884</v>
      </c>
      <c r="I54">
        <v>2.7236498819383046</v>
      </c>
      <c r="J54">
        <v>3.6033363556964035</v>
      </c>
      <c r="K54">
        <v>3.1845866960685618</v>
      </c>
      <c r="L54">
        <v>2.9752758653080451</v>
      </c>
    </row>
    <row r="55" spans="1:12" x14ac:dyDescent="0.2">
      <c r="A55" t="s">
        <v>884</v>
      </c>
      <c r="B55" t="s">
        <v>780</v>
      </c>
      <c r="C55">
        <v>854.73630000000003</v>
      </c>
      <c r="D55">
        <v>20.2958</v>
      </c>
      <c r="E55" t="s">
        <v>885</v>
      </c>
      <c r="F55" t="s">
        <v>9</v>
      </c>
      <c r="G55">
        <v>9.6281057789665603</v>
      </c>
      <c r="H55">
        <v>6.4195234658888669</v>
      </c>
      <c r="I55">
        <v>8.8658656757697578</v>
      </c>
      <c r="J55">
        <v>8.438235140284517</v>
      </c>
      <c r="K55">
        <v>9.3162247763044359</v>
      </c>
      <c r="L55">
        <v>8.840230988609374</v>
      </c>
    </row>
    <row r="56" spans="1:12" x14ac:dyDescent="0.2">
      <c r="A56" t="s">
        <v>886</v>
      </c>
      <c r="B56" t="s">
        <v>780</v>
      </c>
      <c r="C56">
        <v>884.78330000000005</v>
      </c>
      <c r="D56">
        <v>20.2942</v>
      </c>
      <c r="E56" t="s">
        <v>887</v>
      </c>
      <c r="F56" t="s">
        <v>9</v>
      </c>
      <c r="G56">
        <v>150.9970922149964</v>
      </c>
      <c r="H56">
        <v>139.53938052069131</v>
      </c>
      <c r="I56">
        <v>125.61447455002013</v>
      </c>
      <c r="J56">
        <v>111.22180585910569</v>
      </c>
      <c r="K56">
        <v>107.74807104497741</v>
      </c>
      <c r="L56">
        <v>109.25392853400471</v>
      </c>
    </row>
    <row r="57" spans="1:12" x14ac:dyDescent="0.2">
      <c r="A57" t="s">
        <v>888</v>
      </c>
      <c r="B57" t="s">
        <v>780</v>
      </c>
      <c r="C57">
        <v>874.7989</v>
      </c>
      <c r="D57">
        <v>20.852799999999998</v>
      </c>
      <c r="E57" t="s">
        <v>889</v>
      </c>
      <c r="F57" t="s">
        <v>9</v>
      </c>
      <c r="G57">
        <v>9.2199957945209725</v>
      </c>
      <c r="H57">
        <v>5.3534722465943485</v>
      </c>
      <c r="I57">
        <v>7.0414989219948048</v>
      </c>
      <c r="J57">
        <v>7.2511197413800108</v>
      </c>
      <c r="K57">
        <v>11.669575396337255</v>
      </c>
      <c r="L57">
        <v>12.696290111471967</v>
      </c>
    </row>
    <row r="58" spans="1:12" x14ac:dyDescent="0.2">
      <c r="A58" t="s">
        <v>890</v>
      </c>
      <c r="B58" t="s">
        <v>780</v>
      </c>
      <c r="C58">
        <v>870.76760000000002</v>
      </c>
      <c r="D58">
        <v>20.117000000000001</v>
      </c>
      <c r="E58" t="s">
        <v>891</v>
      </c>
      <c r="F58" t="s">
        <v>9</v>
      </c>
      <c r="G58">
        <v>16.608959737675296</v>
      </c>
      <c r="H58">
        <v>15.713378288333402</v>
      </c>
      <c r="I58">
        <v>16.691563928099534</v>
      </c>
      <c r="J58">
        <v>13.85973048981265</v>
      </c>
      <c r="K58">
        <v>16.759486826965301</v>
      </c>
      <c r="L58">
        <v>14.502825623913727</v>
      </c>
    </row>
    <row r="59" spans="1:12" x14ac:dyDescent="0.2">
      <c r="A59" t="s">
        <v>892</v>
      </c>
      <c r="B59" t="s">
        <v>780</v>
      </c>
      <c r="C59">
        <v>900.81460000000004</v>
      </c>
      <c r="D59">
        <v>20.7974</v>
      </c>
      <c r="E59" t="s">
        <v>893</v>
      </c>
      <c r="F59" t="s">
        <v>9</v>
      </c>
      <c r="G59">
        <v>7.9394741751881668</v>
      </c>
      <c r="H59">
        <v>4.107194913762056</v>
      </c>
      <c r="I59">
        <v>6.6815819825917142</v>
      </c>
      <c r="J59">
        <v>7.5574841105548023</v>
      </c>
      <c r="K59">
        <v>7.2496400596398569</v>
      </c>
      <c r="L59">
        <v>6.8373610930005206</v>
      </c>
    </row>
    <row r="60" spans="1:12" x14ac:dyDescent="0.2">
      <c r="A60" t="s">
        <v>894</v>
      </c>
      <c r="B60" t="s">
        <v>780</v>
      </c>
      <c r="C60">
        <v>914.83019999999999</v>
      </c>
      <c r="D60">
        <v>20.998899999999999</v>
      </c>
      <c r="E60" t="s">
        <v>895</v>
      </c>
      <c r="F60" t="s">
        <v>9</v>
      </c>
      <c r="G60">
        <v>24.228453592608243</v>
      </c>
      <c r="H60">
        <v>17.900511601285118</v>
      </c>
      <c r="I60">
        <v>19.229518124456355</v>
      </c>
      <c r="J60">
        <v>13.910356922628896</v>
      </c>
      <c r="K60">
        <v>21.523944626852547</v>
      </c>
      <c r="L60">
        <v>19.258912661690815</v>
      </c>
    </row>
    <row r="61" spans="1:12" x14ac:dyDescent="0.2">
      <c r="A61" t="s">
        <v>896</v>
      </c>
      <c r="B61" t="s">
        <v>780</v>
      </c>
      <c r="C61">
        <v>936.81460000000004</v>
      </c>
      <c r="D61">
        <v>20.4801</v>
      </c>
      <c r="E61" t="s">
        <v>897</v>
      </c>
      <c r="F61" t="s">
        <v>9</v>
      </c>
      <c r="G61">
        <v>19.444957923201866</v>
      </c>
      <c r="H61">
        <v>9.1330614864160822</v>
      </c>
      <c r="I61">
        <v>15.997666338833437</v>
      </c>
      <c r="J61">
        <v>22.629270962497607</v>
      </c>
      <c r="K61">
        <v>16.034321131427337</v>
      </c>
      <c r="L61">
        <v>21.677778181039841</v>
      </c>
    </row>
    <row r="62" spans="1:12" x14ac:dyDescent="0.2">
      <c r="A62" t="s">
        <v>898</v>
      </c>
      <c r="B62" t="s">
        <v>780</v>
      </c>
      <c r="C62">
        <v>962.83019999999999</v>
      </c>
      <c r="D62">
        <v>20.478899999999999</v>
      </c>
      <c r="E62" t="s">
        <v>899</v>
      </c>
      <c r="F62" t="s">
        <v>9</v>
      </c>
      <c r="G62">
        <v>10.360878722500374</v>
      </c>
      <c r="H62">
        <v>7.4484288449885776</v>
      </c>
      <c r="I62">
        <v>11.91643501879576</v>
      </c>
      <c r="J62">
        <v>13.552249361090441</v>
      </c>
      <c r="K62">
        <v>10.549281489956224</v>
      </c>
      <c r="L62">
        <v>11.528651304649854</v>
      </c>
    </row>
    <row r="63" spans="1:12" x14ac:dyDescent="0.2">
      <c r="A63" t="s">
        <v>900</v>
      </c>
      <c r="B63" t="s">
        <v>780</v>
      </c>
      <c r="C63">
        <v>882.76760000000002</v>
      </c>
      <c r="D63">
        <v>19.9741</v>
      </c>
      <c r="E63" t="s">
        <v>901</v>
      </c>
      <c r="F63" t="s">
        <v>9</v>
      </c>
      <c r="G63">
        <v>51.715543542337194</v>
      </c>
      <c r="H63">
        <v>45.634352565251412</v>
      </c>
      <c r="I63">
        <v>35.41389858956002</v>
      </c>
      <c r="J63">
        <v>47.851657594097993</v>
      </c>
      <c r="K63">
        <v>49.598216554108085</v>
      </c>
      <c r="L63">
        <v>40.829776079619862</v>
      </c>
    </row>
    <row r="64" spans="1:12" x14ac:dyDescent="0.2">
      <c r="A64" t="s">
        <v>902</v>
      </c>
      <c r="B64" t="s">
        <v>780</v>
      </c>
      <c r="C64">
        <v>912.81460000000004</v>
      </c>
      <c r="D64">
        <v>20.3474</v>
      </c>
      <c r="E64" t="s">
        <v>903</v>
      </c>
      <c r="F64" t="s">
        <v>9</v>
      </c>
      <c r="G64">
        <v>41.503788856518618</v>
      </c>
      <c r="H64">
        <v>33.365907012021701</v>
      </c>
      <c r="I64">
        <v>33.497193213338704</v>
      </c>
      <c r="J64">
        <v>33.153612937357494</v>
      </c>
      <c r="K64">
        <v>27.818492876616986</v>
      </c>
      <c r="L64">
        <v>31.283259686217981</v>
      </c>
    </row>
    <row r="65" spans="1:12" x14ac:dyDescent="0.2">
      <c r="A65" t="s">
        <v>904</v>
      </c>
      <c r="B65" t="s">
        <v>780</v>
      </c>
      <c r="C65">
        <v>960.81460000000004</v>
      </c>
      <c r="D65">
        <v>20.1419</v>
      </c>
      <c r="E65" t="s">
        <v>905</v>
      </c>
      <c r="F65" t="s">
        <v>9</v>
      </c>
      <c r="G65">
        <v>12.074004129405248</v>
      </c>
      <c r="H65">
        <v>8.2596183273909389</v>
      </c>
      <c r="I65">
        <v>12.223325146338102</v>
      </c>
      <c r="J65">
        <v>13.766667194194547</v>
      </c>
      <c r="K65">
        <v>10.461271494037584</v>
      </c>
      <c r="L65">
        <v>11.787838609160868</v>
      </c>
    </row>
    <row r="66" spans="1:12" x14ac:dyDescent="0.2">
      <c r="A66" t="s">
        <v>906</v>
      </c>
      <c r="B66" t="s">
        <v>780</v>
      </c>
      <c r="C66">
        <v>454.32940000000002</v>
      </c>
      <c r="D66">
        <v>6.1078000000000001</v>
      </c>
      <c r="E66" t="s">
        <v>907</v>
      </c>
      <c r="F66" t="s">
        <v>13</v>
      </c>
      <c r="G66">
        <v>22.129670854123717</v>
      </c>
      <c r="H66">
        <v>24.805166618977474</v>
      </c>
      <c r="I66">
        <v>14.654003590146933</v>
      </c>
      <c r="J66">
        <v>18.175633887397733</v>
      </c>
      <c r="K66">
        <v>21.574367020347598</v>
      </c>
      <c r="L66">
        <v>15.236973663941171</v>
      </c>
    </row>
    <row r="67" spans="1:12" x14ac:dyDescent="0.2">
      <c r="A67" t="s">
        <v>908</v>
      </c>
      <c r="B67" t="s">
        <v>780</v>
      </c>
      <c r="C67">
        <v>554.41830000000004</v>
      </c>
      <c r="D67">
        <v>14.011100000000001</v>
      </c>
      <c r="E67" t="s">
        <v>909</v>
      </c>
      <c r="F67" t="s">
        <v>13</v>
      </c>
      <c r="G67">
        <v>17.301750149635005</v>
      </c>
      <c r="H67">
        <v>20.731162201315406</v>
      </c>
      <c r="I67">
        <v>5.9823206056982183</v>
      </c>
      <c r="J67">
        <v>10.199737199743945</v>
      </c>
      <c r="K67">
        <v>9.4124857093404497</v>
      </c>
      <c r="L67">
        <v>9.1531996588064217</v>
      </c>
    </row>
    <row r="68" spans="1:12" x14ac:dyDescent="0.2">
      <c r="A68" t="s">
        <v>910</v>
      </c>
      <c r="B68" t="s">
        <v>780</v>
      </c>
      <c r="C68">
        <v>494.28800000000001</v>
      </c>
      <c r="D68">
        <v>17.4801</v>
      </c>
      <c r="E68" t="s">
        <v>911</v>
      </c>
      <c r="F68" t="s">
        <v>13</v>
      </c>
      <c r="G68">
        <v>229.84552610302771</v>
      </c>
      <c r="H68">
        <v>340.27997219197675</v>
      </c>
      <c r="I68">
        <v>121.97524648889852</v>
      </c>
      <c r="J68">
        <v>126.13426834895031</v>
      </c>
      <c r="K68">
        <v>164.34949967015316</v>
      </c>
      <c r="L68">
        <v>117.78119085241704</v>
      </c>
    </row>
    <row r="69" spans="1:12" x14ac:dyDescent="0.2">
      <c r="A69" t="s">
        <v>912</v>
      </c>
      <c r="B69" t="s">
        <v>780</v>
      </c>
      <c r="C69">
        <v>1054.8928000000001</v>
      </c>
      <c r="D69">
        <v>20.034400000000002</v>
      </c>
      <c r="E69" t="s">
        <v>913</v>
      </c>
      <c r="F69" t="s">
        <v>13</v>
      </c>
      <c r="G69">
        <v>10.734289152516785</v>
      </c>
      <c r="H69">
        <v>14.070534717125055</v>
      </c>
      <c r="I69">
        <v>5.0750936401626427</v>
      </c>
      <c r="J69">
        <v>5.4462874114807942</v>
      </c>
      <c r="K69">
        <v>7.3098719005966766</v>
      </c>
      <c r="L69">
        <v>5.5814690089924079</v>
      </c>
    </row>
    <row r="70" spans="1:12" x14ac:dyDescent="0.2">
      <c r="A70" t="s">
        <v>914</v>
      </c>
      <c r="B70" t="s">
        <v>780</v>
      </c>
      <c r="C70">
        <v>806.73630000000003</v>
      </c>
      <c r="D70">
        <v>20.632400000000001</v>
      </c>
      <c r="E70" t="s">
        <v>809</v>
      </c>
      <c r="F70" t="s">
        <v>13</v>
      </c>
      <c r="G70">
        <v>19.819569029842125</v>
      </c>
      <c r="H70">
        <v>39.307521728367178</v>
      </c>
      <c r="I70">
        <v>9.4721773658036366</v>
      </c>
      <c r="J70">
        <v>15.418726818007089</v>
      </c>
      <c r="K70">
        <v>175.82746997120921</v>
      </c>
      <c r="L70">
        <v>11.202075300965978</v>
      </c>
    </row>
    <row r="71" spans="1:12" x14ac:dyDescent="0.2">
      <c r="A71" t="s">
        <v>915</v>
      </c>
      <c r="B71" t="s">
        <v>780</v>
      </c>
      <c r="C71">
        <v>808.71559999999999</v>
      </c>
      <c r="D71">
        <v>18.700800000000001</v>
      </c>
      <c r="E71" t="s">
        <v>916</v>
      </c>
      <c r="F71" t="s">
        <v>13</v>
      </c>
      <c r="G71">
        <v>6.1155263159022155</v>
      </c>
      <c r="H71">
        <v>11.072727836218128</v>
      </c>
      <c r="I71">
        <v>6.0223113767430059</v>
      </c>
      <c r="J71">
        <v>3.528439015382955</v>
      </c>
      <c r="K71">
        <v>6.1466731212053096</v>
      </c>
      <c r="L71">
        <v>3.0177825832478513</v>
      </c>
    </row>
    <row r="72" spans="1:12" x14ac:dyDescent="0.2">
      <c r="A72" t="s">
        <v>917</v>
      </c>
      <c r="B72" t="s">
        <v>780</v>
      </c>
      <c r="C72">
        <v>902.73630000000003</v>
      </c>
      <c r="D72">
        <v>19.213200000000001</v>
      </c>
      <c r="E72" t="s">
        <v>918</v>
      </c>
      <c r="F72" t="s">
        <v>13</v>
      </c>
      <c r="G72">
        <v>4.5873051090697778</v>
      </c>
      <c r="H72">
        <v>3.9488091784869712</v>
      </c>
      <c r="I72">
        <v>3.9522288327964281</v>
      </c>
      <c r="J72">
        <v>4.9312379082119726</v>
      </c>
      <c r="K72">
        <v>6.8521282447406637</v>
      </c>
      <c r="L72">
        <v>4.5731008007923117</v>
      </c>
    </row>
    <row r="73" spans="1:12" x14ac:dyDescent="0.2">
      <c r="A73" t="s">
        <v>919</v>
      </c>
      <c r="B73" t="s">
        <v>780</v>
      </c>
      <c r="C73">
        <v>568.37639999999999</v>
      </c>
      <c r="D73">
        <v>10.025399999999999</v>
      </c>
      <c r="E73" t="s">
        <v>920</v>
      </c>
      <c r="F73" t="s">
        <v>13</v>
      </c>
      <c r="G73">
        <v>344.33004218683737</v>
      </c>
      <c r="H73">
        <v>631.10094605049596</v>
      </c>
      <c r="I73">
        <v>188.65595318344194</v>
      </c>
      <c r="J73">
        <v>187.51881813865018</v>
      </c>
      <c r="K73">
        <v>346.73188079571946</v>
      </c>
      <c r="L73">
        <v>121.50700835476286</v>
      </c>
    </row>
    <row r="74" spans="1:12" x14ac:dyDescent="0.2">
      <c r="A74" t="s">
        <v>921</v>
      </c>
      <c r="B74" t="s">
        <v>780</v>
      </c>
      <c r="C74">
        <v>568.37639999999999</v>
      </c>
      <c r="D74">
        <v>10.633599999999999</v>
      </c>
      <c r="E74" t="s">
        <v>920</v>
      </c>
      <c r="F74" t="s">
        <v>13</v>
      </c>
      <c r="G74">
        <v>61.637935161808649</v>
      </c>
      <c r="H74">
        <v>101.62998694410093</v>
      </c>
      <c r="I74">
        <v>26.813506453323576</v>
      </c>
      <c r="J74">
        <v>48.442051141499242</v>
      </c>
      <c r="K74">
        <v>66.401708379032712</v>
      </c>
      <c r="L74">
        <v>34.885963218921056</v>
      </c>
    </row>
    <row r="75" spans="1:12" x14ac:dyDescent="0.2">
      <c r="A75" t="s">
        <v>922</v>
      </c>
      <c r="B75" t="s">
        <v>780</v>
      </c>
      <c r="C75">
        <v>652.43389999999999</v>
      </c>
      <c r="D75">
        <v>8.9252000000000002</v>
      </c>
      <c r="E75" t="s">
        <v>923</v>
      </c>
      <c r="F75" t="s">
        <v>13</v>
      </c>
      <c r="G75">
        <v>3.2898539493407295</v>
      </c>
      <c r="H75">
        <v>7.6099100669465631</v>
      </c>
      <c r="I75">
        <v>2.2522476351404075</v>
      </c>
      <c r="J75">
        <v>2.4122006224211958</v>
      </c>
      <c r="K75">
        <v>2.2545227287825105</v>
      </c>
      <c r="L75">
        <v>1.5413221031008661</v>
      </c>
    </row>
    <row r="76" spans="1:12" x14ac:dyDescent="0.2">
      <c r="A76" t="s">
        <v>924</v>
      </c>
      <c r="B76" t="s">
        <v>780</v>
      </c>
      <c r="C76">
        <v>570.35569999999996</v>
      </c>
      <c r="D76">
        <v>9.9254999999999995</v>
      </c>
      <c r="E76" t="s">
        <v>925</v>
      </c>
      <c r="F76" t="s">
        <v>13</v>
      </c>
      <c r="G76">
        <v>11.560114534398739</v>
      </c>
      <c r="H76">
        <v>16.070391085761283</v>
      </c>
      <c r="I76">
        <v>7.6858323977418941</v>
      </c>
      <c r="J76">
        <v>9.3837582237644295</v>
      </c>
      <c r="K76">
        <v>8.2804571368369349</v>
      </c>
      <c r="L76">
        <v>6.4610859236766576</v>
      </c>
    </row>
    <row r="77" spans="1:12" x14ac:dyDescent="0.2">
      <c r="A77" t="s">
        <v>926</v>
      </c>
      <c r="B77" t="s">
        <v>780</v>
      </c>
      <c r="C77">
        <v>652.56420000000003</v>
      </c>
      <c r="D77">
        <v>15.765599999999999</v>
      </c>
      <c r="E77" t="s">
        <v>927</v>
      </c>
      <c r="F77" t="s">
        <v>16</v>
      </c>
      <c r="G77">
        <v>10.030092312630531</v>
      </c>
      <c r="H77">
        <v>18.318402303476709</v>
      </c>
      <c r="I77">
        <v>7.9214316770719684</v>
      </c>
      <c r="J77">
        <v>7.7473332336157297</v>
      </c>
      <c r="K77">
        <v>10.611621903731928</v>
      </c>
      <c r="L77">
        <v>8.09765936118532</v>
      </c>
    </row>
    <row r="78" spans="1:12" x14ac:dyDescent="0.2">
      <c r="A78" t="s">
        <v>928</v>
      </c>
      <c r="B78" t="s">
        <v>780</v>
      </c>
      <c r="C78">
        <v>684.55399999999997</v>
      </c>
      <c r="D78">
        <v>12.1241</v>
      </c>
      <c r="E78" t="s">
        <v>929</v>
      </c>
      <c r="F78" t="s">
        <v>13</v>
      </c>
      <c r="G78">
        <v>11.0346984438033</v>
      </c>
      <c r="H78">
        <v>9.201678107887048</v>
      </c>
      <c r="I78">
        <v>7.2479029015808054</v>
      </c>
      <c r="J78">
        <v>5.4984028570269317</v>
      </c>
      <c r="K78">
        <v>8.3064017502171179</v>
      </c>
      <c r="L78">
        <v>6.1477284725228429</v>
      </c>
    </row>
    <row r="79" spans="1:12" x14ac:dyDescent="0.2">
      <c r="A79" t="s">
        <v>930</v>
      </c>
      <c r="B79" t="s">
        <v>780</v>
      </c>
      <c r="C79">
        <v>800.68939999999998</v>
      </c>
      <c r="D79">
        <v>19.93</v>
      </c>
      <c r="E79" t="s">
        <v>931</v>
      </c>
      <c r="F79" t="s">
        <v>13</v>
      </c>
      <c r="G79">
        <v>10.287517380783324</v>
      </c>
      <c r="H79">
        <v>10.505393915835384</v>
      </c>
      <c r="I79">
        <v>6.4157010667829049</v>
      </c>
      <c r="J79">
        <v>6.054549111640708</v>
      </c>
      <c r="K79">
        <v>8.0306370963387099</v>
      </c>
      <c r="L79">
        <v>5.0130712501997561</v>
      </c>
    </row>
    <row r="80" spans="1:12" x14ac:dyDescent="0.2">
      <c r="A80" t="s">
        <v>932</v>
      </c>
      <c r="B80" t="s">
        <v>780</v>
      </c>
      <c r="C80">
        <v>828.72069999999997</v>
      </c>
      <c r="D80">
        <v>20.3429</v>
      </c>
      <c r="E80" t="s">
        <v>815</v>
      </c>
      <c r="F80" t="s">
        <v>13</v>
      </c>
      <c r="G80">
        <v>14.534190531667713</v>
      </c>
      <c r="H80">
        <v>15.275366922702954</v>
      </c>
      <c r="I80">
        <v>8.0083386158450214</v>
      </c>
      <c r="J80">
        <v>8.2952899182151132</v>
      </c>
      <c r="K80">
        <v>12.062870065598679</v>
      </c>
      <c r="L80">
        <v>6.8036667434140883</v>
      </c>
    </row>
    <row r="81" spans="1:12" x14ac:dyDescent="0.2">
      <c r="A81" t="s">
        <v>933</v>
      </c>
      <c r="B81" t="s">
        <v>780</v>
      </c>
      <c r="C81">
        <v>632.50160000000005</v>
      </c>
      <c r="D81">
        <v>11.780200000000001</v>
      </c>
      <c r="E81" t="s">
        <v>934</v>
      </c>
      <c r="F81" t="s">
        <v>13</v>
      </c>
      <c r="G81">
        <v>2.7231345828849545</v>
      </c>
      <c r="H81">
        <v>2.5425983670381447</v>
      </c>
      <c r="I81">
        <v>1.5847616077358087</v>
      </c>
      <c r="J81">
        <v>2.6028687024835628</v>
      </c>
      <c r="K81">
        <v>2.2190436991778082</v>
      </c>
      <c r="L81">
        <v>2.0471261278541077</v>
      </c>
    </row>
    <row r="82" spans="1:12" x14ac:dyDescent="0.2">
      <c r="A82" t="s">
        <v>935</v>
      </c>
      <c r="B82" t="s">
        <v>780</v>
      </c>
      <c r="C82">
        <v>638.54849999999999</v>
      </c>
      <c r="D82">
        <v>16.723099999999999</v>
      </c>
      <c r="E82" t="s">
        <v>781</v>
      </c>
      <c r="F82" t="s">
        <v>9</v>
      </c>
      <c r="G82">
        <v>18.665718794325176</v>
      </c>
      <c r="H82">
        <v>29.243750579292286</v>
      </c>
      <c r="I82">
        <v>9.2847842790742412</v>
      </c>
      <c r="J82">
        <v>12.376673810842579</v>
      </c>
      <c r="K82">
        <v>12.997059501443417</v>
      </c>
      <c r="L82">
        <v>10.572250151004216</v>
      </c>
    </row>
    <row r="83" spans="1:12" x14ac:dyDescent="0.2">
      <c r="A83" t="s">
        <v>936</v>
      </c>
      <c r="B83" t="s">
        <v>780</v>
      </c>
      <c r="C83">
        <v>666.57979999999998</v>
      </c>
      <c r="D83">
        <v>17.815799999999999</v>
      </c>
      <c r="E83" t="s">
        <v>785</v>
      </c>
      <c r="F83" t="s">
        <v>9</v>
      </c>
      <c r="G83">
        <v>10.350072632885752</v>
      </c>
      <c r="H83">
        <v>18.689860705424792</v>
      </c>
      <c r="I83">
        <v>7.4875759436658669</v>
      </c>
      <c r="J83">
        <v>6.5010295786981116</v>
      </c>
      <c r="K83">
        <v>7.7193934128556005</v>
      </c>
      <c r="L83">
        <v>3.9515048477487755</v>
      </c>
    </row>
    <row r="84" spans="1:12" x14ac:dyDescent="0.2">
      <c r="A84" t="s">
        <v>937</v>
      </c>
      <c r="B84" t="s">
        <v>780</v>
      </c>
      <c r="C84">
        <v>610.5172</v>
      </c>
      <c r="D84">
        <v>15.669499999999999</v>
      </c>
      <c r="E84" t="s">
        <v>938</v>
      </c>
      <c r="F84" t="s">
        <v>9</v>
      </c>
      <c r="G84">
        <v>15.291817481315158</v>
      </c>
      <c r="H84">
        <v>26.026164143899411</v>
      </c>
      <c r="I84">
        <v>12.346216989446873</v>
      </c>
      <c r="J84">
        <v>12.228517044218561</v>
      </c>
      <c r="K84">
        <v>13.15932793141841</v>
      </c>
      <c r="L84">
        <v>11.346572223230869</v>
      </c>
    </row>
    <row r="85" spans="1:12" x14ac:dyDescent="0.2">
      <c r="A85" t="s">
        <v>939</v>
      </c>
      <c r="B85" t="s">
        <v>780</v>
      </c>
      <c r="C85">
        <v>540.47540000000004</v>
      </c>
      <c r="D85">
        <v>14.0227</v>
      </c>
      <c r="E85" t="s">
        <v>45</v>
      </c>
      <c r="F85" t="s">
        <v>13</v>
      </c>
      <c r="G85">
        <v>33.755822602834044</v>
      </c>
      <c r="H85">
        <v>32.103636331327749</v>
      </c>
      <c r="I85">
        <v>21.399475751946028</v>
      </c>
      <c r="J85">
        <v>23.230087599008073</v>
      </c>
      <c r="K85">
        <v>30.037078190399384</v>
      </c>
      <c r="L85">
        <v>23.674816362297197</v>
      </c>
    </row>
    <row r="86" spans="1:12" x14ac:dyDescent="0.2">
      <c r="A86" t="s">
        <v>940</v>
      </c>
      <c r="B86" t="s">
        <v>780</v>
      </c>
      <c r="C86">
        <v>596.53800000000001</v>
      </c>
      <c r="D86">
        <v>15.547700000000001</v>
      </c>
      <c r="E86" t="s">
        <v>51</v>
      </c>
      <c r="F86" t="s">
        <v>13</v>
      </c>
      <c r="G86">
        <v>11.197390126334566</v>
      </c>
      <c r="H86">
        <v>4.5479578231106368</v>
      </c>
      <c r="I86">
        <v>8.4951532650659516</v>
      </c>
      <c r="J86">
        <v>5.8431837546328742</v>
      </c>
      <c r="K86">
        <v>12.774284199274357</v>
      </c>
      <c r="L86">
        <v>7.0051848726714017</v>
      </c>
    </row>
    <row r="87" spans="1:12" x14ac:dyDescent="0.2">
      <c r="A87" t="s">
        <v>941</v>
      </c>
      <c r="B87" t="s">
        <v>780</v>
      </c>
      <c r="C87">
        <v>594.52229999999997</v>
      </c>
      <c r="D87">
        <v>15.5512</v>
      </c>
      <c r="E87" t="s">
        <v>53</v>
      </c>
      <c r="F87" t="s">
        <v>13</v>
      </c>
      <c r="G87">
        <v>89.417990207756262</v>
      </c>
      <c r="H87">
        <v>69.049989606571245</v>
      </c>
      <c r="I87">
        <v>57.406106822356641</v>
      </c>
      <c r="J87">
        <v>67.875900785653698</v>
      </c>
      <c r="K87">
        <v>124.55247964069287</v>
      </c>
      <c r="L87">
        <v>73.077860506880086</v>
      </c>
    </row>
    <row r="88" spans="1:12" x14ac:dyDescent="0.2">
      <c r="A88" t="s">
        <v>942</v>
      </c>
      <c r="B88" t="s">
        <v>780</v>
      </c>
      <c r="C88">
        <v>624.5693</v>
      </c>
      <c r="D88">
        <v>16.679400000000001</v>
      </c>
      <c r="E88" t="s">
        <v>943</v>
      </c>
      <c r="F88" t="s">
        <v>13</v>
      </c>
      <c r="G88">
        <v>13.504009988407002</v>
      </c>
      <c r="H88">
        <v>8.1994283085567599</v>
      </c>
      <c r="I88">
        <v>10.031640784155167</v>
      </c>
      <c r="J88">
        <v>11.259169757060416</v>
      </c>
      <c r="K88">
        <v>17.832108652223734</v>
      </c>
      <c r="L88">
        <v>10.478294753118973</v>
      </c>
    </row>
    <row r="89" spans="1:12" x14ac:dyDescent="0.2">
      <c r="A89" t="s">
        <v>944</v>
      </c>
      <c r="B89" t="s">
        <v>780</v>
      </c>
      <c r="C89">
        <v>622.55359999999996</v>
      </c>
      <c r="D89">
        <v>16.721299999999999</v>
      </c>
      <c r="E89" t="s">
        <v>59</v>
      </c>
      <c r="F89" t="s">
        <v>13</v>
      </c>
      <c r="G89">
        <v>25.552799908711464</v>
      </c>
      <c r="H89">
        <v>39.966172505895486</v>
      </c>
      <c r="I89">
        <v>16.506886683206794</v>
      </c>
      <c r="J89">
        <v>21.342019457508023</v>
      </c>
      <c r="K89">
        <v>41.220765067602478</v>
      </c>
      <c r="L89">
        <v>24.310473226610455</v>
      </c>
    </row>
    <row r="90" spans="1:12" x14ac:dyDescent="0.2">
      <c r="A90" t="s">
        <v>945</v>
      </c>
      <c r="B90" t="s">
        <v>780</v>
      </c>
      <c r="C90">
        <v>618.52229999999997</v>
      </c>
      <c r="D90">
        <v>16.731100000000001</v>
      </c>
      <c r="E90" t="s">
        <v>946</v>
      </c>
      <c r="F90" t="s">
        <v>13</v>
      </c>
      <c r="G90">
        <v>711.41290639557508</v>
      </c>
      <c r="H90">
        <v>485.3207204341121</v>
      </c>
      <c r="I90">
        <v>634.46818027543009</v>
      </c>
      <c r="J90">
        <v>829.0078373660499</v>
      </c>
      <c r="K90">
        <v>1005.9725887658785</v>
      </c>
      <c r="L90">
        <v>456.69451023101755</v>
      </c>
    </row>
    <row r="91" spans="1:12" x14ac:dyDescent="0.2">
      <c r="A91" t="s">
        <v>947</v>
      </c>
      <c r="B91" t="s">
        <v>780</v>
      </c>
      <c r="C91">
        <v>616.50670000000002</v>
      </c>
      <c r="D91">
        <v>15.5703</v>
      </c>
      <c r="E91" t="s">
        <v>61</v>
      </c>
      <c r="F91" t="s">
        <v>13</v>
      </c>
      <c r="G91">
        <v>90.811975768042601</v>
      </c>
      <c r="H91">
        <v>68.394778258690593</v>
      </c>
      <c r="I91">
        <v>57.325310527716063</v>
      </c>
      <c r="J91">
        <v>69.587520918661838</v>
      </c>
      <c r="K91">
        <v>123.76405676058836</v>
      </c>
      <c r="L91">
        <v>72.565965580470831</v>
      </c>
    </row>
    <row r="92" spans="1:12" x14ac:dyDescent="0.2">
      <c r="A92" t="s">
        <v>948</v>
      </c>
      <c r="B92" t="s">
        <v>780</v>
      </c>
      <c r="C92">
        <v>614.49099999999999</v>
      </c>
      <c r="D92">
        <v>14.488799999999999</v>
      </c>
      <c r="E92" t="s">
        <v>949</v>
      </c>
      <c r="F92" t="s">
        <v>13</v>
      </c>
      <c r="G92">
        <v>10.34827161794998</v>
      </c>
      <c r="H92">
        <v>14.869170281313432</v>
      </c>
      <c r="I92">
        <v>5.3574053990832331</v>
      </c>
      <c r="J92">
        <v>7.624489683399835</v>
      </c>
      <c r="K92">
        <v>18.075969682581633</v>
      </c>
      <c r="L92">
        <v>8.829215528167655</v>
      </c>
    </row>
    <row r="93" spans="1:12" x14ac:dyDescent="0.2">
      <c r="A93" t="s">
        <v>950</v>
      </c>
      <c r="B93" t="s">
        <v>780</v>
      </c>
      <c r="C93">
        <v>644.53800000000001</v>
      </c>
      <c r="D93">
        <v>16.71</v>
      </c>
      <c r="E93" t="s">
        <v>67</v>
      </c>
      <c r="F93" t="s">
        <v>13</v>
      </c>
      <c r="G93">
        <v>26.225178818065775</v>
      </c>
      <c r="H93">
        <v>42.093459742977785</v>
      </c>
      <c r="I93">
        <v>16.543550548001676</v>
      </c>
      <c r="J93">
        <v>21.536335618758624</v>
      </c>
      <c r="K93">
        <v>38.905002049993243</v>
      </c>
      <c r="L93">
        <v>21.554016243135834</v>
      </c>
    </row>
    <row r="94" spans="1:12" x14ac:dyDescent="0.2">
      <c r="A94" t="s">
        <v>951</v>
      </c>
      <c r="B94" t="s">
        <v>780</v>
      </c>
      <c r="C94">
        <v>596.53800000000001</v>
      </c>
      <c r="D94">
        <v>16.7349</v>
      </c>
      <c r="E94" t="s">
        <v>51</v>
      </c>
      <c r="F94" t="s">
        <v>16</v>
      </c>
      <c r="G94">
        <v>227.61226758267233</v>
      </c>
      <c r="H94">
        <v>193.74307205310612</v>
      </c>
      <c r="I94">
        <v>175.55880592615915</v>
      </c>
      <c r="J94">
        <v>220.95459898832175</v>
      </c>
      <c r="K94">
        <v>262.55398678270296</v>
      </c>
      <c r="L94">
        <v>167.53867363591877</v>
      </c>
    </row>
    <row r="95" spans="1:12" x14ac:dyDescent="0.2">
      <c r="A95" t="s">
        <v>952</v>
      </c>
      <c r="B95" t="s">
        <v>780</v>
      </c>
      <c r="C95">
        <v>724.60059999999999</v>
      </c>
      <c r="D95">
        <v>6.6292</v>
      </c>
      <c r="E95" t="s">
        <v>69</v>
      </c>
      <c r="F95" t="s">
        <v>16</v>
      </c>
      <c r="G95">
        <v>4.8874742650315239</v>
      </c>
      <c r="H95">
        <v>11.416842772467254</v>
      </c>
      <c r="I95">
        <v>2.8642625930312677</v>
      </c>
      <c r="J95">
        <v>4.426611494052378</v>
      </c>
      <c r="K95">
        <v>4.9644971864439862</v>
      </c>
      <c r="L95">
        <v>5.0084058787185581</v>
      </c>
    </row>
    <row r="96" spans="1:12" x14ac:dyDescent="0.2">
      <c r="A96" t="s">
        <v>953</v>
      </c>
      <c r="B96" t="s">
        <v>780</v>
      </c>
      <c r="C96">
        <v>620.53800000000001</v>
      </c>
      <c r="D96">
        <v>15.680899999999999</v>
      </c>
      <c r="E96" t="s">
        <v>954</v>
      </c>
      <c r="F96" t="s">
        <v>9</v>
      </c>
      <c r="G96">
        <v>26.497732411679038</v>
      </c>
      <c r="H96">
        <v>40.984243681605051</v>
      </c>
      <c r="I96">
        <v>16.041119808219964</v>
      </c>
      <c r="J96">
        <v>15.755243694962143</v>
      </c>
      <c r="K96">
        <v>26.786208966154597</v>
      </c>
      <c r="L96">
        <v>16.56012485346989</v>
      </c>
    </row>
    <row r="97" spans="1:12" x14ac:dyDescent="0.2">
      <c r="A97" t="s">
        <v>955</v>
      </c>
      <c r="B97" t="s">
        <v>780</v>
      </c>
      <c r="C97">
        <v>568.50670000000002</v>
      </c>
      <c r="D97">
        <v>15.4994</v>
      </c>
      <c r="E97" t="s">
        <v>47</v>
      </c>
      <c r="F97" t="s">
        <v>9</v>
      </c>
      <c r="G97">
        <v>765.11917178025055</v>
      </c>
      <c r="H97">
        <v>459.54219522484476</v>
      </c>
      <c r="I97">
        <v>610.81319787813959</v>
      </c>
      <c r="J97">
        <v>755.45060850950233</v>
      </c>
      <c r="K97">
        <v>924.10495714572642</v>
      </c>
      <c r="L97">
        <v>522.32721541581884</v>
      </c>
    </row>
    <row r="98" spans="1:12" x14ac:dyDescent="0.2">
      <c r="A98" t="s">
        <v>956</v>
      </c>
      <c r="B98" t="s">
        <v>780</v>
      </c>
      <c r="C98">
        <v>624.5693</v>
      </c>
      <c r="D98">
        <v>17.587199999999999</v>
      </c>
      <c r="E98" t="s">
        <v>943</v>
      </c>
      <c r="F98" t="s">
        <v>16</v>
      </c>
      <c r="G98">
        <v>94.260319031731143</v>
      </c>
      <c r="H98">
        <v>96.448486179889954</v>
      </c>
      <c r="I98">
        <v>80.667292153331672</v>
      </c>
      <c r="J98">
        <v>86.645650752277405</v>
      </c>
      <c r="K98">
        <v>127.14694097871111</v>
      </c>
      <c r="L98">
        <v>76.615767213455413</v>
      </c>
    </row>
    <row r="99" spans="1:12" x14ac:dyDescent="0.2">
      <c r="A99" t="s">
        <v>957</v>
      </c>
      <c r="B99" t="s">
        <v>780</v>
      </c>
      <c r="C99">
        <v>648.5693</v>
      </c>
      <c r="D99">
        <v>16.766100000000002</v>
      </c>
      <c r="E99" t="s">
        <v>71</v>
      </c>
      <c r="F99" t="s">
        <v>13</v>
      </c>
      <c r="G99">
        <v>9.1061716505802792</v>
      </c>
      <c r="H99">
        <v>8.206479139334478</v>
      </c>
      <c r="I99">
        <v>4.9293208295800284</v>
      </c>
      <c r="J99">
        <v>6.1974198830736178</v>
      </c>
      <c r="K99">
        <v>8.0364127523208708</v>
      </c>
      <c r="L99">
        <v>6.226845397224829</v>
      </c>
    </row>
    <row r="100" spans="1:12" x14ac:dyDescent="0.2">
      <c r="A100" t="s">
        <v>958</v>
      </c>
      <c r="B100" t="s">
        <v>780</v>
      </c>
      <c r="C100">
        <v>592.50670000000002</v>
      </c>
      <c r="D100">
        <v>14.870799999999999</v>
      </c>
      <c r="E100" t="s">
        <v>55</v>
      </c>
      <c r="F100" t="s">
        <v>13</v>
      </c>
      <c r="G100">
        <v>36.817547993643842</v>
      </c>
      <c r="H100">
        <v>37.123483902098357</v>
      </c>
      <c r="I100">
        <v>23.012685802920828</v>
      </c>
      <c r="J100">
        <v>26.520061225699202</v>
      </c>
      <c r="K100">
        <v>35.402937629064006</v>
      </c>
      <c r="L100">
        <v>24.697310278593143</v>
      </c>
    </row>
    <row r="101" spans="1:12" x14ac:dyDescent="0.2">
      <c r="A101" t="s">
        <v>959</v>
      </c>
      <c r="B101" t="s">
        <v>780</v>
      </c>
      <c r="C101">
        <v>562.4597</v>
      </c>
      <c r="D101">
        <v>14.1236</v>
      </c>
      <c r="E101" t="s">
        <v>960</v>
      </c>
      <c r="F101" t="s">
        <v>13</v>
      </c>
      <c r="G101">
        <v>33.777434782063288</v>
      </c>
      <c r="H101">
        <v>31.090724300089693</v>
      </c>
      <c r="I101">
        <v>21.085796019812037</v>
      </c>
      <c r="J101">
        <v>23.253911802686304</v>
      </c>
      <c r="K101">
        <v>29.494349882234435</v>
      </c>
      <c r="L101">
        <v>23.481721820436494</v>
      </c>
    </row>
    <row r="102" spans="1:12" x14ac:dyDescent="0.2">
      <c r="A102" t="s">
        <v>961</v>
      </c>
      <c r="B102" t="s">
        <v>780</v>
      </c>
      <c r="C102">
        <v>720.5693</v>
      </c>
      <c r="D102">
        <v>17.860800000000001</v>
      </c>
      <c r="E102" t="s">
        <v>962</v>
      </c>
      <c r="F102" t="s">
        <v>13</v>
      </c>
      <c r="G102">
        <v>14.176388897761314</v>
      </c>
      <c r="H102">
        <v>21.649489917242615</v>
      </c>
      <c r="I102">
        <v>8.7721691324050592</v>
      </c>
      <c r="J102">
        <v>10.075404636798162</v>
      </c>
      <c r="K102">
        <v>11.089259485748718</v>
      </c>
      <c r="L102">
        <v>8.1883749177641754</v>
      </c>
    </row>
    <row r="103" spans="1:12" x14ac:dyDescent="0.2">
      <c r="A103" t="s">
        <v>963</v>
      </c>
      <c r="B103" t="s">
        <v>780</v>
      </c>
      <c r="C103">
        <v>690.52229999999997</v>
      </c>
      <c r="D103">
        <v>4.5568</v>
      </c>
      <c r="E103" t="s">
        <v>964</v>
      </c>
      <c r="F103" t="s">
        <v>13</v>
      </c>
      <c r="G103">
        <v>44.822459044831675</v>
      </c>
      <c r="H103">
        <v>100.16135048454694</v>
      </c>
      <c r="I103">
        <v>27.09323816249934</v>
      </c>
      <c r="J103">
        <v>33.219129497472636</v>
      </c>
      <c r="K103">
        <v>50.840440975668059</v>
      </c>
      <c r="L103">
        <v>31.242437685757494</v>
      </c>
    </row>
    <row r="104" spans="1:12" x14ac:dyDescent="0.2">
      <c r="A104" t="s">
        <v>965</v>
      </c>
      <c r="B104" t="s">
        <v>780</v>
      </c>
      <c r="C104">
        <v>712.50670000000002</v>
      </c>
      <c r="D104">
        <v>4.6252000000000004</v>
      </c>
      <c r="E104" t="s">
        <v>966</v>
      </c>
      <c r="F104" t="s">
        <v>13</v>
      </c>
      <c r="G104">
        <v>4.2209786711340636</v>
      </c>
      <c r="H104">
        <v>7.2644193588383708</v>
      </c>
      <c r="I104">
        <v>2.6455015330884732</v>
      </c>
      <c r="J104">
        <v>3.0710143047608613</v>
      </c>
      <c r="K104">
        <v>4.7157772708947441</v>
      </c>
      <c r="L104">
        <v>2.9611501572121948</v>
      </c>
    </row>
    <row r="105" spans="1:12" x14ac:dyDescent="0.2">
      <c r="A105" t="s">
        <v>967</v>
      </c>
      <c r="B105" t="s">
        <v>780</v>
      </c>
      <c r="C105">
        <v>620.53800000000001</v>
      </c>
      <c r="D105">
        <v>15.668100000000001</v>
      </c>
      <c r="E105" t="s">
        <v>954</v>
      </c>
      <c r="F105" t="s">
        <v>13</v>
      </c>
      <c r="G105">
        <v>27.440263561398918</v>
      </c>
      <c r="H105">
        <v>42.519949019288546</v>
      </c>
      <c r="I105">
        <v>15.611337837568849</v>
      </c>
      <c r="J105">
        <v>16.559310569102543</v>
      </c>
      <c r="K105">
        <v>28.217288170623331</v>
      </c>
      <c r="L105">
        <v>16.85948619018011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FA068-6EA1-714E-8FEE-CCFDB294881E}">
  <dimension ref="A1:F30"/>
  <sheetViews>
    <sheetView tabSelected="1" workbookViewId="0">
      <selection activeCell="L23" sqref="L23"/>
    </sheetView>
  </sheetViews>
  <sheetFormatPr baseColWidth="10" defaultRowHeight="16" x14ac:dyDescent="0.2"/>
  <sheetData>
    <row r="1" spans="1:6" x14ac:dyDescent="0.2">
      <c r="A1" t="s">
        <v>980</v>
      </c>
      <c r="B1" t="s">
        <v>983</v>
      </c>
      <c r="C1" t="s">
        <v>984</v>
      </c>
      <c r="E1" t="s">
        <v>986</v>
      </c>
      <c r="F1" t="s">
        <v>985</v>
      </c>
    </row>
    <row r="2" spans="1:6" x14ac:dyDescent="0.2">
      <c r="A2" t="s">
        <v>695</v>
      </c>
      <c r="B2">
        <v>0</v>
      </c>
      <c r="C2">
        <v>2.1394876496063525E-3</v>
      </c>
      <c r="F2">
        <v>3.7071884034124906E-3</v>
      </c>
    </row>
    <row r="3" spans="1:6" x14ac:dyDescent="0.2">
      <c r="A3" t="s">
        <v>708</v>
      </c>
      <c r="B3">
        <v>3.2730460455598995E-3</v>
      </c>
      <c r="C3">
        <v>3.3842688810435326E-3</v>
      </c>
      <c r="E3">
        <v>4.7755168582968557E-4</v>
      </c>
      <c r="F3">
        <v>3.227996416436388E-4</v>
      </c>
    </row>
    <row r="4" spans="1:6" x14ac:dyDescent="0.2">
      <c r="A4" t="s">
        <v>710</v>
      </c>
      <c r="B4">
        <v>7.5954320328327921E-3</v>
      </c>
      <c r="C4">
        <v>6.7564961032318257E-3</v>
      </c>
      <c r="E4">
        <v>8.3705533243608806E-4</v>
      </c>
      <c r="F4">
        <v>6.9109450195235702E-4</v>
      </c>
    </row>
    <row r="5" spans="1:6" x14ac:dyDescent="0.2">
      <c r="A5" t="s">
        <v>712</v>
      </c>
      <c r="B5">
        <v>6.8655742357736239E-3</v>
      </c>
      <c r="C5">
        <v>6.3096960465703067E-3</v>
      </c>
      <c r="E5">
        <v>6.5377194502700786E-4</v>
      </c>
      <c r="F5">
        <v>3.6331922577025028E-4</v>
      </c>
    </row>
    <row r="6" spans="1:6" x14ac:dyDescent="0.2">
      <c r="A6" t="s">
        <v>714</v>
      </c>
      <c r="B6">
        <v>4.3280724928501874E-3</v>
      </c>
      <c r="C6">
        <v>3.9772556613584947E-3</v>
      </c>
      <c r="E6">
        <v>8.5989431234338558E-4</v>
      </c>
      <c r="F6">
        <v>5.2023305103834395E-4</v>
      </c>
    </row>
    <row r="7" spans="1:6" x14ac:dyDescent="0.2">
      <c r="A7" t="s">
        <v>718</v>
      </c>
      <c r="B7">
        <v>7.5860338847672341E-3</v>
      </c>
      <c r="C7">
        <v>5.8966368027347522E-3</v>
      </c>
      <c r="E7">
        <v>7.0168323788830935E-4</v>
      </c>
      <c r="F7">
        <v>1.3566118047859709E-3</v>
      </c>
    </row>
    <row r="8" spans="1:6" x14ac:dyDescent="0.2">
      <c r="A8" t="s">
        <v>726</v>
      </c>
      <c r="B8">
        <v>0</v>
      </c>
      <c r="C8">
        <v>2.1196632108120236E-3</v>
      </c>
      <c r="F8">
        <v>1.0119056187563157E-3</v>
      </c>
    </row>
    <row r="9" spans="1:6" x14ac:dyDescent="0.2">
      <c r="A9" t="s">
        <v>730</v>
      </c>
      <c r="B9">
        <v>4.282107968377042E-3</v>
      </c>
      <c r="C9">
        <v>5.2434304776015203E-3</v>
      </c>
      <c r="E9">
        <v>1.6802672350115526E-3</v>
      </c>
      <c r="F9">
        <v>2.3738461602470584E-3</v>
      </c>
    </row>
    <row r="10" spans="1:6" x14ac:dyDescent="0.2">
      <c r="A10" t="s">
        <v>536</v>
      </c>
      <c r="B10">
        <v>5.9203199287334298E-3</v>
      </c>
      <c r="C10">
        <v>4.8289533086348082E-3</v>
      </c>
      <c r="E10">
        <v>6.2755794434363698E-4</v>
      </c>
      <c r="F10">
        <v>6.4001000825250035E-4</v>
      </c>
    </row>
    <row r="11" spans="1:6" x14ac:dyDescent="0.2">
      <c r="A11" t="s">
        <v>570</v>
      </c>
      <c r="B11">
        <v>4.7751842007096541E-2</v>
      </c>
      <c r="C11">
        <v>3.5092400109270214E-2</v>
      </c>
      <c r="E11">
        <v>4.9907033230590595E-3</v>
      </c>
      <c r="F11">
        <v>3.6693661254233556E-3</v>
      </c>
    </row>
    <row r="12" spans="1:6" x14ac:dyDescent="0.2">
      <c r="A12" t="s">
        <v>567</v>
      </c>
      <c r="B12">
        <v>6.5825448918725342E-3</v>
      </c>
      <c r="C12">
        <v>5.0781706304889838E-3</v>
      </c>
      <c r="E12">
        <v>2.7717338444392886E-3</v>
      </c>
      <c r="F12">
        <v>7.369877223509818E-4</v>
      </c>
    </row>
    <row r="13" spans="1:6" x14ac:dyDescent="0.2">
      <c r="A13" t="s">
        <v>601</v>
      </c>
      <c r="B13">
        <v>4.1808412783576415E-2</v>
      </c>
      <c r="C13">
        <v>1.6091023450381849E-2</v>
      </c>
      <c r="E13">
        <v>6.839707598873348E-3</v>
      </c>
      <c r="F13">
        <v>1.4449805987875949E-2</v>
      </c>
    </row>
    <row r="14" spans="1:6" x14ac:dyDescent="0.2">
      <c r="A14" t="s">
        <v>535</v>
      </c>
      <c r="B14">
        <v>6.624755761393617E-3</v>
      </c>
      <c r="C14">
        <v>5.469658142397373E-3</v>
      </c>
      <c r="E14">
        <v>6.9833714456639113E-4</v>
      </c>
      <c r="F14">
        <v>4.1947597384616716E-4</v>
      </c>
    </row>
    <row r="15" spans="1:6" x14ac:dyDescent="0.2">
      <c r="A15" t="s">
        <v>573</v>
      </c>
      <c r="B15">
        <v>3.4832615364365402E-3</v>
      </c>
      <c r="C15">
        <v>2.6577017967690849E-3</v>
      </c>
      <c r="E15">
        <v>3.0587469263332538E-3</v>
      </c>
      <c r="F15">
        <v>2.6117076059056078E-3</v>
      </c>
    </row>
    <row r="16" spans="1:6" x14ac:dyDescent="0.2">
      <c r="A16" t="s">
        <v>550</v>
      </c>
      <c r="B16">
        <v>8.4901771284778566E-3</v>
      </c>
      <c r="C16">
        <v>7.4483821276793124E-3</v>
      </c>
      <c r="E16">
        <v>8.0879497203537401E-4</v>
      </c>
      <c r="F16">
        <v>7.4792127910342312E-4</v>
      </c>
    </row>
    <row r="17" spans="1:6" x14ac:dyDescent="0.2">
      <c r="A17" t="s">
        <v>528</v>
      </c>
      <c r="B17">
        <v>1.7979910747325849E-2</v>
      </c>
      <c r="C17">
        <v>1.5950150997386454E-2</v>
      </c>
      <c r="E17">
        <v>1.6713376022240952E-3</v>
      </c>
      <c r="F17">
        <v>7.9870862010833325E-4</v>
      </c>
    </row>
    <row r="18" spans="1:6" x14ac:dyDescent="0.2">
      <c r="A18" t="s">
        <v>981</v>
      </c>
      <c r="B18">
        <v>6.8331788611726858E-3</v>
      </c>
      <c r="C18">
        <v>5.9580831607692524E-3</v>
      </c>
      <c r="E18">
        <v>1.0275717645991055E-3</v>
      </c>
      <c r="F18">
        <v>1.3443703692551888E-3</v>
      </c>
    </row>
    <row r="19" spans="1:6" x14ac:dyDescent="0.2">
      <c r="A19" t="s">
        <v>537</v>
      </c>
      <c r="B19">
        <v>3.4122121921843239E-2</v>
      </c>
      <c r="C19">
        <v>2.1994370078678223E-2</v>
      </c>
      <c r="E19">
        <v>4.334173052995504E-3</v>
      </c>
      <c r="F19">
        <v>3.0192502121878448E-3</v>
      </c>
    </row>
    <row r="20" spans="1:6" x14ac:dyDescent="0.2">
      <c r="A20" t="s">
        <v>530</v>
      </c>
      <c r="B20">
        <v>7.0535122462102836E-3</v>
      </c>
      <c r="C20">
        <v>6.549039675267352E-3</v>
      </c>
      <c r="E20">
        <v>7.7888674042917447E-4</v>
      </c>
      <c r="F20">
        <v>3.5566467514096213E-4</v>
      </c>
    </row>
    <row r="21" spans="1:6" x14ac:dyDescent="0.2">
      <c r="A21" t="s">
        <v>653</v>
      </c>
      <c r="B21">
        <v>4.3094033335771526E-2</v>
      </c>
      <c r="C21">
        <v>3.8179116945426646E-2</v>
      </c>
      <c r="E21">
        <v>3.982233480296026E-3</v>
      </c>
      <c r="F21">
        <v>1.8736083027707138E-3</v>
      </c>
    </row>
    <row r="22" spans="1:6" x14ac:dyDescent="0.2">
      <c r="A22" t="s">
        <v>664</v>
      </c>
      <c r="B22">
        <v>3.4634684851612051E-2</v>
      </c>
      <c r="C22">
        <v>3.1109425656700634E-2</v>
      </c>
      <c r="E22">
        <v>3.2005219961878935E-3</v>
      </c>
      <c r="F22">
        <v>1.5266691025918181E-3</v>
      </c>
    </row>
    <row r="23" spans="1:6" x14ac:dyDescent="0.2">
      <c r="A23" t="s">
        <v>982</v>
      </c>
      <c r="B23">
        <v>4.2780755619282955E-2</v>
      </c>
      <c r="C23">
        <v>3.5650077333035067E-2</v>
      </c>
      <c r="E23">
        <v>3.9532841127232323E-3</v>
      </c>
      <c r="F23">
        <v>1.7494977943326581E-3</v>
      </c>
    </row>
    <row r="24" spans="1:6" x14ac:dyDescent="0.2">
      <c r="A24" t="s">
        <v>670</v>
      </c>
      <c r="B24">
        <v>3.9278473357494244E-2</v>
      </c>
      <c r="C24">
        <v>3.355140763287455E-2</v>
      </c>
      <c r="E24">
        <v>3.6296452095907926E-3</v>
      </c>
      <c r="F24">
        <v>1.6465073301840344E-3</v>
      </c>
    </row>
    <row r="25" spans="1:6" x14ac:dyDescent="0.2">
      <c r="A25" t="s">
        <v>675</v>
      </c>
      <c r="B25">
        <v>4.688598673751336E-2</v>
      </c>
      <c r="C25">
        <v>3.798599976885874E-2</v>
      </c>
      <c r="E25">
        <v>4.3326403144505858E-3</v>
      </c>
      <c r="F25">
        <v>1.8641312384912424E-3</v>
      </c>
    </row>
    <row r="26" spans="1:6" x14ac:dyDescent="0.2">
      <c r="A26" t="s">
        <v>691</v>
      </c>
      <c r="B26">
        <v>2.0507565672093189E-2</v>
      </c>
      <c r="C26">
        <v>2.0432595970358777E-2</v>
      </c>
      <c r="E26">
        <v>1.8950631513757537E-3</v>
      </c>
      <c r="F26">
        <v>1.0027125957875092E-3</v>
      </c>
    </row>
    <row r="27" spans="1:6" x14ac:dyDescent="0.2">
      <c r="A27" t="s">
        <v>656</v>
      </c>
      <c r="B27">
        <v>3.2183487906519988E-2</v>
      </c>
      <c r="C27">
        <v>2.6541227186341526E-2</v>
      </c>
      <c r="E27">
        <v>2.9740117861667224E-3</v>
      </c>
      <c r="F27">
        <v>1.3024885749226324E-3</v>
      </c>
    </row>
    <row r="28" spans="1:6" x14ac:dyDescent="0.2">
      <c r="A28" t="s">
        <v>658</v>
      </c>
      <c r="B28">
        <v>8.4074410225726925E-2</v>
      </c>
      <c r="C28">
        <v>8.4776792628593084E-2</v>
      </c>
      <c r="E28">
        <v>7.7691481934024044E-3</v>
      </c>
      <c r="F28">
        <v>4.1603503501206514E-3</v>
      </c>
    </row>
    <row r="29" spans="1:6" x14ac:dyDescent="0.2">
      <c r="A29" t="s">
        <v>660</v>
      </c>
      <c r="B29">
        <v>2.3622101985745339E-2</v>
      </c>
      <c r="C29">
        <v>1.7403156012613143E-2</v>
      </c>
      <c r="E29">
        <v>2.1828712265026654E-3</v>
      </c>
      <c r="F29">
        <v>8.5404535799647155E-4</v>
      </c>
    </row>
    <row r="30" spans="1:6" x14ac:dyDescent="0.2">
      <c r="A30" t="s">
        <v>666</v>
      </c>
      <c r="B30">
        <v>5.2507859136737237E-2</v>
      </c>
      <c r="C30">
        <v>4.8512250752079482E-2</v>
      </c>
      <c r="E30">
        <v>4.8521463053543875E-3</v>
      </c>
      <c r="F30">
        <v>2.3806982211011744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F8443-4B6A-7340-BF10-49B35DB9454C}">
  <dimension ref="A1:F28"/>
  <sheetViews>
    <sheetView workbookViewId="0">
      <selection activeCell="H22" sqref="H22"/>
    </sheetView>
  </sheetViews>
  <sheetFormatPr baseColWidth="10" defaultRowHeight="16" x14ac:dyDescent="0.2"/>
  <sheetData>
    <row r="1" spans="1:6" x14ac:dyDescent="0.2">
      <c r="A1" t="s">
        <v>980</v>
      </c>
      <c r="B1" t="s">
        <v>983</v>
      </c>
      <c r="C1" t="s">
        <v>984</v>
      </c>
      <c r="E1" t="s">
        <v>986</v>
      </c>
      <c r="F1" t="s">
        <v>985</v>
      </c>
    </row>
    <row r="2" spans="1:6" x14ac:dyDescent="0.2">
      <c r="A2" s="2" t="s">
        <v>568</v>
      </c>
      <c r="B2">
        <v>2.8338810018300419E-2</v>
      </c>
      <c r="C2">
        <v>2.7795738656777279E-2</v>
      </c>
      <c r="E2">
        <v>2.3106943129730715E-4</v>
      </c>
      <c r="F2">
        <v>6.2449393875782869E-4</v>
      </c>
    </row>
    <row r="3" spans="1:6" x14ac:dyDescent="0.2">
      <c r="A3" s="2" t="s">
        <v>536</v>
      </c>
      <c r="B3">
        <v>2.8155657326180427E-2</v>
      </c>
      <c r="C3">
        <v>2.7739132970917974E-2</v>
      </c>
      <c r="E3">
        <v>9.0934128866892858E-5</v>
      </c>
      <c r="F3">
        <v>1.7180084144413759E-4</v>
      </c>
    </row>
    <row r="4" spans="1:6" x14ac:dyDescent="0.2">
      <c r="A4" s="2" t="s">
        <v>987</v>
      </c>
      <c r="B4">
        <v>2.5862806589880678E-2</v>
      </c>
      <c r="C4">
        <v>2.4723933306797407E-2</v>
      </c>
      <c r="E4">
        <v>1.4432916737534108E-4</v>
      </c>
      <c r="F4">
        <v>3.6681739081796254E-4</v>
      </c>
    </row>
    <row r="5" spans="1:6" x14ac:dyDescent="0.2">
      <c r="A5" s="2" t="s">
        <v>570</v>
      </c>
      <c r="B5">
        <v>3.0007632405990213E-2</v>
      </c>
      <c r="C5">
        <v>2.9236258396112678E-2</v>
      </c>
      <c r="E5">
        <v>5.1419315178618792E-4</v>
      </c>
      <c r="F5">
        <v>4.2199232623325476E-4</v>
      </c>
    </row>
    <row r="6" spans="1:6" x14ac:dyDescent="0.2">
      <c r="A6" s="2" t="s">
        <v>545</v>
      </c>
      <c r="B6">
        <v>3.3243495734452774E-2</v>
      </c>
      <c r="C6">
        <v>3.3643747017099157E-2</v>
      </c>
      <c r="E6">
        <v>1.6130437261257624E-4</v>
      </c>
      <c r="F6">
        <v>1.8481108738165392E-4</v>
      </c>
    </row>
    <row r="7" spans="1:6" x14ac:dyDescent="0.2">
      <c r="A7" s="2" t="s">
        <v>558</v>
      </c>
      <c r="B7">
        <v>2.6553729151409147E-2</v>
      </c>
      <c r="C7">
        <v>2.3270639303069673E-2</v>
      </c>
      <c r="E7">
        <v>9.3072029085717104E-4</v>
      </c>
      <c r="F7">
        <v>6.680781813989679E-4</v>
      </c>
    </row>
    <row r="8" spans="1:6" x14ac:dyDescent="0.2">
      <c r="A8" s="2" t="s">
        <v>601</v>
      </c>
      <c r="B8">
        <v>2.8071507714525025E-2</v>
      </c>
      <c r="C8">
        <v>2.9621644749481021E-2</v>
      </c>
      <c r="E8">
        <v>1.286768466345802E-3</v>
      </c>
      <c r="F8">
        <v>9.9487266450127188E-4</v>
      </c>
    </row>
    <row r="9" spans="1:6" x14ac:dyDescent="0.2">
      <c r="A9" s="2" t="s">
        <v>591</v>
      </c>
      <c r="B9">
        <v>3.0355711210666103E-2</v>
      </c>
      <c r="C9">
        <v>2.7317929551419443E-2</v>
      </c>
      <c r="E9">
        <v>2.1723599703935635E-4</v>
      </c>
      <c r="F9">
        <v>6.3036195814875481E-3</v>
      </c>
    </row>
    <row r="10" spans="1:6" x14ac:dyDescent="0.2">
      <c r="A10" s="2" t="s">
        <v>535</v>
      </c>
      <c r="B10">
        <v>2.3783642963261811E-2</v>
      </c>
      <c r="C10">
        <v>2.5280930109901043E-2</v>
      </c>
      <c r="E10">
        <v>1.5271528798481128E-4</v>
      </c>
      <c r="F10">
        <v>2.7786666711788799E-4</v>
      </c>
    </row>
    <row r="11" spans="1:6" x14ac:dyDescent="0.2">
      <c r="A11" s="2" t="s">
        <v>550</v>
      </c>
      <c r="B11">
        <v>2.3500291374092212E-2</v>
      </c>
      <c r="C11">
        <v>2.4027321714574754E-2</v>
      </c>
      <c r="E11">
        <v>4.4695996904595635E-4</v>
      </c>
      <c r="F11">
        <v>6.0088737907667514E-4</v>
      </c>
    </row>
    <row r="12" spans="1:6" x14ac:dyDescent="0.2">
      <c r="A12" s="2" t="s">
        <v>528</v>
      </c>
      <c r="B12">
        <v>1.220583708937629E-2</v>
      </c>
      <c r="C12">
        <v>1.2250478290299254E-2</v>
      </c>
      <c r="E12">
        <v>2.4440257855827172E-4</v>
      </c>
      <c r="F12">
        <v>1.4092889915405651E-4</v>
      </c>
    </row>
    <row r="13" spans="1:6" x14ac:dyDescent="0.2">
      <c r="A13" s="2" t="s">
        <v>544</v>
      </c>
      <c r="B13">
        <v>1.4813630462711933E-2</v>
      </c>
      <c r="C13">
        <v>1.5595917822866729E-2</v>
      </c>
      <c r="E13">
        <v>4.0851760868060598E-4</v>
      </c>
      <c r="F13">
        <v>2.8281632646281156E-4</v>
      </c>
    </row>
    <row r="14" spans="1:6" x14ac:dyDescent="0.2">
      <c r="A14" s="2" t="s">
        <v>981</v>
      </c>
      <c r="B14">
        <v>2.6122881087533516E-2</v>
      </c>
      <c r="C14">
        <v>2.5233470089950322E-2</v>
      </c>
      <c r="E14">
        <v>2.4175428060003101E-4</v>
      </c>
      <c r="F14">
        <v>3.0321765224248224E-4</v>
      </c>
    </row>
    <row r="15" spans="1:6" x14ac:dyDescent="0.2">
      <c r="A15" s="2" t="s">
        <v>579</v>
      </c>
      <c r="B15">
        <v>2.1374106163417936E-2</v>
      </c>
      <c r="C15">
        <v>2.3681949846385855E-2</v>
      </c>
      <c r="E15">
        <v>1.2615915068644433E-3</v>
      </c>
      <c r="F15">
        <v>6.9842720812057638E-4</v>
      </c>
    </row>
    <row r="16" spans="1:6" x14ac:dyDescent="0.2">
      <c r="A16" s="2" t="s">
        <v>537</v>
      </c>
      <c r="B16">
        <v>2.0207092377972306E-2</v>
      </c>
      <c r="C16">
        <v>2.2835515493563947E-2</v>
      </c>
      <c r="E16">
        <v>4.8527386441576855E-4</v>
      </c>
      <c r="F16">
        <v>2.668933789324357E-4</v>
      </c>
    </row>
    <row r="17" spans="1:6" x14ac:dyDescent="0.2">
      <c r="A17" s="2" t="s">
        <v>532</v>
      </c>
      <c r="B17">
        <v>2.7259704076103609E-2</v>
      </c>
      <c r="C17">
        <v>2.5871011468548866E-2</v>
      </c>
      <c r="E17">
        <v>1.9745318281139322E-4</v>
      </c>
      <c r="F17">
        <v>2.3881791024199812E-4</v>
      </c>
    </row>
    <row r="18" spans="1:6" x14ac:dyDescent="0.2">
      <c r="A18" s="2" t="s">
        <v>530</v>
      </c>
      <c r="B18">
        <v>2.4151471764487641E-2</v>
      </c>
      <c r="C18">
        <v>2.2087768440955231E-2</v>
      </c>
      <c r="E18">
        <v>3.621376427387515E-4</v>
      </c>
      <c r="F18">
        <v>9.0676654318972767E-5</v>
      </c>
    </row>
    <row r="19" spans="1:6" x14ac:dyDescent="0.2">
      <c r="A19" s="2" t="s">
        <v>555</v>
      </c>
      <c r="B19">
        <v>2.598737847088084E-2</v>
      </c>
      <c r="C19">
        <v>2.489765106587364E-2</v>
      </c>
      <c r="E19">
        <v>1.3341901709203719E-4</v>
      </c>
      <c r="F19">
        <v>2.5662473959757709E-4</v>
      </c>
    </row>
    <row r="20" spans="1:6" x14ac:dyDescent="0.2">
      <c r="A20" s="2" t="s">
        <v>552</v>
      </c>
      <c r="B20">
        <v>2.2912284882766139E-2</v>
      </c>
      <c r="C20">
        <v>2.6078847705594741E-2</v>
      </c>
      <c r="E20">
        <v>1.0018906808024982E-3</v>
      </c>
      <c r="F20">
        <v>3.6979941098387722E-4</v>
      </c>
    </row>
    <row r="21" spans="1:6" x14ac:dyDescent="0.2">
      <c r="A21" s="2" t="s">
        <v>988</v>
      </c>
      <c r="B21">
        <v>3.029455820602708E-2</v>
      </c>
      <c r="C21">
        <v>2.9761035251685618E-2</v>
      </c>
      <c r="E21">
        <v>3.0238685405423074E-4</v>
      </c>
      <c r="F21">
        <v>3.3032460066300773E-4</v>
      </c>
    </row>
    <row r="22" spans="1:6" x14ac:dyDescent="0.2">
      <c r="A22" s="2" t="s">
        <v>538</v>
      </c>
      <c r="B22">
        <v>2.9154296766484327E-2</v>
      </c>
      <c r="C22">
        <v>2.8475890434933784E-2</v>
      </c>
      <c r="E22">
        <v>4.3114290341509791E-4</v>
      </c>
      <c r="F22">
        <v>1.2814910451668083E-4</v>
      </c>
    </row>
    <row r="23" spans="1:6" x14ac:dyDescent="0.2">
      <c r="A23" s="2" t="s">
        <v>541</v>
      </c>
      <c r="B23">
        <v>2.2482368563855458E-2</v>
      </c>
      <c r="C23">
        <v>2.3209329602333691E-2</v>
      </c>
      <c r="E23">
        <v>7.5108947624405605E-4</v>
      </c>
      <c r="F23">
        <v>2.6373509022094142E-4</v>
      </c>
    </row>
    <row r="24" spans="1:6" x14ac:dyDescent="0.2">
      <c r="A24" s="2" t="s">
        <v>989</v>
      </c>
      <c r="B24">
        <v>1.5438052514217745E-2</v>
      </c>
      <c r="C24">
        <v>1.2424592772749012E-2</v>
      </c>
      <c r="E24">
        <v>9.2710681585116107E-4</v>
      </c>
      <c r="F24">
        <v>3.4034236481380463E-3</v>
      </c>
    </row>
    <row r="25" spans="1:6" x14ac:dyDescent="0.2">
      <c r="A25" s="2" t="s">
        <v>577</v>
      </c>
      <c r="B25">
        <v>1.9351670279576919E-2</v>
      </c>
      <c r="C25">
        <v>1.9203485262518871E-2</v>
      </c>
      <c r="E25">
        <v>2.0651161707022252E-4</v>
      </c>
      <c r="F25">
        <v>9.833463992270097E-4</v>
      </c>
    </row>
    <row r="26" spans="1:6" x14ac:dyDescent="0.2">
      <c r="A26" s="2" t="s">
        <v>549</v>
      </c>
      <c r="B26">
        <v>1.9630357355630498E-2</v>
      </c>
      <c r="C26">
        <v>1.7971503265041131E-2</v>
      </c>
      <c r="E26">
        <v>6.5907517726752636E-4</v>
      </c>
      <c r="F26">
        <v>4.9952183813972814E-4</v>
      </c>
    </row>
    <row r="27" spans="1:6" x14ac:dyDescent="0.2">
      <c r="A27" s="2" t="s">
        <v>551</v>
      </c>
      <c r="B27">
        <v>1.4532147273396606E-2</v>
      </c>
      <c r="C27">
        <v>1.2922763549584264E-2</v>
      </c>
      <c r="E27">
        <v>5.1740787747261616E-4</v>
      </c>
      <c r="F27">
        <v>3.1731881396973349E-4</v>
      </c>
    </row>
    <row r="28" spans="1:6" x14ac:dyDescent="0.2">
      <c r="A28" s="2" t="s">
        <v>571</v>
      </c>
      <c r="B28">
        <v>1.1032906025636079E-2</v>
      </c>
      <c r="C28">
        <v>1.0362597114072248E-2</v>
      </c>
      <c r="E28">
        <v>1.4206206457261666E-4</v>
      </c>
      <c r="F28">
        <v>2.168757776541957E-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C89A2-540B-3443-A5F4-743E8C2A0048}">
  <dimension ref="A1:F56"/>
  <sheetViews>
    <sheetView workbookViewId="0">
      <selection activeCell="B1" sqref="B1:F1"/>
    </sheetView>
  </sheetViews>
  <sheetFormatPr baseColWidth="10" defaultRowHeight="16" x14ac:dyDescent="0.2"/>
  <sheetData>
    <row r="1" spans="1:6" x14ac:dyDescent="0.2">
      <c r="A1" t="s">
        <v>980</v>
      </c>
      <c r="B1" t="s">
        <v>983</v>
      </c>
      <c r="C1" t="s">
        <v>984</v>
      </c>
      <c r="E1" t="s">
        <v>986</v>
      </c>
      <c r="F1" t="s">
        <v>985</v>
      </c>
    </row>
    <row r="2" spans="1:6" x14ac:dyDescent="0.2">
      <c r="A2" t="s">
        <v>176</v>
      </c>
      <c r="B2">
        <v>1.6482240763116902E-2</v>
      </c>
      <c r="C2">
        <v>2.0736018971561635E-2</v>
      </c>
      <c r="E2">
        <v>1.0576126382244215E-3</v>
      </c>
      <c r="F2">
        <v>1.5990449607064014E-3</v>
      </c>
    </row>
    <row r="3" spans="1:6" x14ac:dyDescent="0.2">
      <c r="A3" t="s">
        <v>990</v>
      </c>
      <c r="B3">
        <v>1.2154155959838212E-2</v>
      </c>
      <c r="C3">
        <v>1.8629893850315108E-2</v>
      </c>
      <c r="E3">
        <v>8.2298088905084082E-4</v>
      </c>
      <c r="F3">
        <v>2.2147763516995379E-3</v>
      </c>
    </row>
    <row r="4" spans="1:6" x14ac:dyDescent="0.2">
      <c r="A4" t="s">
        <v>990</v>
      </c>
      <c r="B4">
        <v>2.0199836010839113E-2</v>
      </c>
      <c r="C4">
        <v>2.0048505836951881E-2</v>
      </c>
      <c r="E4">
        <v>2.3640789036358354E-3</v>
      </c>
      <c r="F4">
        <v>2.8995427106848319E-3</v>
      </c>
    </row>
    <row r="5" spans="1:6" x14ac:dyDescent="0.2">
      <c r="A5" t="s">
        <v>991</v>
      </c>
      <c r="B5">
        <v>1.3334008958428897E-2</v>
      </c>
      <c r="C5">
        <v>1.9781134246016366E-2</v>
      </c>
      <c r="E5">
        <v>9.3851150450371392E-4</v>
      </c>
      <c r="F5">
        <v>3.010860565192286E-3</v>
      </c>
    </row>
    <row r="6" spans="1:6" x14ac:dyDescent="0.2">
      <c r="A6" t="s">
        <v>992</v>
      </c>
      <c r="B6">
        <v>1.2194477164113815E-2</v>
      </c>
      <c r="C6">
        <v>1.806174223369433E-2</v>
      </c>
      <c r="E6">
        <v>1.0136718548911566E-3</v>
      </c>
      <c r="F6">
        <v>3.3486341321505232E-3</v>
      </c>
    </row>
    <row r="7" spans="1:6" x14ac:dyDescent="0.2">
      <c r="A7" t="s">
        <v>992</v>
      </c>
      <c r="B7">
        <v>1.6641259226917584E-2</v>
      </c>
      <c r="C7">
        <v>1.9725172237437884E-2</v>
      </c>
      <c r="E7">
        <v>8.6230560523512195E-4</v>
      </c>
      <c r="F7">
        <v>2.0456093376214251E-3</v>
      </c>
    </row>
    <row r="8" spans="1:6" x14ac:dyDescent="0.2">
      <c r="A8" t="s">
        <v>993</v>
      </c>
      <c r="B8">
        <v>1.3477135452759199E-2</v>
      </c>
      <c r="C8">
        <v>1.9878836947506317E-2</v>
      </c>
      <c r="E8">
        <v>7.7324093281021754E-4</v>
      </c>
      <c r="F8">
        <v>2.721156366454452E-3</v>
      </c>
    </row>
    <row r="9" spans="1:6" x14ac:dyDescent="0.2">
      <c r="A9" t="s">
        <v>189</v>
      </c>
      <c r="B9">
        <v>1.0593756030507571E-2</v>
      </c>
      <c r="C9">
        <v>1.5409619040634042E-2</v>
      </c>
      <c r="E9">
        <v>5.6376599816315286E-4</v>
      </c>
      <c r="F9">
        <v>1.4091907262768163E-3</v>
      </c>
    </row>
    <row r="10" spans="1:6" x14ac:dyDescent="0.2">
      <c r="A10" t="s">
        <v>187</v>
      </c>
      <c r="B10">
        <v>8.354466604743668E-3</v>
      </c>
      <c r="C10">
        <v>1.4808060370614544E-2</v>
      </c>
      <c r="E10">
        <v>6.4678927981872021E-4</v>
      </c>
      <c r="F10">
        <v>2.4180758581943077E-3</v>
      </c>
    </row>
    <row r="11" spans="1:6" x14ac:dyDescent="0.2">
      <c r="A11" t="s">
        <v>226</v>
      </c>
      <c r="B11">
        <v>7.9886551629789714E-3</v>
      </c>
      <c r="C11">
        <v>1.4952371645993076E-2</v>
      </c>
      <c r="E11">
        <v>3.9417022358000786E-4</v>
      </c>
      <c r="F11">
        <v>2.5098447544698956E-3</v>
      </c>
    </row>
    <row r="12" spans="1:6" x14ac:dyDescent="0.2">
      <c r="A12" t="s">
        <v>228</v>
      </c>
      <c r="B12">
        <v>7.728840984552671E-3</v>
      </c>
      <c r="C12">
        <v>1.4118010410446196E-2</v>
      </c>
      <c r="E12">
        <v>5.7671337470613317E-4</v>
      </c>
      <c r="F12">
        <v>2.3825697174844522E-3</v>
      </c>
    </row>
    <row r="13" spans="1:6" x14ac:dyDescent="0.2">
      <c r="A13" t="s">
        <v>172</v>
      </c>
      <c r="B13">
        <v>2.1570523264388262E-2</v>
      </c>
      <c r="C13">
        <v>2.1282079306493375E-2</v>
      </c>
      <c r="E13">
        <v>1.4519966539121324E-3</v>
      </c>
      <c r="F13">
        <v>3.6563242176306759E-3</v>
      </c>
    </row>
    <row r="14" spans="1:6" x14ac:dyDescent="0.2">
      <c r="A14" t="s">
        <v>190</v>
      </c>
      <c r="B14">
        <v>1.6977458506460385E-2</v>
      </c>
      <c r="C14">
        <v>2.1410456902557697E-2</v>
      </c>
      <c r="E14">
        <v>1.0168346802446704E-3</v>
      </c>
      <c r="F14">
        <v>1.631584604157575E-3</v>
      </c>
    </row>
    <row r="15" spans="1:6" x14ac:dyDescent="0.2">
      <c r="A15" t="s">
        <v>994</v>
      </c>
      <c r="B15">
        <v>1.5154418480898503E-2</v>
      </c>
      <c r="C15">
        <v>2.1587199997518305E-2</v>
      </c>
      <c r="E15">
        <v>1.0596440783260279E-3</v>
      </c>
      <c r="F15">
        <v>2.164819940015997E-3</v>
      </c>
    </row>
    <row r="16" spans="1:6" x14ac:dyDescent="0.2">
      <c r="A16" t="s">
        <v>206</v>
      </c>
      <c r="B16">
        <v>1.5050164758916724E-2</v>
      </c>
      <c r="C16">
        <v>2.1927548669546718E-2</v>
      </c>
      <c r="E16">
        <v>1.0517168870265601E-3</v>
      </c>
      <c r="F16">
        <v>1.9097566543421077E-3</v>
      </c>
    </row>
    <row r="17" spans="1:6" x14ac:dyDescent="0.2">
      <c r="A17" t="s">
        <v>208</v>
      </c>
      <c r="B17">
        <v>1.5220186775270086E-2</v>
      </c>
      <c r="C17">
        <v>1.6505560987855536E-2</v>
      </c>
      <c r="E17">
        <v>7.630071465157634E-4</v>
      </c>
      <c r="F17">
        <v>2.1702142705017479E-3</v>
      </c>
    </row>
    <row r="18" spans="1:6" x14ac:dyDescent="0.2">
      <c r="A18" t="s">
        <v>213</v>
      </c>
      <c r="B18">
        <v>1.0948089076668839E-2</v>
      </c>
      <c r="C18">
        <v>1.6373423814778538E-2</v>
      </c>
      <c r="E18">
        <v>7.9224376199066218E-4</v>
      </c>
      <c r="F18">
        <v>1.2441764790609745E-3</v>
      </c>
    </row>
    <row r="19" spans="1:6" x14ac:dyDescent="0.2">
      <c r="A19" t="s">
        <v>995</v>
      </c>
      <c r="B19">
        <v>1.2879070439772418E-2</v>
      </c>
      <c r="C19">
        <v>1.6592519131861109E-2</v>
      </c>
      <c r="E19">
        <v>9.5949442175966666E-4</v>
      </c>
      <c r="F19">
        <v>1.382505619745163E-3</v>
      </c>
    </row>
    <row r="20" spans="1:6" x14ac:dyDescent="0.2">
      <c r="A20" t="s">
        <v>303</v>
      </c>
      <c r="B20">
        <v>1.7344367406834288E-2</v>
      </c>
      <c r="C20">
        <v>1.9044275774190298E-2</v>
      </c>
      <c r="E20">
        <v>8.9691335142725833E-4</v>
      </c>
      <c r="F20">
        <v>2.2845776617235747E-3</v>
      </c>
    </row>
    <row r="21" spans="1:6" x14ac:dyDescent="0.2">
      <c r="A21" t="s">
        <v>996</v>
      </c>
      <c r="B21">
        <v>1.8824224241192969E-2</v>
      </c>
      <c r="C21">
        <v>2.0735404884293714E-2</v>
      </c>
      <c r="E21">
        <v>1.8534857142805396E-3</v>
      </c>
      <c r="F21">
        <v>4.572058464713394E-3</v>
      </c>
    </row>
    <row r="22" spans="1:6" x14ac:dyDescent="0.2">
      <c r="A22" t="s">
        <v>996</v>
      </c>
      <c r="B22">
        <v>1.9599159333849103E-2</v>
      </c>
      <c r="C22">
        <v>2.1314763964472364E-2</v>
      </c>
      <c r="E22">
        <v>1.2982952087729988E-3</v>
      </c>
      <c r="F22">
        <v>2.6951479982119941E-3</v>
      </c>
    </row>
    <row r="23" spans="1:6" x14ac:dyDescent="0.2">
      <c r="A23" t="s">
        <v>997</v>
      </c>
      <c r="B23">
        <v>1.9668823562724778E-2</v>
      </c>
      <c r="C23">
        <v>1.8861036287728124E-2</v>
      </c>
      <c r="E23">
        <v>1.6306890155912688E-3</v>
      </c>
      <c r="F23">
        <v>2.8025653450543002E-3</v>
      </c>
    </row>
    <row r="24" spans="1:6" x14ac:dyDescent="0.2">
      <c r="A24" t="s">
        <v>998</v>
      </c>
      <c r="B24">
        <v>2.044018075301297E-2</v>
      </c>
      <c r="C24">
        <v>2.422179292529672E-2</v>
      </c>
      <c r="E24">
        <v>1.376670415691157E-3</v>
      </c>
      <c r="F24">
        <v>2.8391333282251651E-3</v>
      </c>
    </row>
    <row r="25" spans="1:6" x14ac:dyDescent="0.2">
      <c r="A25" t="s">
        <v>356</v>
      </c>
      <c r="B25">
        <v>1.190790576217941E-2</v>
      </c>
      <c r="C25">
        <v>1.6102307995174956E-2</v>
      </c>
      <c r="E25">
        <v>1.5164332270964597E-3</v>
      </c>
      <c r="F25">
        <v>1.2533692772651196E-3</v>
      </c>
    </row>
    <row r="26" spans="1:6" x14ac:dyDescent="0.2">
      <c r="A26" t="s">
        <v>999</v>
      </c>
      <c r="B26">
        <v>1.3450070760072382E-2</v>
      </c>
      <c r="C26">
        <v>1.3739188452268432E-2</v>
      </c>
      <c r="E26">
        <v>1.7504110460954325E-3</v>
      </c>
      <c r="F26">
        <v>4.8744900504450869E-3</v>
      </c>
    </row>
    <row r="27" spans="1:6" x14ac:dyDescent="0.2">
      <c r="A27" t="s">
        <v>1000</v>
      </c>
      <c r="B27">
        <v>1.1193459445310664E-2</v>
      </c>
      <c r="C27">
        <v>1.8715074195564289E-2</v>
      </c>
      <c r="E27">
        <v>1.0469555893202497E-3</v>
      </c>
      <c r="F27">
        <v>2.6371450207216623E-3</v>
      </c>
    </row>
    <row r="28" spans="1:6" x14ac:dyDescent="0.2">
      <c r="A28" t="s">
        <v>222</v>
      </c>
      <c r="B28">
        <v>7.8030751626240206E-3</v>
      </c>
      <c r="C28">
        <v>1.3328545947913328E-2</v>
      </c>
      <c r="E28">
        <v>5.0383509720807905E-4</v>
      </c>
      <c r="F28">
        <v>1.6680203138772424E-3</v>
      </c>
    </row>
    <row r="29" spans="1:6" x14ac:dyDescent="0.2">
      <c r="A29" t="s">
        <v>291</v>
      </c>
      <c r="B29">
        <v>1.3749184802796533E-2</v>
      </c>
      <c r="C29">
        <v>1.7329288583288426E-2</v>
      </c>
      <c r="E29">
        <v>2.2919040119717118E-3</v>
      </c>
      <c r="F29">
        <v>2.4463829048630386E-3</v>
      </c>
    </row>
    <row r="30" spans="1:6" x14ac:dyDescent="0.2">
      <c r="A30" t="s">
        <v>270</v>
      </c>
      <c r="B30">
        <v>1.9926184249268293E-2</v>
      </c>
      <c r="C30">
        <v>2.2548440421406201E-2</v>
      </c>
      <c r="E30">
        <v>1.2378308639046005E-3</v>
      </c>
      <c r="F30">
        <v>2.2294345289166897E-3</v>
      </c>
    </row>
    <row r="31" spans="1:6" x14ac:dyDescent="0.2">
      <c r="A31" t="s">
        <v>315</v>
      </c>
      <c r="B31">
        <v>1.6492253303358302E-2</v>
      </c>
      <c r="C31">
        <v>1.9248263920316012E-2</v>
      </c>
      <c r="E31">
        <v>1.9466024933002489E-3</v>
      </c>
      <c r="F31">
        <v>1.8004863883354771E-3</v>
      </c>
    </row>
    <row r="32" spans="1:6" x14ac:dyDescent="0.2">
      <c r="A32" t="s">
        <v>381</v>
      </c>
      <c r="B32">
        <v>1.0229124481978711E-2</v>
      </c>
      <c r="C32">
        <v>1.6762938401874743E-2</v>
      </c>
      <c r="E32">
        <v>3.001010967450674E-3</v>
      </c>
      <c r="F32">
        <v>1.3091873398147886E-3</v>
      </c>
    </row>
    <row r="33" spans="1:6" x14ac:dyDescent="0.2">
      <c r="A33" t="s">
        <v>1001</v>
      </c>
      <c r="B33">
        <v>6.4350615896168984E-3</v>
      </c>
      <c r="C33">
        <v>1.0851877407444633E-2</v>
      </c>
      <c r="E33">
        <v>7.9977702871626808E-4</v>
      </c>
      <c r="F33">
        <v>1.8276529134441052E-3</v>
      </c>
    </row>
    <row r="34" spans="1:6" x14ac:dyDescent="0.2">
      <c r="A34" t="s">
        <v>1002</v>
      </c>
      <c r="B34">
        <v>8.348790104083674E-3</v>
      </c>
      <c r="C34">
        <v>1.3335888135525302E-2</v>
      </c>
      <c r="E34">
        <v>5.361044282290988E-4</v>
      </c>
      <c r="F34">
        <v>1.649301886405097E-3</v>
      </c>
    </row>
    <row r="35" spans="1:6" x14ac:dyDescent="0.2">
      <c r="A35" t="s">
        <v>390</v>
      </c>
      <c r="B35">
        <v>1.619558796107232E-2</v>
      </c>
      <c r="C35">
        <v>1.6673539359464393E-2</v>
      </c>
      <c r="E35">
        <v>1.6872551938855193E-3</v>
      </c>
      <c r="F35">
        <v>2.0818761733704737E-3</v>
      </c>
    </row>
    <row r="36" spans="1:6" x14ac:dyDescent="0.2">
      <c r="A36" t="s">
        <v>1003</v>
      </c>
      <c r="B36">
        <v>9.8451691462239817E-3</v>
      </c>
      <c r="C36">
        <v>1.4935491229622061E-2</v>
      </c>
      <c r="E36">
        <v>2.1598448818364764E-3</v>
      </c>
      <c r="F36">
        <v>3.6291164740064837E-3</v>
      </c>
    </row>
    <row r="37" spans="1:6" x14ac:dyDescent="0.2">
      <c r="A37" t="s">
        <v>442</v>
      </c>
      <c r="B37">
        <v>1.0174300010446851E-2</v>
      </c>
      <c r="C37">
        <v>1.4289959808095333E-2</v>
      </c>
      <c r="E37">
        <v>1.4702391905604341E-3</v>
      </c>
      <c r="F37">
        <v>1.2031140774093824E-3</v>
      </c>
    </row>
    <row r="38" spans="1:6" x14ac:dyDescent="0.2">
      <c r="A38" t="s">
        <v>1004</v>
      </c>
      <c r="B38">
        <v>2.5936487159740726E-3</v>
      </c>
      <c r="C38">
        <v>3.3968961411077569E-3</v>
      </c>
      <c r="E38">
        <v>8.3203018464450247E-4</v>
      </c>
      <c r="F38">
        <v>6.4977368446911602E-4</v>
      </c>
    </row>
    <row r="39" spans="1:6" x14ac:dyDescent="0.2">
      <c r="A39" t="s">
        <v>333</v>
      </c>
      <c r="B39">
        <v>1.295006227994341E-2</v>
      </c>
      <c r="C39">
        <v>1.5471511496087099E-2</v>
      </c>
      <c r="E39">
        <v>1.3930746287892639E-3</v>
      </c>
      <c r="F39">
        <v>2.8543484145739126E-3</v>
      </c>
    </row>
    <row r="40" spans="1:6" x14ac:dyDescent="0.2">
      <c r="A40" t="s">
        <v>1005</v>
      </c>
      <c r="B40">
        <v>2.2894679383651034E-3</v>
      </c>
      <c r="C40">
        <v>3.5956806356374177E-3</v>
      </c>
      <c r="E40">
        <v>2.2023526161902223E-4</v>
      </c>
      <c r="F40">
        <v>8.3601461434736394E-4</v>
      </c>
    </row>
    <row r="41" spans="1:6" x14ac:dyDescent="0.2">
      <c r="A41" t="s">
        <v>323</v>
      </c>
      <c r="B41">
        <v>1.2218986111133956E-2</v>
      </c>
      <c r="C41">
        <v>1.8378548540372953E-2</v>
      </c>
      <c r="E41">
        <v>1.3610793132339102E-3</v>
      </c>
      <c r="F41">
        <v>2.158204970919625E-3</v>
      </c>
    </row>
    <row r="42" spans="1:6" x14ac:dyDescent="0.2">
      <c r="A42" t="s">
        <v>354</v>
      </c>
      <c r="B42">
        <v>1.6844516935481064E-2</v>
      </c>
      <c r="C42">
        <v>2.2200319705794391E-2</v>
      </c>
      <c r="E42">
        <v>2.4677530457163713E-3</v>
      </c>
      <c r="F42">
        <v>4.4905611710473522E-3</v>
      </c>
    </row>
    <row r="43" spans="1:6" x14ac:dyDescent="0.2">
      <c r="A43" t="s">
        <v>757</v>
      </c>
      <c r="B43">
        <v>5.1665266284492911E-3</v>
      </c>
      <c r="C43">
        <v>5.0464943190093956E-3</v>
      </c>
      <c r="E43">
        <v>2.9825038650090795E-4</v>
      </c>
      <c r="F43">
        <v>9.95117502015009E-4</v>
      </c>
    </row>
    <row r="44" spans="1:6" x14ac:dyDescent="0.2">
      <c r="A44" t="s">
        <v>714</v>
      </c>
      <c r="B44">
        <v>6.9509288802416004E-3</v>
      </c>
      <c r="C44">
        <v>7.4543811972237022E-3</v>
      </c>
      <c r="E44">
        <v>3.7001207327343048E-4</v>
      </c>
      <c r="F44">
        <v>7.1174477351546451E-4</v>
      </c>
    </row>
    <row r="45" spans="1:6" x14ac:dyDescent="0.2">
      <c r="A45" t="s">
        <v>720</v>
      </c>
      <c r="B45">
        <v>2.4346256512975978E-2</v>
      </c>
      <c r="C45">
        <v>1.6896907604525762E-2</v>
      </c>
      <c r="E45">
        <v>2.7707675189563084E-3</v>
      </c>
      <c r="F45">
        <v>3.9793329614782498E-3</v>
      </c>
    </row>
    <row r="46" spans="1:6" x14ac:dyDescent="0.2">
      <c r="A46" t="s">
        <v>728</v>
      </c>
      <c r="B46">
        <v>0.15086753700080335</v>
      </c>
      <c r="C46">
        <v>0.13684000511869873</v>
      </c>
      <c r="E46">
        <v>7.352218442600175E-3</v>
      </c>
      <c r="F46">
        <v>1.0965998755441513E-2</v>
      </c>
    </row>
    <row r="47" spans="1:6" x14ac:dyDescent="0.2">
      <c r="A47" t="s">
        <v>730</v>
      </c>
      <c r="B47">
        <v>2.2817823523101351E-3</v>
      </c>
      <c r="C47">
        <v>2.3147223240980353E-3</v>
      </c>
      <c r="E47">
        <v>1.0360078033753986E-3</v>
      </c>
      <c r="F47">
        <v>8.9609676389434522E-4</v>
      </c>
    </row>
    <row r="48" spans="1:6" x14ac:dyDescent="0.2">
      <c r="A48" t="s">
        <v>759</v>
      </c>
      <c r="B48">
        <v>6.7024545811108357E-3</v>
      </c>
      <c r="C48">
        <v>6.223362817770894E-3</v>
      </c>
      <c r="E48">
        <v>4.4719465310047083E-4</v>
      </c>
      <c r="F48">
        <v>1.0733953428766704E-3</v>
      </c>
    </row>
    <row r="49" spans="1:6" x14ac:dyDescent="0.2">
      <c r="A49" t="s">
        <v>771</v>
      </c>
      <c r="B49">
        <v>6.998455927180341E-3</v>
      </c>
      <c r="C49">
        <v>4.4962900845159012E-3</v>
      </c>
      <c r="E49">
        <v>7.001106598865266E-4</v>
      </c>
      <c r="F49">
        <v>7.2952079547581596E-4</v>
      </c>
    </row>
    <row r="50" spans="1:6" x14ac:dyDescent="0.2">
      <c r="A50" t="s">
        <v>773</v>
      </c>
      <c r="B50">
        <v>4.8590444910540541E-3</v>
      </c>
      <c r="C50">
        <v>4.6655066582457511E-3</v>
      </c>
      <c r="E50">
        <v>4.2410659520240228E-4</v>
      </c>
      <c r="F50">
        <v>1.0389055861022858E-3</v>
      </c>
    </row>
    <row r="51" spans="1:6" x14ac:dyDescent="0.2">
      <c r="A51" t="s">
        <v>154</v>
      </c>
      <c r="B51">
        <v>1.2715125554186543E-2</v>
      </c>
      <c r="C51">
        <v>1.9944259010608621E-2</v>
      </c>
      <c r="E51">
        <v>9.5189976560878077E-4</v>
      </c>
      <c r="F51">
        <v>5.2623610034679006E-3</v>
      </c>
    </row>
    <row r="52" spans="1:6" x14ac:dyDescent="0.2">
      <c r="A52" t="s">
        <v>157</v>
      </c>
      <c r="B52">
        <v>6.0087047459012159E-3</v>
      </c>
      <c r="C52">
        <v>1.4494074629225246E-2</v>
      </c>
      <c r="E52">
        <v>6.7696571322661196E-4</v>
      </c>
      <c r="F52">
        <v>6.0096945954319428E-3</v>
      </c>
    </row>
    <row r="53" spans="1:6" x14ac:dyDescent="0.2">
      <c r="A53" t="s">
        <v>161</v>
      </c>
      <c r="B53">
        <v>7.2765172334487808E-3</v>
      </c>
      <c r="C53">
        <v>8.3834619788406266E-3</v>
      </c>
      <c r="E53">
        <v>5.584154152665909E-4</v>
      </c>
      <c r="F53">
        <v>1.7650596835011711E-3</v>
      </c>
    </row>
    <row r="54" spans="1:6" x14ac:dyDescent="0.2">
      <c r="A54" t="s">
        <v>163</v>
      </c>
      <c r="B54">
        <v>7.9816824676548197E-3</v>
      </c>
      <c r="C54">
        <v>9.4103126876969086E-3</v>
      </c>
      <c r="E54">
        <v>5.4047242569303991E-4</v>
      </c>
      <c r="F54">
        <v>1.0504727770111375E-3</v>
      </c>
    </row>
    <row r="55" spans="1:6" x14ac:dyDescent="0.2">
      <c r="A55" t="s">
        <v>165</v>
      </c>
      <c r="B55">
        <v>5.0343173317721713E-3</v>
      </c>
      <c r="C55">
        <v>7.0691992943279752E-3</v>
      </c>
      <c r="E55">
        <v>6.7867688928287479E-4</v>
      </c>
      <c r="F55">
        <v>1.0289152853521831E-3</v>
      </c>
    </row>
    <row r="56" spans="1:6" x14ac:dyDescent="0.2">
      <c r="A56" t="s">
        <v>167</v>
      </c>
      <c r="B56">
        <v>9.1493689538578362E-3</v>
      </c>
      <c r="C56">
        <v>6.3828360065353923E-3</v>
      </c>
      <c r="E56">
        <v>3.0979275958262424E-3</v>
      </c>
      <c r="F56">
        <v>9.3785640161327913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A0651-DBD6-EF4C-A176-6DABC2116232}">
  <dimension ref="A1:L2"/>
  <sheetViews>
    <sheetView workbookViewId="0">
      <selection activeCell="I48" sqref="I4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40</v>
      </c>
      <c r="B2" t="s">
        <v>41</v>
      </c>
      <c r="C2">
        <v>386.35489999999999</v>
      </c>
      <c r="D2">
        <v>11.1153</v>
      </c>
      <c r="E2" t="s">
        <v>42</v>
      </c>
      <c r="F2" t="s">
        <v>9</v>
      </c>
      <c r="G2" s="1">
        <v>710190</v>
      </c>
      <c r="H2" s="1">
        <v>324551.05735156883</v>
      </c>
      <c r="I2" s="1">
        <v>708033.42769822723</v>
      </c>
      <c r="J2" s="1">
        <v>684154.78741339594</v>
      </c>
      <c r="K2" s="1">
        <v>636755.0906350431</v>
      </c>
      <c r="L2" s="1">
        <v>816679.790075306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53532-CB7E-4148-956C-07E5C20C23A3}">
  <dimension ref="A1:L2"/>
  <sheetViews>
    <sheetView workbookViewId="0">
      <selection activeCell="L48" sqref="L4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40</v>
      </c>
      <c r="B2" t="s">
        <v>41</v>
      </c>
      <c r="C2">
        <v>386.35489999999999</v>
      </c>
      <c r="D2">
        <v>11.1153</v>
      </c>
      <c r="E2" t="s">
        <v>42</v>
      </c>
      <c r="F2" t="s">
        <v>9</v>
      </c>
      <c r="G2">
        <v>1073.9989588233841</v>
      </c>
      <c r="H2">
        <v>490.80879437983259</v>
      </c>
      <c r="I2">
        <v>1070.7376394486655</v>
      </c>
      <c r="J2">
        <v>1034.626690541997</v>
      </c>
      <c r="K2">
        <v>962.94555593225164</v>
      </c>
      <c r="L2">
        <v>1235.04026279302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165B7-9CD8-8A48-AB82-5280818DB34B}">
  <dimension ref="A1:L42"/>
  <sheetViews>
    <sheetView topLeftCell="AF1" workbookViewId="0">
      <selection activeCell="O49" sqref="O49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43</v>
      </c>
      <c r="B2" t="s">
        <v>44</v>
      </c>
      <c r="C2">
        <v>540.47540000000004</v>
      </c>
      <c r="D2">
        <v>14.1172</v>
      </c>
      <c r="E2" t="s">
        <v>45</v>
      </c>
      <c r="F2" t="s">
        <v>9</v>
      </c>
      <c r="G2" s="1">
        <v>284620</v>
      </c>
      <c r="H2" s="1">
        <v>271304.0565024516</v>
      </c>
      <c r="I2" s="1">
        <v>287777.55847220175</v>
      </c>
      <c r="J2" s="1">
        <v>290169.75450323877</v>
      </c>
      <c r="K2" s="1">
        <v>249545.96871569706</v>
      </c>
      <c r="L2" s="1">
        <v>280744.57655692188</v>
      </c>
    </row>
    <row r="3" spans="1:12" x14ac:dyDescent="0.2">
      <c r="A3" t="s">
        <v>46</v>
      </c>
      <c r="B3" t="s">
        <v>44</v>
      </c>
      <c r="C3">
        <v>568.50670000000002</v>
      </c>
      <c r="D3">
        <v>15.567299999999999</v>
      </c>
      <c r="E3" t="s">
        <v>47</v>
      </c>
      <c r="F3" t="s">
        <v>9</v>
      </c>
      <c r="G3" s="1">
        <v>6214000</v>
      </c>
      <c r="H3" s="1">
        <v>3873320.924585571</v>
      </c>
      <c r="I3" s="1">
        <v>9123977.7554932907</v>
      </c>
      <c r="J3" s="1">
        <v>9181294.149486823</v>
      </c>
      <c r="K3" s="1">
        <v>7469675.8507135017</v>
      </c>
      <c r="L3" s="1">
        <v>5669629.1575763589</v>
      </c>
    </row>
    <row r="4" spans="1:12" x14ac:dyDescent="0.2">
      <c r="A4" t="s">
        <v>48</v>
      </c>
      <c r="B4" t="s">
        <v>44</v>
      </c>
      <c r="C4">
        <v>566.49099999999999</v>
      </c>
      <c r="D4">
        <v>14.3262</v>
      </c>
      <c r="E4" t="s">
        <v>49</v>
      </c>
      <c r="F4" t="s">
        <v>9</v>
      </c>
      <c r="G4" s="1">
        <v>25725</v>
      </c>
      <c r="H4" s="1">
        <v>56340.271024982496</v>
      </c>
      <c r="I4" s="1">
        <v>26967.435510986583</v>
      </c>
      <c r="J4" s="1">
        <v>24448.388387707415</v>
      </c>
      <c r="K4" s="1">
        <v>44446.85537870472</v>
      </c>
      <c r="L4" s="1">
        <v>20331.669848274494</v>
      </c>
    </row>
    <row r="5" spans="1:12" x14ac:dyDescent="0.2">
      <c r="A5" t="s">
        <v>50</v>
      </c>
      <c r="B5" t="s">
        <v>44</v>
      </c>
      <c r="C5">
        <v>596.53800000000001</v>
      </c>
      <c r="D5">
        <v>16.735299999999999</v>
      </c>
      <c r="E5" t="s">
        <v>51</v>
      </c>
      <c r="F5" t="s">
        <v>9</v>
      </c>
      <c r="G5" s="1">
        <v>6323500</v>
      </c>
      <c r="H5" s="1">
        <v>4147140.6911043664</v>
      </c>
      <c r="I5" s="1">
        <v>8351445.8250995427</v>
      </c>
      <c r="J5" s="1">
        <v>10331822.798663078</v>
      </c>
      <c r="K5" s="1">
        <v>8514753.0186608136</v>
      </c>
      <c r="L5" s="1">
        <v>5388606.646667989</v>
      </c>
    </row>
    <row r="6" spans="1:12" x14ac:dyDescent="0.2">
      <c r="A6" t="s">
        <v>52</v>
      </c>
      <c r="B6" t="s">
        <v>44</v>
      </c>
      <c r="C6">
        <v>594.52229999999997</v>
      </c>
      <c r="D6">
        <v>15.579000000000001</v>
      </c>
      <c r="E6" t="s">
        <v>53</v>
      </c>
      <c r="F6" t="s">
        <v>9</v>
      </c>
      <c r="G6" s="1">
        <v>713760</v>
      </c>
      <c r="H6" s="1">
        <v>554881.28788232547</v>
      </c>
      <c r="I6" s="1">
        <v>729547.15528683085</v>
      </c>
      <c r="J6" s="1">
        <v>842849.04788665741</v>
      </c>
      <c r="K6" s="1">
        <v>1046320.1975850714</v>
      </c>
      <c r="L6" s="1">
        <v>852100.39914716384</v>
      </c>
    </row>
    <row r="7" spans="1:12" x14ac:dyDescent="0.2">
      <c r="A7" t="s">
        <v>54</v>
      </c>
      <c r="B7" t="s">
        <v>44</v>
      </c>
      <c r="C7">
        <v>592.50670000000002</v>
      </c>
      <c r="D7">
        <v>14.4262</v>
      </c>
      <c r="E7" t="s">
        <v>55</v>
      </c>
      <c r="F7" t="s">
        <v>9</v>
      </c>
      <c r="G7" s="1">
        <v>85512</v>
      </c>
      <c r="H7" s="1">
        <v>139319.43903805743</v>
      </c>
      <c r="I7" s="1">
        <v>70911.101754903415</v>
      </c>
      <c r="J7" s="1">
        <v>76984.376349492741</v>
      </c>
      <c r="K7" s="1">
        <v>142513.34796926455</v>
      </c>
      <c r="L7" s="1">
        <v>102858.87123165411</v>
      </c>
    </row>
    <row r="8" spans="1:12" x14ac:dyDescent="0.2">
      <c r="A8" t="s">
        <v>56</v>
      </c>
      <c r="B8" t="s">
        <v>44</v>
      </c>
      <c r="C8">
        <v>590.49099999999999</v>
      </c>
      <c r="D8">
        <v>15.558999999999999</v>
      </c>
      <c r="E8" t="s">
        <v>57</v>
      </c>
      <c r="F8" t="s">
        <v>9</v>
      </c>
      <c r="G8" s="1">
        <v>6208900</v>
      </c>
      <c r="H8" s="1">
        <v>3906039.6964744339</v>
      </c>
      <c r="I8" s="1">
        <v>8302950.1813891763</v>
      </c>
      <c r="J8" s="1">
        <v>9199992.1973439027</v>
      </c>
      <c r="K8" s="1">
        <v>7703676.1800219547</v>
      </c>
      <c r="L8" s="1">
        <v>6327252.7146965489</v>
      </c>
    </row>
    <row r="9" spans="1:12" x14ac:dyDescent="0.2">
      <c r="A9" t="s">
        <v>58</v>
      </c>
      <c r="B9" t="s">
        <v>44</v>
      </c>
      <c r="C9">
        <v>622.55359999999996</v>
      </c>
      <c r="D9">
        <v>16.727900000000002</v>
      </c>
      <c r="E9" t="s">
        <v>59</v>
      </c>
      <c r="F9" t="s">
        <v>9</v>
      </c>
      <c r="G9" s="1">
        <v>211430</v>
      </c>
      <c r="H9" s="1">
        <v>362698.49264534208</v>
      </c>
      <c r="I9" s="1">
        <v>218542.67925084796</v>
      </c>
      <c r="J9" s="1">
        <v>275238.94880061521</v>
      </c>
      <c r="K9" s="1">
        <v>323560.61470911087</v>
      </c>
      <c r="L9" s="1">
        <v>300207.70155692188</v>
      </c>
    </row>
    <row r="10" spans="1:12" x14ac:dyDescent="0.2">
      <c r="A10" t="s">
        <v>60</v>
      </c>
      <c r="B10" t="s">
        <v>44</v>
      </c>
      <c r="C10">
        <v>616.50670000000002</v>
      </c>
      <c r="D10">
        <v>15.5687</v>
      </c>
      <c r="E10" t="s">
        <v>61</v>
      </c>
      <c r="F10" t="s">
        <v>9</v>
      </c>
      <c r="G10" s="1">
        <v>742740</v>
      </c>
      <c r="H10" s="1">
        <v>577842.59491010976</v>
      </c>
      <c r="I10" s="1">
        <v>767168.01828638848</v>
      </c>
      <c r="J10" s="1">
        <v>862633.97734331095</v>
      </c>
      <c r="K10" s="1">
        <v>1049971.5971459935</v>
      </c>
      <c r="L10" s="1">
        <v>864993.46489488299</v>
      </c>
    </row>
    <row r="11" spans="1:12" x14ac:dyDescent="0.2">
      <c r="A11" t="s">
        <v>62</v>
      </c>
      <c r="B11" t="s">
        <v>44</v>
      </c>
      <c r="C11">
        <v>678.61620000000005</v>
      </c>
      <c r="D11">
        <v>17.9619</v>
      </c>
      <c r="E11" t="s">
        <v>63</v>
      </c>
      <c r="F11" t="s">
        <v>9</v>
      </c>
      <c r="G11" s="1">
        <v>37964</v>
      </c>
      <c r="H11" s="1">
        <v>34516.123091291156</v>
      </c>
      <c r="I11" s="1">
        <v>37143.254387258516</v>
      </c>
      <c r="J11" s="1">
        <v>44884.525718004079</v>
      </c>
      <c r="K11" s="1">
        <v>43535.559275521409</v>
      </c>
      <c r="L11" s="1">
        <v>45280.910129908763</v>
      </c>
    </row>
    <row r="12" spans="1:12" x14ac:dyDescent="0.2">
      <c r="A12" t="s">
        <v>64</v>
      </c>
      <c r="B12" t="s">
        <v>44</v>
      </c>
      <c r="C12">
        <v>668.53800000000001</v>
      </c>
      <c r="D12">
        <v>4.6761999999999997</v>
      </c>
      <c r="E12" t="s">
        <v>65</v>
      </c>
      <c r="F12" t="s">
        <v>9</v>
      </c>
      <c r="G12" s="1">
        <v>84983</v>
      </c>
      <c r="H12" s="1">
        <v>194742.13028251228</v>
      </c>
      <c r="I12" s="1">
        <v>83287.59416015337</v>
      </c>
      <c r="J12" s="1">
        <v>84492.149161465888</v>
      </c>
      <c r="K12" s="1">
        <v>79662.661909989023</v>
      </c>
      <c r="L12" s="1">
        <v>90830.490132883773</v>
      </c>
    </row>
    <row r="13" spans="1:12" x14ac:dyDescent="0.2">
      <c r="A13" t="s">
        <v>66</v>
      </c>
      <c r="B13" t="s">
        <v>44</v>
      </c>
      <c r="C13">
        <v>644.53800000000001</v>
      </c>
      <c r="D13">
        <v>15.595000000000001</v>
      </c>
      <c r="E13" t="s">
        <v>67</v>
      </c>
      <c r="F13" t="s">
        <v>9</v>
      </c>
      <c r="G13" s="1">
        <v>85965</v>
      </c>
      <c r="H13" s="1">
        <v>123643.51188419333</v>
      </c>
      <c r="I13" s="1">
        <v>73471.818699306896</v>
      </c>
      <c r="J13" s="1">
        <v>67814.964210713122</v>
      </c>
      <c r="K13" s="1">
        <v>111647.36827661911</v>
      </c>
      <c r="L13" s="1">
        <v>76063.683632487111</v>
      </c>
    </row>
    <row r="14" spans="1:12" x14ac:dyDescent="0.2">
      <c r="A14" t="s">
        <v>68</v>
      </c>
      <c r="B14" t="s">
        <v>44</v>
      </c>
      <c r="C14">
        <v>724.60059999999999</v>
      </c>
      <c r="D14">
        <v>6.6327999999999996</v>
      </c>
      <c r="E14" t="s">
        <v>69</v>
      </c>
      <c r="F14" t="s">
        <v>9</v>
      </c>
      <c r="G14" s="1">
        <v>42806</v>
      </c>
      <c r="H14" s="1">
        <v>95868.909969647444</v>
      </c>
      <c r="I14" s="1">
        <v>43066.519657867575</v>
      </c>
      <c r="J14" s="1">
        <v>52810.471619982847</v>
      </c>
      <c r="K14" s="1">
        <v>42432.370472008784</v>
      </c>
      <c r="L14" s="1">
        <v>55353.714250297497</v>
      </c>
    </row>
    <row r="15" spans="1:12" x14ac:dyDescent="0.2">
      <c r="A15" t="s">
        <v>70</v>
      </c>
      <c r="B15" t="s">
        <v>44</v>
      </c>
      <c r="C15">
        <v>648.5693</v>
      </c>
      <c r="D15">
        <v>16.738</v>
      </c>
      <c r="E15" t="s">
        <v>71</v>
      </c>
      <c r="F15" t="s">
        <v>9</v>
      </c>
      <c r="G15" s="1">
        <v>73738</v>
      </c>
      <c r="H15" s="1">
        <v>79125.623768386649</v>
      </c>
      <c r="I15" s="1">
        <v>58182.832237133167</v>
      </c>
      <c r="J15" s="1">
        <v>76947.532905439381</v>
      </c>
      <c r="K15" s="1">
        <v>65010.450054884743</v>
      </c>
      <c r="L15" s="1">
        <v>72906.812623958744</v>
      </c>
    </row>
    <row r="16" spans="1:12" x14ac:dyDescent="0.2">
      <c r="A16" t="s">
        <v>72</v>
      </c>
      <c r="B16" t="s">
        <v>44</v>
      </c>
      <c r="C16">
        <v>642.52229999999997</v>
      </c>
      <c r="D16">
        <v>15.6778</v>
      </c>
      <c r="E16" t="s">
        <v>73</v>
      </c>
      <c r="F16" t="s">
        <v>9</v>
      </c>
      <c r="G16" s="1">
        <v>226550</v>
      </c>
      <c r="H16" s="1">
        <v>345408.43941162736</v>
      </c>
      <c r="I16" s="1">
        <v>226634.47131691492</v>
      </c>
      <c r="J16" s="1">
        <v>210366.8546836641</v>
      </c>
      <c r="K16" s="1">
        <v>244076.63830954995</v>
      </c>
      <c r="L16" s="1">
        <v>208450.76358587862</v>
      </c>
    </row>
    <row r="17" spans="1:12" x14ac:dyDescent="0.2">
      <c r="A17" t="s">
        <v>74</v>
      </c>
      <c r="B17" t="s">
        <v>44</v>
      </c>
      <c r="C17">
        <v>382.27190000000002</v>
      </c>
      <c r="D17">
        <v>1.8886000000000001</v>
      </c>
      <c r="E17" t="s">
        <v>75</v>
      </c>
      <c r="F17" t="s">
        <v>16</v>
      </c>
      <c r="G17" s="1">
        <v>13165</v>
      </c>
      <c r="H17" s="1">
        <v>11841.577922017279</v>
      </c>
      <c r="I17" s="1">
        <v>8926.8723551098665</v>
      </c>
      <c r="J17" s="1">
        <v>13105.213049779644</v>
      </c>
      <c r="K17" s="1">
        <v>11328.661361141603</v>
      </c>
      <c r="L17" s="1">
        <v>12485.428698928996</v>
      </c>
    </row>
    <row r="18" spans="1:12" x14ac:dyDescent="0.2">
      <c r="A18" t="s">
        <v>76</v>
      </c>
      <c r="B18" t="s">
        <v>44</v>
      </c>
      <c r="C18">
        <v>552.38149999999996</v>
      </c>
      <c r="D18">
        <v>9.5305</v>
      </c>
      <c r="E18" t="s">
        <v>77</v>
      </c>
      <c r="F18" t="s">
        <v>13</v>
      </c>
      <c r="G18" s="1">
        <v>2515200</v>
      </c>
      <c r="H18" s="1">
        <v>7246408.181181415</v>
      </c>
      <c r="I18" s="1">
        <v>2215828.4176375167</v>
      </c>
      <c r="J18" s="1">
        <v>4927718.5335265761</v>
      </c>
      <c r="K18" s="1">
        <v>3208725.6311745336</v>
      </c>
      <c r="L18" s="1">
        <v>2533834.8373661246</v>
      </c>
    </row>
    <row r="19" spans="1:12" x14ac:dyDescent="0.2">
      <c r="A19" t="s">
        <v>78</v>
      </c>
      <c r="B19" t="s">
        <v>44</v>
      </c>
      <c r="C19">
        <v>552.38149999999996</v>
      </c>
      <c r="D19">
        <v>10.5404</v>
      </c>
      <c r="E19" t="s">
        <v>77</v>
      </c>
      <c r="F19" t="s">
        <v>13</v>
      </c>
      <c r="G19" s="1">
        <v>2345300</v>
      </c>
      <c r="H19" s="1">
        <v>3514868.6014475836</v>
      </c>
      <c r="I19" s="1">
        <v>1928528.467777614</v>
      </c>
      <c r="J19" s="1">
        <v>2062772.323937413</v>
      </c>
      <c r="K19" s="1">
        <v>2032508.8364434687</v>
      </c>
      <c r="L19" s="1">
        <v>2118168.5739785801</v>
      </c>
    </row>
    <row r="20" spans="1:12" x14ac:dyDescent="0.2">
      <c r="A20" t="s">
        <v>79</v>
      </c>
      <c r="B20" t="s">
        <v>44</v>
      </c>
      <c r="C20">
        <v>630.55870000000004</v>
      </c>
      <c r="D20">
        <v>13.584300000000001</v>
      </c>
      <c r="E20" t="s">
        <v>80</v>
      </c>
      <c r="F20" t="s">
        <v>13</v>
      </c>
      <c r="G20" s="1">
        <v>98777</v>
      </c>
      <c r="H20" s="1">
        <v>168567.1127714219</v>
      </c>
      <c r="I20" s="1">
        <v>92555.038194956505</v>
      </c>
      <c r="J20" s="1">
        <v>83466.059244579839</v>
      </c>
      <c r="K20" s="1">
        <v>110684.02030735456</v>
      </c>
      <c r="L20" s="1">
        <v>106070.5570706069</v>
      </c>
    </row>
    <row r="21" spans="1:12" x14ac:dyDescent="0.2">
      <c r="A21" t="s">
        <v>81</v>
      </c>
      <c r="B21" t="s">
        <v>44</v>
      </c>
      <c r="C21">
        <v>628.54309999999998</v>
      </c>
      <c r="D21">
        <v>12.8451</v>
      </c>
      <c r="E21" t="s">
        <v>82</v>
      </c>
      <c r="F21" t="s">
        <v>13</v>
      </c>
      <c r="G21" s="1">
        <v>179520</v>
      </c>
      <c r="H21" s="1">
        <v>185173.70721456924</v>
      </c>
      <c r="I21" s="1">
        <v>151567.25615690902</v>
      </c>
      <c r="J21" s="1">
        <v>162608.54032949806</v>
      </c>
      <c r="K21" s="1">
        <v>166340.67233809002</v>
      </c>
      <c r="L21" s="1">
        <v>179460.66665013882</v>
      </c>
    </row>
    <row r="22" spans="1:12" x14ac:dyDescent="0.2">
      <c r="A22" t="s">
        <v>83</v>
      </c>
      <c r="B22" t="s">
        <v>44</v>
      </c>
      <c r="C22">
        <v>626.52739999999994</v>
      </c>
      <c r="D22">
        <v>11.773400000000001</v>
      </c>
      <c r="E22" t="s">
        <v>84</v>
      </c>
      <c r="F22" t="s">
        <v>13</v>
      </c>
      <c r="G22" s="1">
        <v>4612700</v>
      </c>
      <c r="H22" s="1">
        <v>4523770.1097361669</v>
      </c>
      <c r="I22" s="1">
        <v>4152163.9492700193</v>
      </c>
      <c r="J22" s="1">
        <v>4761462.4922357956</v>
      </c>
      <c r="K22" s="1">
        <v>4855040.6970362244</v>
      </c>
      <c r="L22" s="1">
        <v>4819458.8580920268</v>
      </c>
    </row>
    <row r="23" spans="1:12" x14ac:dyDescent="0.2">
      <c r="A23" t="s">
        <v>85</v>
      </c>
      <c r="B23" t="s">
        <v>44</v>
      </c>
      <c r="C23">
        <v>626.52739999999994</v>
      </c>
      <c r="D23">
        <v>13.470800000000001</v>
      </c>
      <c r="E23" t="s">
        <v>84</v>
      </c>
      <c r="F23" t="s">
        <v>13</v>
      </c>
      <c r="G23" s="1">
        <v>979090</v>
      </c>
      <c r="H23" s="1">
        <v>830329.72215736634</v>
      </c>
      <c r="I23" s="1">
        <v>878285.49889396853</v>
      </c>
      <c r="J23" s="1">
        <v>744919.17359283031</v>
      </c>
      <c r="K23" s="1">
        <v>782176.39956092206</v>
      </c>
      <c r="L23" s="1">
        <v>770395.42022015073</v>
      </c>
    </row>
    <row r="24" spans="1:12" x14ac:dyDescent="0.2">
      <c r="A24" t="s">
        <v>86</v>
      </c>
      <c r="B24" t="s">
        <v>44</v>
      </c>
      <c r="C24">
        <v>584.48050000000001</v>
      </c>
      <c r="D24">
        <v>15.566599999999999</v>
      </c>
      <c r="E24" t="s">
        <v>87</v>
      </c>
      <c r="F24" t="s">
        <v>13</v>
      </c>
      <c r="G24" s="1">
        <v>819350</v>
      </c>
      <c r="H24" s="1">
        <v>587818.18491711421</v>
      </c>
      <c r="I24" s="1">
        <v>1111266.6538858577</v>
      </c>
      <c r="J24" s="1">
        <v>1000391.6146588187</v>
      </c>
      <c r="K24" s="1">
        <v>856602.79912184412</v>
      </c>
      <c r="L24" s="1">
        <v>788638.72223324073</v>
      </c>
    </row>
    <row r="25" spans="1:12" x14ac:dyDescent="0.2">
      <c r="A25" t="s">
        <v>88</v>
      </c>
      <c r="B25" t="s">
        <v>44</v>
      </c>
      <c r="C25">
        <v>648.60569999999996</v>
      </c>
      <c r="D25">
        <v>14.4209</v>
      </c>
      <c r="E25" t="s">
        <v>89</v>
      </c>
      <c r="F25" t="s">
        <v>13</v>
      </c>
      <c r="G25" s="1">
        <v>72439</v>
      </c>
      <c r="H25" s="1">
        <v>100094.72113004903</v>
      </c>
      <c r="I25" s="1">
        <v>64937.320188762722</v>
      </c>
      <c r="J25" s="1">
        <v>77249.649146676922</v>
      </c>
      <c r="K25" s="1">
        <v>61066.161635565317</v>
      </c>
      <c r="L25" s="1">
        <v>48727.296087861956</v>
      </c>
    </row>
    <row r="26" spans="1:12" x14ac:dyDescent="0.2">
      <c r="A26" t="s">
        <v>90</v>
      </c>
      <c r="B26" t="s">
        <v>44</v>
      </c>
      <c r="C26">
        <v>358.30829999999997</v>
      </c>
      <c r="D26">
        <v>6.6365999999999996</v>
      </c>
      <c r="E26" t="s">
        <v>91</v>
      </c>
      <c r="F26" t="s">
        <v>13</v>
      </c>
      <c r="G26" s="1">
        <v>36407</v>
      </c>
      <c r="H26" s="1">
        <v>79961.770161102031</v>
      </c>
      <c r="I26" s="1">
        <v>35721.450287568208</v>
      </c>
      <c r="J26" s="1">
        <v>56014.930166523707</v>
      </c>
      <c r="K26" s="1">
        <v>38818.261800219538</v>
      </c>
      <c r="L26" s="1">
        <v>38446.813243752476</v>
      </c>
    </row>
    <row r="27" spans="1:12" x14ac:dyDescent="0.2">
      <c r="A27" t="s">
        <v>92</v>
      </c>
      <c r="B27" t="s">
        <v>44</v>
      </c>
      <c r="C27">
        <v>604.54309999999998</v>
      </c>
      <c r="D27">
        <v>13.099399999999999</v>
      </c>
      <c r="E27" t="s">
        <v>93</v>
      </c>
      <c r="F27" t="s">
        <v>13</v>
      </c>
      <c r="G27" s="1">
        <v>1148000</v>
      </c>
      <c r="H27" s="1">
        <v>1032226.3572262434</v>
      </c>
      <c r="I27" s="1">
        <v>981026.45922430325</v>
      </c>
      <c r="J27" s="1">
        <v>737578.11736519856</v>
      </c>
      <c r="K27" s="1">
        <v>729417.56037321629</v>
      </c>
      <c r="L27" s="1">
        <v>835733.15400634671</v>
      </c>
    </row>
    <row r="28" spans="1:12" x14ac:dyDescent="0.2">
      <c r="A28" t="s">
        <v>94</v>
      </c>
      <c r="B28" t="s">
        <v>44</v>
      </c>
      <c r="C28">
        <v>576.51179999999999</v>
      </c>
      <c r="D28">
        <v>11.65</v>
      </c>
      <c r="E28" t="s">
        <v>95</v>
      </c>
      <c r="F28" t="s">
        <v>13</v>
      </c>
      <c r="G28" s="1">
        <v>974810</v>
      </c>
      <c r="H28" s="1">
        <v>821968.25823021249</v>
      </c>
      <c r="I28" s="1">
        <v>845367.24376935558</v>
      </c>
      <c r="J28" s="1">
        <v>436502.70342216571</v>
      </c>
      <c r="K28" s="1">
        <v>482536.33644346875</v>
      </c>
      <c r="L28" s="1">
        <v>524238.22962118208</v>
      </c>
    </row>
    <row r="29" spans="1:12" x14ac:dyDescent="0.2">
      <c r="A29" t="s">
        <v>96</v>
      </c>
      <c r="B29" t="s">
        <v>44</v>
      </c>
      <c r="C29">
        <v>602.52739999999994</v>
      </c>
      <c r="D29">
        <v>11.7094</v>
      </c>
      <c r="E29" t="s">
        <v>97</v>
      </c>
      <c r="F29" t="s">
        <v>13</v>
      </c>
      <c r="G29" s="1">
        <v>2021900</v>
      </c>
      <c r="H29" s="1">
        <v>1732786.1592341817</v>
      </c>
      <c r="I29" s="1">
        <v>1669242.0999852531</v>
      </c>
      <c r="J29" s="1">
        <v>901190.64154515066</v>
      </c>
      <c r="K29" s="1">
        <v>1028762.4039517015</v>
      </c>
      <c r="L29" s="1">
        <v>1061245.9986116621</v>
      </c>
    </row>
    <row r="30" spans="1:12" x14ac:dyDescent="0.2">
      <c r="A30" t="s">
        <v>98</v>
      </c>
      <c r="B30" t="s">
        <v>44</v>
      </c>
      <c r="C30">
        <v>602.52739999999994</v>
      </c>
      <c r="D30">
        <v>13.441000000000001</v>
      </c>
      <c r="E30" t="s">
        <v>97</v>
      </c>
      <c r="F30" t="s">
        <v>13</v>
      </c>
      <c r="G30" s="1">
        <v>605910</v>
      </c>
      <c r="H30" s="1">
        <v>548802.86714919447</v>
      </c>
      <c r="I30" s="1">
        <v>554769.95752838813</v>
      </c>
      <c r="J30" s="1">
        <v>439606.76358366117</v>
      </c>
      <c r="K30" s="1">
        <v>508896.33369923162</v>
      </c>
      <c r="L30" s="1">
        <v>502242.81386354618</v>
      </c>
    </row>
    <row r="31" spans="1:12" x14ac:dyDescent="0.2">
      <c r="A31" t="s">
        <v>99</v>
      </c>
      <c r="B31" t="s">
        <v>44</v>
      </c>
      <c r="C31">
        <v>602.52739999999994</v>
      </c>
      <c r="D31">
        <v>19.3903</v>
      </c>
      <c r="E31" t="s">
        <v>97</v>
      </c>
      <c r="F31" t="s">
        <v>13</v>
      </c>
      <c r="G31" s="1">
        <v>491770</v>
      </c>
      <c r="H31" s="1">
        <v>400259.64277375676</v>
      </c>
      <c r="I31" s="1">
        <v>436690.41291844862</v>
      </c>
      <c r="J31" s="1">
        <v>409708.30873436067</v>
      </c>
      <c r="K31" s="1">
        <v>426592.2338090011</v>
      </c>
      <c r="L31" s="1">
        <v>472565.60144783813</v>
      </c>
    </row>
    <row r="32" spans="1:12" x14ac:dyDescent="0.2">
      <c r="A32" t="s">
        <v>100</v>
      </c>
      <c r="B32" t="s">
        <v>44</v>
      </c>
      <c r="C32">
        <v>602.52739999999994</v>
      </c>
      <c r="D32">
        <v>20.270199999999999</v>
      </c>
      <c r="E32" t="s">
        <v>97</v>
      </c>
      <c r="F32" t="s">
        <v>13</v>
      </c>
      <c r="G32" s="1">
        <v>301580</v>
      </c>
      <c r="H32" s="1">
        <v>228100.73593275744</v>
      </c>
      <c r="I32" s="1">
        <v>344631.35289780272</v>
      </c>
      <c r="J32" s="1">
        <v>264674.09121831466</v>
      </c>
      <c r="K32" s="1">
        <v>209528.18331503842</v>
      </c>
      <c r="L32" s="1">
        <v>304183.70686235622</v>
      </c>
    </row>
    <row r="33" spans="1:12" x14ac:dyDescent="0.2">
      <c r="A33" t="s">
        <v>101</v>
      </c>
      <c r="B33" t="s">
        <v>44</v>
      </c>
      <c r="C33">
        <v>600.51179999999999</v>
      </c>
      <c r="D33">
        <v>12.305300000000001</v>
      </c>
      <c r="E33" t="s">
        <v>102</v>
      </c>
      <c r="F33" t="s">
        <v>13</v>
      </c>
      <c r="G33" s="1">
        <v>108230</v>
      </c>
      <c r="H33" s="1">
        <v>123735.12444548214</v>
      </c>
      <c r="I33" s="1">
        <v>109234.60050140097</v>
      </c>
      <c r="J33" s="1">
        <v>100472.07193350882</v>
      </c>
      <c r="K33" s="1">
        <v>61337.297475301872</v>
      </c>
      <c r="L33" s="1">
        <v>94474.518296310984</v>
      </c>
    </row>
    <row r="34" spans="1:12" x14ac:dyDescent="0.2">
      <c r="A34" t="s">
        <v>103</v>
      </c>
      <c r="B34" t="s">
        <v>44</v>
      </c>
      <c r="C34">
        <v>600.51179999999999</v>
      </c>
      <c r="D34">
        <v>19.083400000000001</v>
      </c>
      <c r="E34" t="s">
        <v>102</v>
      </c>
      <c r="F34" t="s">
        <v>13</v>
      </c>
      <c r="G34" s="1">
        <v>960320</v>
      </c>
      <c r="H34" s="1">
        <v>968184.81438244227</v>
      </c>
      <c r="I34" s="1">
        <v>939603.09688836464</v>
      </c>
      <c r="J34" s="1">
        <v>763856.70383625664</v>
      </c>
      <c r="K34" s="1">
        <v>906013.22722283204</v>
      </c>
      <c r="L34" s="1">
        <v>890547.98443078145</v>
      </c>
    </row>
    <row r="35" spans="1:12" x14ac:dyDescent="0.2">
      <c r="A35" t="s">
        <v>104</v>
      </c>
      <c r="B35" t="s">
        <v>44</v>
      </c>
      <c r="C35">
        <v>628.54309999999998</v>
      </c>
      <c r="D35">
        <v>12.370900000000001</v>
      </c>
      <c r="E35" t="s">
        <v>82</v>
      </c>
      <c r="F35" t="s">
        <v>13</v>
      </c>
      <c r="G35" s="1">
        <v>294990</v>
      </c>
      <c r="H35" s="1">
        <v>302234.20219472336</v>
      </c>
      <c r="I35" s="1">
        <v>266321.91004276654</v>
      </c>
      <c r="J35" s="1">
        <v>302484.67567807389</v>
      </c>
      <c r="K35" s="1">
        <v>332129.75027442374</v>
      </c>
      <c r="L35" s="1">
        <v>300833.05384767946</v>
      </c>
    </row>
    <row r="36" spans="1:12" x14ac:dyDescent="0.2">
      <c r="A36" t="s">
        <v>105</v>
      </c>
      <c r="B36" t="s">
        <v>44</v>
      </c>
      <c r="C36">
        <v>626.52739999999994</v>
      </c>
      <c r="D36">
        <v>11.1165</v>
      </c>
      <c r="E36" t="s">
        <v>84</v>
      </c>
      <c r="F36" t="s">
        <v>13</v>
      </c>
      <c r="G36" s="1">
        <v>156970</v>
      </c>
      <c r="H36" s="1">
        <v>147307.18188185853</v>
      </c>
      <c r="I36" s="1">
        <v>166639.481787347</v>
      </c>
      <c r="J36" s="1">
        <v>128196.76358366116</v>
      </c>
      <c r="K36" s="1">
        <v>118188.81174533479</v>
      </c>
      <c r="L36" s="1">
        <v>121526.79517056723</v>
      </c>
    </row>
    <row r="37" spans="1:12" x14ac:dyDescent="0.2">
      <c r="A37" t="s">
        <v>106</v>
      </c>
      <c r="B37" t="s">
        <v>44</v>
      </c>
      <c r="C37">
        <v>598.49609999999996</v>
      </c>
      <c r="D37">
        <v>10.2425</v>
      </c>
      <c r="E37" t="s">
        <v>107</v>
      </c>
      <c r="F37" t="s">
        <v>13</v>
      </c>
      <c r="G37" s="1">
        <v>204420</v>
      </c>
      <c r="H37" s="1">
        <v>178150.07751576</v>
      </c>
      <c r="I37" s="1">
        <v>195038.82465713023</v>
      </c>
      <c r="J37" s="1">
        <v>148451.44695199502</v>
      </c>
      <c r="K37" s="1">
        <v>170372.74972557629</v>
      </c>
      <c r="L37" s="1">
        <v>176990.1390817136</v>
      </c>
    </row>
    <row r="38" spans="1:12" x14ac:dyDescent="0.2">
      <c r="A38" t="s">
        <v>108</v>
      </c>
      <c r="B38" t="s">
        <v>44</v>
      </c>
      <c r="C38">
        <v>654.55870000000004</v>
      </c>
      <c r="D38">
        <v>12.7896</v>
      </c>
      <c r="E38" t="s">
        <v>109</v>
      </c>
      <c r="F38" t="s">
        <v>13</v>
      </c>
      <c r="G38" s="1">
        <v>172740</v>
      </c>
      <c r="H38" s="1">
        <v>169570.48844268036</v>
      </c>
      <c r="I38" s="1">
        <v>157647.58118271641</v>
      </c>
      <c r="J38" s="1">
        <v>320887.97598272649</v>
      </c>
      <c r="K38" s="1">
        <v>333652.46158068057</v>
      </c>
      <c r="L38" s="1">
        <v>301774.94248314161</v>
      </c>
    </row>
    <row r="39" spans="1:12" x14ac:dyDescent="0.2">
      <c r="A39" t="s">
        <v>110</v>
      </c>
      <c r="B39" t="s">
        <v>44</v>
      </c>
      <c r="C39">
        <v>544.44920000000002</v>
      </c>
      <c r="D39">
        <v>19.211300000000001</v>
      </c>
      <c r="E39" t="s">
        <v>111</v>
      </c>
      <c r="F39" t="s">
        <v>13</v>
      </c>
      <c r="G39" s="1">
        <v>345970</v>
      </c>
      <c r="H39" s="1">
        <v>517392.84613588609</v>
      </c>
      <c r="I39" s="1">
        <v>317297.44462468661</v>
      </c>
      <c r="J39" s="1">
        <v>344421.72587180929</v>
      </c>
      <c r="K39" s="1">
        <v>270289.02579582878</v>
      </c>
      <c r="L39" s="1">
        <v>283716.93003768346</v>
      </c>
    </row>
    <row r="40" spans="1:12" x14ac:dyDescent="0.2">
      <c r="A40" t="s">
        <v>112</v>
      </c>
      <c r="B40" t="s">
        <v>44</v>
      </c>
      <c r="C40">
        <v>354.27699999999999</v>
      </c>
      <c r="D40">
        <v>2.2427999999999999</v>
      </c>
      <c r="E40" t="s">
        <v>113</v>
      </c>
      <c r="F40" t="s">
        <v>13</v>
      </c>
      <c r="G40" s="1">
        <v>71368</v>
      </c>
      <c r="H40" s="1">
        <v>46553.722811113708</v>
      </c>
      <c r="I40" s="1">
        <v>48151.21442265153</v>
      </c>
      <c r="J40" s="1">
        <v>43687.113786269925</v>
      </c>
      <c r="K40" s="1">
        <v>33996.860592755213</v>
      </c>
      <c r="L40" s="1">
        <v>30036.210952994843</v>
      </c>
    </row>
    <row r="41" spans="1:12" x14ac:dyDescent="0.2">
      <c r="A41" t="s">
        <v>114</v>
      </c>
      <c r="B41" t="s">
        <v>44</v>
      </c>
      <c r="C41">
        <v>380.29270000000002</v>
      </c>
      <c r="D41">
        <v>6.6616999999999997</v>
      </c>
      <c r="E41" t="s">
        <v>115</v>
      </c>
      <c r="F41" t="s">
        <v>13</v>
      </c>
      <c r="G41" s="1">
        <v>544110</v>
      </c>
      <c r="H41" s="1">
        <v>1243211.5400420267</v>
      </c>
      <c r="I41" s="1">
        <v>708054.76773337263</v>
      </c>
      <c r="J41" s="1">
        <v>822161.45405069657</v>
      </c>
      <c r="K41" s="1">
        <v>954879.82985729969</v>
      </c>
      <c r="L41" s="1">
        <v>819751.92879809602</v>
      </c>
    </row>
    <row r="42" spans="1:12" x14ac:dyDescent="0.2">
      <c r="A42" t="s">
        <v>116</v>
      </c>
      <c r="B42" t="s">
        <v>44</v>
      </c>
      <c r="C42">
        <v>412.3553</v>
      </c>
      <c r="D42">
        <v>4.5495000000000001</v>
      </c>
      <c r="E42" t="s">
        <v>117</v>
      </c>
      <c r="F42" t="s">
        <v>13</v>
      </c>
      <c r="G42" s="1">
        <v>44050</v>
      </c>
      <c r="H42" s="1">
        <v>68094.308055101574</v>
      </c>
      <c r="I42" s="1">
        <v>103824.76448901343</v>
      </c>
      <c r="J42" s="1">
        <v>85390.208110266496</v>
      </c>
      <c r="K42" s="1">
        <v>65535.630076838643</v>
      </c>
      <c r="L42" s="1">
        <v>62020.2784857199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DAA79-DC16-764C-91A2-A5D14A6277B0}">
  <dimension ref="A1:L42"/>
  <sheetViews>
    <sheetView workbookViewId="0">
      <selection activeCell="R55" sqref="R55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43</v>
      </c>
      <c r="B2" t="s">
        <v>44</v>
      </c>
      <c r="C2">
        <v>540.47540000000004</v>
      </c>
      <c r="D2">
        <v>14.1172</v>
      </c>
      <c r="E2" t="s">
        <v>45</v>
      </c>
      <c r="F2" t="s">
        <v>9</v>
      </c>
      <c r="G2">
        <v>136.88967781693859</v>
      </c>
      <c r="H2">
        <v>130.48529578051119</v>
      </c>
      <c r="I2">
        <v>138.40832429978533</v>
      </c>
      <c r="J2">
        <v>139.55886517521088</v>
      </c>
      <c r="K2">
        <v>120.02061435601013</v>
      </c>
      <c r="L2">
        <v>135.02576991683608</v>
      </c>
    </row>
    <row r="3" spans="1:12" x14ac:dyDescent="0.2">
      <c r="A3" t="s">
        <v>46</v>
      </c>
      <c r="B3" t="s">
        <v>44</v>
      </c>
      <c r="C3">
        <v>568.50670000000002</v>
      </c>
      <c r="D3">
        <v>15.567299999999999</v>
      </c>
      <c r="E3" t="s">
        <v>47</v>
      </c>
      <c r="F3" t="s">
        <v>9</v>
      </c>
      <c r="G3">
        <v>2988.660171296664</v>
      </c>
      <c r="H3">
        <v>1862.8966813580407</v>
      </c>
      <c r="I3">
        <v>4388.2312394012752</v>
      </c>
      <c r="J3">
        <v>4415.7978991841564</v>
      </c>
      <c r="K3">
        <v>3592.5849223566088</v>
      </c>
      <c r="L3">
        <v>2726.8417845623944</v>
      </c>
    </row>
    <row r="4" spans="1:12" x14ac:dyDescent="0.2">
      <c r="A4" t="s">
        <v>48</v>
      </c>
      <c r="B4" t="s">
        <v>44</v>
      </c>
      <c r="C4">
        <v>566.49099999999999</v>
      </c>
      <c r="D4">
        <v>14.3262</v>
      </c>
      <c r="E4" t="s">
        <v>49</v>
      </c>
      <c r="F4" t="s">
        <v>9</v>
      </c>
      <c r="G4">
        <v>12.372591391471946</v>
      </c>
      <c r="H4">
        <v>27.097187649247608</v>
      </c>
      <c r="I4">
        <v>12.970148122577548</v>
      </c>
      <c r="J4">
        <v>11.758597461656422</v>
      </c>
      <c r="K4">
        <v>21.376978823578646</v>
      </c>
      <c r="L4">
        <v>9.7786372532171324</v>
      </c>
    </row>
    <row r="5" spans="1:12" x14ac:dyDescent="0.2">
      <c r="A5" t="s">
        <v>50</v>
      </c>
      <c r="B5" t="s">
        <v>44</v>
      </c>
      <c r="C5">
        <v>596.53800000000001</v>
      </c>
      <c r="D5">
        <v>16.735299999999999</v>
      </c>
      <c r="E5" t="s">
        <v>51</v>
      </c>
      <c r="F5" t="s">
        <v>9</v>
      </c>
      <c r="G5">
        <v>3041.3248460242116</v>
      </c>
      <c r="H5">
        <v>1994.5919227980912</v>
      </c>
      <c r="I5">
        <v>4016.6774235945941</v>
      </c>
      <c r="J5">
        <v>4969.1514797649133</v>
      </c>
      <c r="K5">
        <v>4095.2209873349866</v>
      </c>
      <c r="L5">
        <v>2591.6823404700822</v>
      </c>
    </row>
    <row r="6" spans="1:12" x14ac:dyDescent="0.2">
      <c r="A6" t="s">
        <v>52</v>
      </c>
      <c r="B6" t="s">
        <v>44</v>
      </c>
      <c r="C6">
        <v>594.52229999999997</v>
      </c>
      <c r="D6">
        <v>15.579000000000001</v>
      </c>
      <c r="E6" t="s">
        <v>53</v>
      </c>
      <c r="F6" t="s">
        <v>9</v>
      </c>
      <c r="G6">
        <v>343.28710715556917</v>
      </c>
      <c r="H6">
        <v>266.87344784224399</v>
      </c>
      <c r="I6">
        <v>350.88003316519695</v>
      </c>
      <c r="J6">
        <v>405.37325069748425</v>
      </c>
      <c r="K6">
        <v>503.23390745828107</v>
      </c>
      <c r="L6">
        <v>409.82274297990313</v>
      </c>
    </row>
    <row r="7" spans="1:12" x14ac:dyDescent="0.2">
      <c r="A7" t="s">
        <v>54</v>
      </c>
      <c r="B7" t="s">
        <v>44</v>
      </c>
      <c r="C7">
        <v>592.50670000000002</v>
      </c>
      <c r="D7">
        <v>14.4262</v>
      </c>
      <c r="E7" t="s">
        <v>55</v>
      </c>
      <c r="F7" t="s">
        <v>9</v>
      </c>
      <c r="G7">
        <v>41.127503792713277</v>
      </c>
      <c r="H7">
        <v>67.006510869075612</v>
      </c>
      <c r="I7">
        <v>34.105115146064499</v>
      </c>
      <c r="J7">
        <v>37.026092598622753</v>
      </c>
      <c r="K7">
        <v>68.542640320869523</v>
      </c>
      <c r="L7">
        <v>49.470584440710788</v>
      </c>
    </row>
    <row r="8" spans="1:12" x14ac:dyDescent="0.2">
      <c r="A8" t="s">
        <v>56</v>
      </c>
      <c r="B8" t="s">
        <v>44</v>
      </c>
      <c r="C8">
        <v>590.49099999999999</v>
      </c>
      <c r="D8">
        <v>15.558999999999999</v>
      </c>
      <c r="E8" t="s">
        <v>57</v>
      </c>
      <c r="F8" t="s">
        <v>9</v>
      </c>
      <c r="G8">
        <v>2986.2072960353808</v>
      </c>
      <c r="H8">
        <v>1878.6329688376006</v>
      </c>
      <c r="I8">
        <v>3993.3531559990729</v>
      </c>
      <c r="J8">
        <v>4424.7908362474727</v>
      </c>
      <c r="K8">
        <v>3705.128769198333</v>
      </c>
      <c r="L8">
        <v>3043.1297364245684</v>
      </c>
    </row>
    <row r="9" spans="1:12" x14ac:dyDescent="0.2">
      <c r="A9" t="s">
        <v>58</v>
      </c>
      <c r="B9" t="s">
        <v>44</v>
      </c>
      <c r="C9">
        <v>622.55359999999996</v>
      </c>
      <c r="D9">
        <v>16.727900000000002</v>
      </c>
      <c r="E9" t="s">
        <v>59</v>
      </c>
      <c r="F9" t="s">
        <v>9</v>
      </c>
      <c r="G9">
        <v>101.68851303785864</v>
      </c>
      <c r="H9">
        <v>174.44199214008202</v>
      </c>
      <c r="I9">
        <v>105.10939832724029</v>
      </c>
      <c r="J9">
        <v>132.37780557933061</v>
      </c>
      <c r="K9">
        <v>155.61839751872949</v>
      </c>
      <c r="L9">
        <v>144.38667537169098</v>
      </c>
    </row>
    <row r="10" spans="1:12" x14ac:dyDescent="0.2">
      <c r="A10" t="s">
        <v>60</v>
      </c>
      <c r="B10" t="s">
        <v>44</v>
      </c>
      <c r="C10">
        <v>616.50670000000002</v>
      </c>
      <c r="D10">
        <v>15.5687</v>
      </c>
      <c r="E10" t="s">
        <v>61</v>
      </c>
      <c r="F10" t="s">
        <v>9</v>
      </c>
      <c r="G10">
        <v>357.22521011086002</v>
      </c>
      <c r="H10">
        <v>277.91682470012188</v>
      </c>
      <c r="I10">
        <v>368.9740104514193</v>
      </c>
      <c r="J10">
        <v>414.88892991522079</v>
      </c>
      <c r="K10">
        <v>504.9900697429959</v>
      </c>
      <c r="L10">
        <v>416.0237394533691</v>
      </c>
    </row>
    <row r="11" spans="1:12" x14ac:dyDescent="0.2">
      <c r="A11" t="s">
        <v>62</v>
      </c>
      <c r="B11" t="s">
        <v>44</v>
      </c>
      <c r="C11">
        <v>678.61620000000005</v>
      </c>
      <c r="D11">
        <v>17.9619</v>
      </c>
      <c r="E11" t="s">
        <v>63</v>
      </c>
      <c r="F11" t="s">
        <v>9</v>
      </c>
      <c r="G11">
        <v>18.259011062617724</v>
      </c>
      <c r="H11">
        <v>16.600734205103787</v>
      </c>
      <c r="I11">
        <v>17.864268590205921</v>
      </c>
      <c r="J11">
        <v>21.587478970218793</v>
      </c>
      <c r="K11">
        <v>20.938685555499816</v>
      </c>
      <c r="L11">
        <v>21.77812240510492</v>
      </c>
    </row>
    <row r="12" spans="1:12" x14ac:dyDescent="0.2">
      <c r="A12" t="s">
        <v>64</v>
      </c>
      <c r="B12" t="s">
        <v>44</v>
      </c>
      <c r="C12">
        <v>668.53800000000001</v>
      </c>
      <c r="D12">
        <v>4.6761999999999997</v>
      </c>
      <c r="E12" t="s">
        <v>65</v>
      </c>
      <c r="F12" t="s">
        <v>9</v>
      </c>
      <c r="G12">
        <v>40.873078103846851</v>
      </c>
      <c r="H12">
        <v>93.662383078340895</v>
      </c>
      <c r="I12">
        <v>40.057662605338102</v>
      </c>
      <c r="J12">
        <v>40.637000480548743</v>
      </c>
      <c r="K12">
        <v>38.314229930778247</v>
      </c>
      <c r="L12">
        <v>43.685463179836553</v>
      </c>
    </row>
    <row r="13" spans="1:12" x14ac:dyDescent="0.2">
      <c r="A13" t="s">
        <v>66</v>
      </c>
      <c r="B13" t="s">
        <v>44</v>
      </c>
      <c r="C13">
        <v>644.53800000000001</v>
      </c>
      <c r="D13">
        <v>15.595000000000001</v>
      </c>
      <c r="E13" t="s">
        <v>67</v>
      </c>
      <c r="F13" t="s">
        <v>9</v>
      </c>
      <c r="G13">
        <v>41.345376830627238</v>
      </c>
      <c r="H13">
        <v>59.467080689979774</v>
      </c>
      <c r="I13">
        <v>35.336707154706779</v>
      </c>
      <c r="J13">
        <v>32.616009422991148</v>
      </c>
      <c r="K13">
        <v>53.697464241780203</v>
      </c>
      <c r="L13">
        <v>36.58327997337048</v>
      </c>
    </row>
    <row r="14" spans="1:12" x14ac:dyDescent="0.2">
      <c r="A14" t="s">
        <v>68</v>
      </c>
      <c r="B14" t="s">
        <v>44</v>
      </c>
      <c r="C14">
        <v>724.60059999999999</v>
      </c>
      <c r="D14">
        <v>6.6327999999999996</v>
      </c>
      <c r="E14" t="s">
        <v>69</v>
      </c>
      <c r="F14" t="s">
        <v>9</v>
      </c>
      <c r="G14">
        <v>20.587799693035883</v>
      </c>
      <c r="H14">
        <v>46.10872109621998</v>
      </c>
      <c r="I14">
        <v>20.713098168302807</v>
      </c>
      <c r="J14">
        <v>25.399509681048524</v>
      </c>
      <c r="K14">
        <v>20.408100354585979</v>
      </c>
      <c r="L14">
        <v>26.622697314644466</v>
      </c>
    </row>
    <row r="15" spans="1:12" x14ac:dyDescent="0.2">
      <c r="A15" t="s">
        <v>70</v>
      </c>
      <c r="B15" t="s">
        <v>44</v>
      </c>
      <c r="C15">
        <v>648.5693</v>
      </c>
      <c r="D15">
        <v>16.738</v>
      </c>
      <c r="E15" t="s">
        <v>71</v>
      </c>
      <c r="F15" t="s">
        <v>9</v>
      </c>
      <c r="G15">
        <v>35.464728630684483</v>
      </c>
      <c r="H15">
        <v>38.055938250013163</v>
      </c>
      <c r="I15">
        <v>27.983378397224886</v>
      </c>
      <c r="J15">
        <v>37.008372525591589</v>
      </c>
      <c r="K15">
        <v>31.2671616989226</v>
      </c>
      <c r="L15">
        <v>35.06496413025657</v>
      </c>
    </row>
    <row r="16" spans="1:12" x14ac:dyDescent="0.2">
      <c r="A16" t="s">
        <v>72</v>
      </c>
      <c r="B16" t="s">
        <v>44</v>
      </c>
      <c r="C16">
        <v>642.52229999999997</v>
      </c>
      <c r="D16">
        <v>15.6778</v>
      </c>
      <c r="E16" t="s">
        <v>73</v>
      </c>
      <c r="F16" t="s">
        <v>9</v>
      </c>
      <c r="G16">
        <v>108.96056675366256</v>
      </c>
      <c r="H16">
        <v>166.12623844532789</v>
      </c>
      <c r="I16">
        <v>109.00119373475053</v>
      </c>
      <c r="J16">
        <v>101.17718698970388</v>
      </c>
      <c r="K16">
        <v>117.39010744443731</v>
      </c>
      <c r="L16">
        <v>100.25563160693471</v>
      </c>
    </row>
    <row r="17" spans="1:12" x14ac:dyDescent="0.2">
      <c r="A17" t="s">
        <v>74</v>
      </c>
      <c r="B17" t="s">
        <v>44</v>
      </c>
      <c r="C17">
        <v>382.27190000000002</v>
      </c>
      <c r="D17">
        <v>1.8886000000000001</v>
      </c>
      <c r="E17" t="s">
        <v>75</v>
      </c>
      <c r="F17" t="s">
        <v>16</v>
      </c>
      <c r="G17">
        <v>6.3317848656454103</v>
      </c>
      <c r="H17">
        <v>5.6952771646023415</v>
      </c>
      <c r="I17">
        <v>4.2934322275452379</v>
      </c>
      <c r="J17">
        <v>6.3030299771859841</v>
      </c>
      <c r="K17">
        <v>5.4485869012152168</v>
      </c>
      <c r="L17">
        <v>6.0049410161012906</v>
      </c>
    </row>
    <row r="18" spans="1:12" x14ac:dyDescent="0.2">
      <c r="A18" t="s">
        <v>76</v>
      </c>
      <c r="B18" t="s">
        <v>44</v>
      </c>
      <c r="C18">
        <v>552.38149999999996</v>
      </c>
      <c r="D18">
        <v>9.5305</v>
      </c>
      <c r="E18" t="s">
        <v>77</v>
      </c>
      <c r="F18" t="s">
        <v>13</v>
      </c>
      <c r="G18">
        <v>1209.700364152779</v>
      </c>
      <c r="H18">
        <v>3485.2030119174756</v>
      </c>
      <c r="I18">
        <v>1065.7158252688373</v>
      </c>
      <c r="J18">
        <v>2370.0154677359642</v>
      </c>
      <c r="K18">
        <v>1543.2556315593945</v>
      </c>
      <c r="L18">
        <v>1218.6628997554064</v>
      </c>
    </row>
    <row r="19" spans="1:12" x14ac:dyDescent="0.2">
      <c r="A19" t="s">
        <v>78</v>
      </c>
      <c r="B19" t="s">
        <v>44</v>
      </c>
      <c r="C19">
        <v>552.38149999999996</v>
      </c>
      <c r="D19">
        <v>10.5404</v>
      </c>
      <c r="E19" t="s">
        <v>77</v>
      </c>
      <c r="F19" t="s">
        <v>13</v>
      </c>
      <c r="G19">
        <v>1127.9859510367019</v>
      </c>
      <c r="H19">
        <v>1690.496909637528</v>
      </c>
      <c r="I19">
        <v>927.53720966506853</v>
      </c>
      <c r="J19">
        <v>992.10258883244387</v>
      </c>
      <c r="K19">
        <v>977.54718495125837</v>
      </c>
      <c r="L19">
        <v>1018.7457439880967</v>
      </c>
    </row>
    <row r="20" spans="1:12" x14ac:dyDescent="0.2">
      <c r="A20" t="s">
        <v>79</v>
      </c>
      <c r="B20" t="s">
        <v>44</v>
      </c>
      <c r="C20">
        <v>630.55870000000004</v>
      </c>
      <c r="D20">
        <v>13.584300000000001</v>
      </c>
      <c r="E20" t="s">
        <v>80</v>
      </c>
      <c r="F20" t="s">
        <v>13</v>
      </c>
      <c r="G20">
        <v>47.507384251717184</v>
      </c>
      <c r="H20">
        <v>81.073353094692919</v>
      </c>
      <c r="I20">
        <v>44.514894803042793</v>
      </c>
      <c r="J20">
        <v>40.143496446630749</v>
      </c>
      <c r="K20">
        <v>53.23413631985543</v>
      </c>
      <c r="L20">
        <v>51.015263801765784</v>
      </c>
    </row>
    <row r="21" spans="1:12" x14ac:dyDescent="0.2">
      <c r="A21" t="s">
        <v>81</v>
      </c>
      <c r="B21" t="s">
        <v>44</v>
      </c>
      <c r="C21">
        <v>628.54309999999998</v>
      </c>
      <c r="D21">
        <v>12.8451</v>
      </c>
      <c r="E21" t="s">
        <v>82</v>
      </c>
      <c r="F21" t="s">
        <v>13</v>
      </c>
      <c r="G21">
        <v>86.341209197163991</v>
      </c>
      <c r="H21">
        <v>89.060393228762905</v>
      </c>
      <c r="I21">
        <v>72.897171185850169</v>
      </c>
      <c r="J21">
        <v>78.207542323054099</v>
      </c>
      <c r="K21">
        <v>80.002533357508568</v>
      </c>
      <c r="L21">
        <v>86.312672470488806</v>
      </c>
    </row>
    <row r="22" spans="1:12" x14ac:dyDescent="0.2">
      <c r="A22" t="s">
        <v>83</v>
      </c>
      <c r="B22" t="s">
        <v>44</v>
      </c>
      <c r="C22">
        <v>626.52739999999994</v>
      </c>
      <c r="D22">
        <v>11.773400000000001</v>
      </c>
      <c r="E22" t="s">
        <v>84</v>
      </c>
      <c r="F22" t="s">
        <v>13</v>
      </c>
      <c r="G22">
        <v>2218.505434847139</v>
      </c>
      <c r="H22">
        <v>2175.7340764516925</v>
      </c>
      <c r="I22">
        <v>1997.007888618791</v>
      </c>
      <c r="J22">
        <v>2290.0536381828242</v>
      </c>
      <c r="K22">
        <v>2335.0606310358148</v>
      </c>
      <c r="L22">
        <v>2317.9473344677408</v>
      </c>
    </row>
    <row r="23" spans="1:12" x14ac:dyDescent="0.2">
      <c r="A23" t="s">
        <v>85</v>
      </c>
      <c r="B23" t="s">
        <v>44</v>
      </c>
      <c r="C23">
        <v>626.52739999999994</v>
      </c>
      <c r="D23">
        <v>13.470800000000001</v>
      </c>
      <c r="E23" t="s">
        <v>84</v>
      </c>
      <c r="F23" t="s">
        <v>13</v>
      </c>
      <c r="G23">
        <v>470.89914501365473</v>
      </c>
      <c r="H23">
        <v>399.35200670349946</v>
      </c>
      <c r="I23">
        <v>422.41662207464174</v>
      </c>
      <c r="J23">
        <v>358.27329658064326</v>
      </c>
      <c r="K23">
        <v>376.19238047891105</v>
      </c>
      <c r="L23">
        <v>370.52624856152573</v>
      </c>
    </row>
    <row r="24" spans="1:12" x14ac:dyDescent="0.2">
      <c r="A24" t="s">
        <v>86</v>
      </c>
      <c r="B24" t="s">
        <v>44</v>
      </c>
      <c r="C24">
        <v>584.48050000000001</v>
      </c>
      <c r="D24">
        <v>15.566599999999999</v>
      </c>
      <c r="E24" t="s">
        <v>87</v>
      </c>
      <c r="F24" t="s">
        <v>13</v>
      </c>
      <c r="G24">
        <v>394.07124418280034</v>
      </c>
      <c r="H24">
        <v>282.71464390500103</v>
      </c>
      <c r="I24">
        <v>534.47029098145754</v>
      </c>
      <c r="J24">
        <v>481.14428297875298</v>
      </c>
      <c r="K24">
        <v>411.98819896309823</v>
      </c>
      <c r="L24">
        <v>379.30047291290299</v>
      </c>
    </row>
    <row r="25" spans="1:12" x14ac:dyDescent="0.2">
      <c r="A25" t="s">
        <v>88</v>
      </c>
      <c r="B25" t="s">
        <v>44</v>
      </c>
      <c r="C25">
        <v>648.60569999999996</v>
      </c>
      <c r="D25">
        <v>14.4209</v>
      </c>
      <c r="E25" t="s">
        <v>89</v>
      </c>
      <c r="F25" t="s">
        <v>13</v>
      </c>
      <c r="G25">
        <v>34.839966872957682</v>
      </c>
      <c r="H25">
        <v>48.141150048024478</v>
      </c>
      <c r="I25">
        <v>31.231989455888943</v>
      </c>
      <c r="J25">
        <v>37.153677124447157</v>
      </c>
      <c r="K25">
        <v>29.370132779880652</v>
      </c>
      <c r="L25">
        <v>23.435682181006239</v>
      </c>
    </row>
    <row r="26" spans="1:12" x14ac:dyDescent="0.2">
      <c r="A26" t="s">
        <v>90</v>
      </c>
      <c r="B26" t="s">
        <v>44</v>
      </c>
      <c r="C26">
        <v>358.30829999999997</v>
      </c>
      <c r="D26">
        <v>6.6365999999999996</v>
      </c>
      <c r="E26" t="s">
        <v>91</v>
      </c>
      <c r="F26" t="s">
        <v>13</v>
      </c>
      <c r="G26">
        <v>17.510162674026013</v>
      </c>
      <c r="H26">
        <v>38.458087818935248</v>
      </c>
      <c r="I26">
        <v>17.180443472064507</v>
      </c>
      <c r="J26">
        <v>26.940713032934244</v>
      </c>
      <c r="K26">
        <v>18.669873344268243</v>
      </c>
      <c r="L26">
        <v>18.491222957013861</v>
      </c>
    </row>
    <row r="27" spans="1:12" x14ac:dyDescent="0.2">
      <c r="A27" t="s">
        <v>92</v>
      </c>
      <c r="B27" t="s">
        <v>44</v>
      </c>
      <c r="C27">
        <v>604.54309999999998</v>
      </c>
      <c r="D27">
        <v>13.099399999999999</v>
      </c>
      <c r="E27" t="s">
        <v>93</v>
      </c>
      <c r="F27" t="s">
        <v>13</v>
      </c>
      <c r="G27">
        <v>552.13741175548273</v>
      </c>
      <c r="H27">
        <v>496.4553913107041</v>
      </c>
      <c r="I27">
        <v>471.83049656772857</v>
      </c>
      <c r="J27">
        <v>354.74257202918329</v>
      </c>
      <c r="K27">
        <v>350.81770372253152</v>
      </c>
      <c r="L27">
        <v>401.95081931298824</v>
      </c>
    </row>
    <row r="28" spans="1:12" x14ac:dyDescent="0.2">
      <c r="A28" t="s">
        <v>94</v>
      </c>
      <c r="B28" t="s">
        <v>44</v>
      </c>
      <c r="C28">
        <v>576.51179999999999</v>
      </c>
      <c r="D28">
        <v>11.65</v>
      </c>
      <c r="E28" t="s">
        <v>95</v>
      </c>
      <c r="F28" t="s">
        <v>13</v>
      </c>
      <c r="G28">
        <v>468.84065361791124</v>
      </c>
      <c r="H28">
        <v>395.33051101427861</v>
      </c>
      <c r="I28">
        <v>406.58439194919708</v>
      </c>
      <c r="J28">
        <v>209.93856523674711</v>
      </c>
      <c r="K28">
        <v>232.07871418281326</v>
      </c>
      <c r="L28">
        <v>252.13548714835883</v>
      </c>
    </row>
    <row r="29" spans="1:12" x14ac:dyDescent="0.2">
      <c r="A29" t="s">
        <v>96</v>
      </c>
      <c r="B29" t="s">
        <v>44</v>
      </c>
      <c r="C29">
        <v>602.52739999999994</v>
      </c>
      <c r="D29">
        <v>11.7094</v>
      </c>
      <c r="E29" t="s">
        <v>97</v>
      </c>
      <c r="F29" t="s">
        <v>13</v>
      </c>
      <c r="G29">
        <v>972.44480211534028</v>
      </c>
      <c r="H29">
        <v>833.39378491749562</v>
      </c>
      <c r="I29">
        <v>802.83189257765184</v>
      </c>
      <c r="J29">
        <v>433.43298634233668</v>
      </c>
      <c r="K29">
        <v>494.78938242965233</v>
      </c>
      <c r="L29">
        <v>510.41256002552763</v>
      </c>
    </row>
    <row r="30" spans="1:12" x14ac:dyDescent="0.2">
      <c r="A30" t="s">
        <v>98</v>
      </c>
      <c r="B30" t="s">
        <v>44</v>
      </c>
      <c r="C30">
        <v>602.52739999999994</v>
      </c>
      <c r="D30">
        <v>13.441000000000001</v>
      </c>
      <c r="E30" t="s">
        <v>97</v>
      </c>
      <c r="F30" t="s">
        <v>13</v>
      </c>
      <c r="G30">
        <v>291.41600971843604</v>
      </c>
      <c r="H30">
        <v>263.94999532381911</v>
      </c>
      <c r="I30">
        <v>266.81990284792971</v>
      </c>
      <c r="J30">
        <v>211.43148138962289</v>
      </c>
      <c r="K30">
        <v>244.75671127225453</v>
      </c>
      <c r="L30">
        <v>241.55666142805671</v>
      </c>
    </row>
    <row r="31" spans="1:12" x14ac:dyDescent="0.2">
      <c r="A31" t="s">
        <v>99</v>
      </c>
      <c r="B31" t="s">
        <v>44</v>
      </c>
      <c r="C31">
        <v>602.52739999999994</v>
      </c>
      <c r="D31">
        <v>19.3903</v>
      </c>
      <c r="E31" t="s">
        <v>97</v>
      </c>
      <c r="F31" t="s">
        <v>13</v>
      </c>
      <c r="G31">
        <v>236.51969945905381</v>
      </c>
      <c r="H31">
        <v>192.50725016661684</v>
      </c>
      <c r="I31">
        <v>210.02884523277461</v>
      </c>
      <c r="J31">
        <v>197.05164212483115</v>
      </c>
      <c r="K31">
        <v>205.17206607168259</v>
      </c>
      <c r="L31">
        <v>227.283230024462</v>
      </c>
    </row>
    <row r="32" spans="1:12" x14ac:dyDescent="0.2">
      <c r="A32" t="s">
        <v>100</v>
      </c>
      <c r="B32" t="s">
        <v>44</v>
      </c>
      <c r="C32">
        <v>602.52739999999994</v>
      </c>
      <c r="D32">
        <v>20.270199999999999</v>
      </c>
      <c r="E32" t="s">
        <v>97</v>
      </c>
      <c r="F32" t="s">
        <v>13</v>
      </c>
      <c r="G32">
        <v>145.04669045053876</v>
      </c>
      <c r="H32">
        <v>109.70640240194558</v>
      </c>
      <c r="I32">
        <v>165.75249407559511</v>
      </c>
      <c r="J32">
        <v>127.29657463764356</v>
      </c>
      <c r="K32">
        <v>100.77382301863558</v>
      </c>
      <c r="L32">
        <v>146.29895871530474</v>
      </c>
    </row>
    <row r="33" spans="1:12" x14ac:dyDescent="0.2">
      <c r="A33" t="s">
        <v>101</v>
      </c>
      <c r="B33" t="s">
        <v>44</v>
      </c>
      <c r="C33">
        <v>600.51179999999999</v>
      </c>
      <c r="D33">
        <v>12.305300000000001</v>
      </c>
      <c r="E33" t="s">
        <v>102</v>
      </c>
      <c r="F33" t="s">
        <v>13</v>
      </c>
      <c r="G33">
        <v>52.053860691895387</v>
      </c>
      <c r="H33">
        <v>59.511142294922536</v>
      </c>
      <c r="I33">
        <v>52.537029263926563</v>
      </c>
      <c r="J33">
        <v>48.322639155991503</v>
      </c>
      <c r="K33">
        <v>29.50053717080948</v>
      </c>
      <c r="L33">
        <v>45.438080147187414</v>
      </c>
    </row>
    <row r="34" spans="1:12" x14ac:dyDescent="0.2">
      <c r="A34" t="s">
        <v>103</v>
      </c>
      <c r="B34" t="s">
        <v>44</v>
      </c>
      <c r="C34">
        <v>600.51179999999999</v>
      </c>
      <c r="D34">
        <v>19.083400000000001</v>
      </c>
      <c r="E34" t="s">
        <v>102</v>
      </c>
      <c r="F34" t="s">
        <v>13</v>
      </c>
      <c r="G34">
        <v>461.87160214026585</v>
      </c>
      <c r="H34">
        <v>465.65423128404547</v>
      </c>
      <c r="I34">
        <v>451.907684663221</v>
      </c>
      <c r="J34">
        <v>367.38141411866292</v>
      </c>
      <c r="K34">
        <v>435.75243753923922</v>
      </c>
      <c r="L34">
        <v>428.31433725407112</v>
      </c>
    </row>
    <row r="35" spans="1:12" x14ac:dyDescent="0.2">
      <c r="A35" t="s">
        <v>104</v>
      </c>
      <c r="B35" t="s">
        <v>44</v>
      </c>
      <c r="C35">
        <v>628.54309999999998</v>
      </c>
      <c r="D35">
        <v>12.370900000000001</v>
      </c>
      <c r="E35" t="s">
        <v>82</v>
      </c>
      <c r="F35" t="s">
        <v>13</v>
      </c>
      <c r="G35">
        <v>141.87719084821416</v>
      </c>
      <c r="H35">
        <v>145.3613328778552</v>
      </c>
      <c r="I35">
        <v>128.08910287873661</v>
      </c>
      <c r="J35">
        <v>145.48179958587835</v>
      </c>
      <c r="K35">
        <v>159.73977411456025</v>
      </c>
      <c r="L35">
        <v>144.68744226651179</v>
      </c>
    </row>
    <row r="36" spans="1:12" x14ac:dyDescent="0.2">
      <c r="A36" t="s">
        <v>105</v>
      </c>
      <c r="B36" t="s">
        <v>44</v>
      </c>
      <c r="C36">
        <v>626.52739999999994</v>
      </c>
      <c r="D36">
        <v>11.1165</v>
      </c>
      <c r="E36" t="s">
        <v>84</v>
      </c>
      <c r="F36" t="s">
        <v>13</v>
      </c>
      <c r="G36">
        <v>75.495652894824161</v>
      </c>
      <c r="H36">
        <v>70.848263185752174</v>
      </c>
      <c r="I36">
        <v>80.146247535139963</v>
      </c>
      <c r="J36">
        <v>61.656994111944428</v>
      </c>
      <c r="K36">
        <v>56.843610292269304</v>
      </c>
      <c r="L36">
        <v>58.449033226842943</v>
      </c>
    </row>
    <row r="37" spans="1:12" x14ac:dyDescent="0.2">
      <c r="A37" t="s">
        <v>106</v>
      </c>
      <c r="B37" t="s">
        <v>44</v>
      </c>
      <c r="C37">
        <v>598.49609999999996</v>
      </c>
      <c r="D37">
        <v>10.2425</v>
      </c>
      <c r="E37" t="s">
        <v>107</v>
      </c>
      <c r="F37" t="s">
        <v>13</v>
      </c>
      <c r="G37">
        <v>98.317011943428383</v>
      </c>
      <c r="H37">
        <v>85.682336849817375</v>
      </c>
      <c r="I37">
        <v>93.805079998274664</v>
      </c>
      <c r="J37">
        <v>71.398604260828293</v>
      </c>
      <c r="K37">
        <v>81.941784901693666</v>
      </c>
      <c r="L37">
        <v>85.124457577369569</v>
      </c>
    </row>
    <row r="38" spans="1:12" x14ac:dyDescent="0.2">
      <c r="A38" t="s">
        <v>108</v>
      </c>
      <c r="B38" t="s">
        <v>44</v>
      </c>
      <c r="C38">
        <v>654.55870000000004</v>
      </c>
      <c r="D38">
        <v>12.7896</v>
      </c>
      <c r="E38" t="s">
        <v>109</v>
      </c>
      <c r="F38" t="s">
        <v>13</v>
      </c>
      <c r="G38">
        <v>83.080327967458274</v>
      </c>
      <c r="H38">
        <v>81.555932577399432</v>
      </c>
      <c r="I38">
        <v>75.821539585137103</v>
      </c>
      <c r="J38">
        <v>154.33297606494611</v>
      </c>
      <c r="K38">
        <v>160.47213115244131</v>
      </c>
      <c r="L38">
        <v>145.14044919451348</v>
      </c>
    </row>
    <row r="39" spans="1:12" x14ac:dyDescent="0.2">
      <c r="A39" t="s">
        <v>110</v>
      </c>
      <c r="B39" t="s">
        <v>44</v>
      </c>
      <c r="C39">
        <v>544.44920000000002</v>
      </c>
      <c r="D39">
        <v>19.211300000000001</v>
      </c>
      <c r="E39" t="s">
        <v>111</v>
      </c>
      <c r="F39" t="s">
        <v>13</v>
      </c>
      <c r="G39">
        <v>166.39632434237313</v>
      </c>
      <c r="H39">
        <v>248.84315934344153</v>
      </c>
      <c r="I39">
        <v>152.60608870357413</v>
      </c>
      <c r="J39">
        <v>165.6516727136038</v>
      </c>
      <c r="K39">
        <v>129.99711073939008</v>
      </c>
      <c r="L39">
        <v>136.45534096012014</v>
      </c>
    </row>
    <row r="40" spans="1:12" x14ac:dyDescent="0.2">
      <c r="A40" t="s">
        <v>112</v>
      </c>
      <c r="B40" t="s">
        <v>44</v>
      </c>
      <c r="C40">
        <v>354.27699999999999</v>
      </c>
      <c r="D40">
        <v>2.2427999999999999</v>
      </c>
      <c r="E40" t="s">
        <v>113</v>
      </c>
      <c r="F40" t="s">
        <v>13</v>
      </c>
      <c r="G40">
        <v>34.324863068088234</v>
      </c>
      <c r="H40">
        <v>22.39028921647256</v>
      </c>
      <c r="I40">
        <v>23.158612285893803</v>
      </c>
      <c r="J40">
        <v>21.011576596705876</v>
      </c>
      <c r="K40">
        <v>16.350991825344799</v>
      </c>
      <c r="L40">
        <v>14.446093880251093</v>
      </c>
    </row>
    <row r="41" spans="1:12" x14ac:dyDescent="0.2">
      <c r="A41" t="s">
        <v>114</v>
      </c>
      <c r="B41" t="s">
        <v>44</v>
      </c>
      <c r="C41">
        <v>380.29270000000002</v>
      </c>
      <c r="D41">
        <v>6.6616999999999997</v>
      </c>
      <c r="E41" t="s">
        <v>115</v>
      </c>
      <c r="F41" t="s">
        <v>13</v>
      </c>
      <c r="G41">
        <v>261.69293302288827</v>
      </c>
      <c r="H41">
        <v>597.92996688445317</v>
      </c>
      <c r="I41">
        <v>340.54314184445462</v>
      </c>
      <c r="J41">
        <v>395.42342969048417</v>
      </c>
      <c r="K41">
        <v>459.25512003042269</v>
      </c>
      <c r="L41">
        <v>394.2645542231233</v>
      </c>
    </row>
    <row r="42" spans="1:12" x14ac:dyDescent="0.2">
      <c r="A42" t="s">
        <v>116</v>
      </c>
      <c r="B42" t="s">
        <v>44</v>
      </c>
      <c r="C42">
        <v>412.3553</v>
      </c>
      <c r="D42">
        <v>4.5495000000000001</v>
      </c>
      <c r="E42" t="s">
        <v>117</v>
      </c>
      <c r="F42" t="s">
        <v>13</v>
      </c>
      <c r="G42">
        <v>21.18610887441552</v>
      </c>
      <c r="H42">
        <v>32.750361502460194</v>
      </c>
      <c r="I42">
        <v>49.935136534047409</v>
      </c>
      <c r="J42">
        <v>41.068927260683431</v>
      </c>
      <c r="K42">
        <v>31.519750146681581</v>
      </c>
      <c r="L42">
        <v>29.8290209402958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6D15-FCA9-2144-9796-2262162E4FA8}">
  <dimension ref="A1:L18"/>
  <sheetViews>
    <sheetView workbookViewId="0">
      <selection activeCell="T45" sqref="T45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118</v>
      </c>
      <c r="B2" t="s">
        <v>119</v>
      </c>
      <c r="C2">
        <v>685.54930000000002</v>
      </c>
      <c r="D2">
        <v>11.157400000000001</v>
      </c>
      <c r="E2" t="s">
        <v>120</v>
      </c>
      <c r="F2" t="s">
        <v>16</v>
      </c>
      <c r="G2" s="1">
        <v>121710</v>
      </c>
      <c r="H2" s="1">
        <v>137743.22749347088</v>
      </c>
      <c r="I2" s="1">
        <v>103518.44903760387</v>
      </c>
      <c r="J2" s="1">
        <v>94769.293804544359</v>
      </c>
      <c r="K2" s="1">
        <v>146474.96015962685</v>
      </c>
      <c r="L2" s="1">
        <v>123784.02995620698</v>
      </c>
    </row>
    <row r="3" spans="1:12" x14ac:dyDescent="0.2">
      <c r="A3" t="s">
        <v>121</v>
      </c>
      <c r="B3" t="s">
        <v>119</v>
      </c>
      <c r="C3">
        <v>699.56489999999997</v>
      </c>
      <c r="D3">
        <v>11.901999999999999</v>
      </c>
      <c r="E3" t="s">
        <v>122</v>
      </c>
      <c r="F3" t="s">
        <v>16</v>
      </c>
      <c r="G3" s="1">
        <v>1050800</v>
      </c>
      <c r="H3" s="1">
        <v>959330.27687504329</v>
      </c>
      <c r="I3" s="1">
        <v>1005779.4056922819</v>
      </c>
      <c r="J3" s="1">
        <v>901899.34796391742</v>
      </c>
      <c r="K3" s="1">
        <v>1224785.0789115056</v>
      </c>
      <c r="L3" s="1">
        <v>1225877.3232109703</v>
      </c>
    </row>
    <row r="4" spans="1:12" x14ac:dyDescent="0.2">
      <c r="A4" t="s">
        <v>123</v>
      </c>
      <c r="B4" t="s">
        <v>119</v>
      </c>
      <c r="C4">
        <v>727.59619999999995</v>
      </c>
      <c r="D4">
        <v>13.546900000000001</v>
      </c>
      <c r="E4" t="s">
        <v>124</v>
      </c>
      <c r="F4" t="s">
        <v>16</v>
      </c>
      <c r="G4" s="1">
        <v>97864</v>
      </c>
      <c r="H4" s="1">
        <v>77815.178902652551</v>
      </c>
      <c r="I4" s="1">
        <v>77739.692632682258</v>
      </c>
      <c r="J4" s="1">
        <v>81533.323663460702</v>
      </c>
      <c r="K4" s="1">
        <v>115519.79319697896</v>
      </c>
      <c r="L4" s="1">
        <v>96400.285459374805</v>
      </c>
    </row>
    <row r="5" spans="1:12" x14ac:dyDescent="0.2">
      <c r="A5" t="s">
        <v>125</v>
      </c>
      <c r="B5" t="s">
        <v>119</v>
      </c>
      <c r="C5">
        <v>783.65880000000004</v>
      </c>
      <c r="D5">
        <v>15.797700000000001</v>
      </c>
      <c r="E5" t="s">
        <v>126</v>
      </c>
      <c r="F5" t="s">
        <v>16</v>
      </c>
      <c r="G5" s="1">
        <v>278450</v>
      </c>
      <c r="H5" s="1">
        <v>239359.66800077449</v>
      </c>
      <c r="I5" s="1">
        <v>259607.45191226579</v>
      </c>
      <c r="J5" s="1">
        <v>210839.81858598764</v>
      </c>
      <c r="K5" s="1">
        <v>254061.47665366816</v>
      </c>
      <c r="L5" s="1">
        <v>251992.72239843712</v>
      </c>
    </row>
    <row r="6" spans="1:12" x14ac:dyDescent="0.2">
      <c r="A6" t="s">
        <v>127</v>
      </c>
      <c r="B6" t="s">
        <v>119</v>
      </c>
      <c r="C6">
        <v>797.67449999999997</v>
      </c>
      <c r="D6">
        <v>16.776800000000001</v>
      </c>
      <c r="E6" t="s">
        <v>128</v>
      </c>
      <c r="F6" t="s">
        <v>16</v>
      </c>
      <c r="G6" s="1">
        <v>84863</v>
      </c>
      <c r="H6" s="1">
        <v>63780.043966416037</v>
      </c>
      <c r="I6" s="1">
        <v>81603.592479846659</v>
      </c>
      <c r="J6" s="1">
        <v>78975.012469536072</v>
      </c>
      <c r="K6" s="1">
        <v>82753.992607518376</v>
      </c>
      <c r="L6" s="1">
        <v>92205.049917071374</v>
      </c>
    </row>
    <row r="7" spans="1:12" x14ac:dyDescent="0.2">
      <c r="A7" t="s">
        <v>129</v>
      </c>
      <c r="B7" t="s">
        <v>119</v>
      </c>
      <c r="C7">
        <v>811.69010000000003</v>
      </c>
      <c r="D7">
        <v>15.493600000000001</v>
      </c>
      <c r="E7" t="s">
        <v>130</v>
      </c>
      <c r="F7" t="s">
        <v>16</v>
      </c>
      <c r="G7" s="1">
        <v>120020</v>
      </c>
      <c r="H7" s="1">
        <v>95692.277976529469</v>
      </c>
      <c r="I7" s="1">
        <v>116956.93133667448</v>
      </c>
      <c r="J7" s="1">
        <v>44399.950509360111</v>
      </c>
      <c r="K7" s="1">
        <v>64710.917382065563</v>
      </c>
      <c r="L7" s="1">
        <v>55672.906039415393</v>
      </c>
    </row>
    <row r="8" spans="1:12" x14ac:dyDescent="0.2">
      <c r="A8" t="s">
        <v>131</v>
      </c>
      <c r="B8" t="s">
        <v>119</v>
      </c>
      <c r="C8">
        <v>811.69010000000003</v>
      </c>
      <c r="D8">
        <v>17.177499999999998</v>
      </c>
      <c r="E8" t="s">
        <v>130</v>
      </c>
      <c r="F8" t="s">
        <v>16</v>
      </c>
      <c r="G8" s="1">
        <v>856180</v>
      </c>
      <c r="H8" s="1">
        <v>812415.63182062551</v>
      </c>
      <c r="I8" s="1">
        <v>863101.9902221628</v>
      </c>
      <c r="J8" s="1">
        <v>602050.49227852223</v>
      </c>
      <c r="K8" s="1">
        <v>834045.55492317455</v>
      </c>
      <c r="L8" s="1">
        <v>833803.06403280748</v>
      </c>
    </row>
    <row r="9" spans="1:12" x14ac:dyDescent="0.2">
      <c r="A9" t="s">
        <v>132</v>
      </c>
      <c r="B9" t="s">
        <v>119</v>
      </c>
      <c r="C9">
        <v>809.67449999999997</v>
      </c>
      <c r="D9">
        <v>16.161200000000001</v>
      </c>
      <c r="E9" t="s">
        <v>133</v>
      </c>
      <c r="F9" t="s">
        <v>16</v>
      </c>
      <c r="G9" s="1">
        <v>799450</v>
      </c>
      <c r="H9" s="1">
        <v>704981.07329809619</v>
      </c>
      <c r="I9" s="1">
        <v>717233.04726807494</v>
      </c>
      <c r="J9" s="1">
        <v>571716.74609262939</v>
      </c>
      <c r="K9" s="1">
        <v>725364.79336665908</v>
      </c>
      <c r="L9" s="1">
        <v>693680.55815598904</v>
      </c>
    </row>
    <row r="10" spans="1:12" x14ac:dyDescent="0.2">
      <c r="A10" t="s">
        <v>134</v>
      </c>
      <c r="B10" t="s">
        <v>119</v>
      </c>
      <c r="C10">
        <v>807.65880000000004</v>
      </c>
      <c r="D10">
        <v>15.039099999999999</v>
      </c>
      <c r="E10" t="s">
        <v>135</v>
      </c>
      <c r="F10" t="s">
        <v>16</v>
      </c>
      <c r="G10" s="1">
        <v>70962</v>
      </c>
      <c r="H10" s="1">
        <v>57120.734996772262</v>
      </c>
      <c r="I10" s="1">
        <v>63903.165894599828</v>
      </c>
      <c r="J10" s="1">
        <v>66967.71680249022</v>
      </c>
      <c r="K10" s="1">
        <v>95190.771645701228</v>
      </c>
      <c r="L10" s="1">
        <v>90517.123116847724</v>
      </c>
    </row>
    <row r="11" spans="1:12" x14ac:dyDescent="0.2">
      <c r="A11" t="s">
        <v>136</v>
      </c>
      <c r="B11" t="s">
        <v>119</v>
      </c>
      <c r="C11">
        <v>721.54930000000002</v>
      </c>
      <c r="D11">
        <v>11.904299999999999</v>
      </c>
      <c r="E11" t="s">
        <v>137</v>
      </c>
      <c r="F11" t="s">
        <v>13</v>
      </c>
      <c r="G11" s="1">
        <v>3817500</v>
      </c>
      <c r="H11" s="1">
        <v>3523257.3773974986</v>
      </c>
      <c r="I11" s="1">
        <v>3278756.5918873185</v>
      </c>
      <c r="J11" s="1">
        <v>3117750.2097631232</v>
      </c>
      <c r="K11" s="1">
        <v>4065547.8465690287</v>
      </c>
      <c r="L11" s="1">
        <v>3974084.3561964617</v>
      </c>
    </row>
    <row r="12" spans="1:12" x14ac:dyDescent="0.2">
      <c r="A12" t="s">
        <v>138</v>
      </c>
      <c r="B12" t="s">
        <v>139</v>
      </c>
      <c r="C12">
        <v>861.61770000000001</v>
      </c>
      <c r="D12">
        <v>11.482900000000001</v>
      </c>
      <c r="E12" t="s">
        <v>140</v>
      </c>
      <c r="F12" t="s">
        <v>16</v>
      </c>
      <c r="G12" s="1">
        <v>154660</v>
      </c>
      <c r="H12" s="1">
        <v>199979.89384845883</v>
      </c>
      <c r="I12" s="1">
        <v>85755.267698458789</v>
      </c>
      <c r="J12" s="1">
        <v>85272.53255436958</v>
      </c>
      <c r="K12" s="1">
        <v>114502.48724046002</v>
      </c>
      <c r="L12" s="1">
        <v>122350.11155795873</v>
      </c>
    </row>
    <row r="13" spans="1:12" x14ac:dyDescent="0.2">
      <c r="A13" t="s">
        <v>141</v>
      </c>
      <c r="B13" t="s">
        <v>139</v>
      </c>
      <c r="C13">
        <v>973.74289999999996</v>
      </c>
      <c r="D13">
        <v>16.829999999999998</v>
      </c>
      <c r="E13" t="s">
        <v>142</v>
      </c>
      <c r="F13" t="s">
        <v>16</v>
      </c>
      <c r="G13" s="1">
        <v>53290</v>
      </c>
      <c r="H13" s="1">
        <v>47566.697359454636</v>
      </c>
      <c r="I13" s="1">
        <v>31385.445417489169</v>
      </c>
      <c r="J13" s="1">
        <v>18771.766138931151</v>
      </c>
      <c r="K13" s="1">
        <v>46578.079866331675</v>
      </c>
      <c r="L13" s="1">
        <v>39132.862161107361</v>
      </c>
    </row>
    <row r="14" spans="1:12" x14ac:dyDescent="0.2">
      <c r="A14" t="s">
        <v>143</v>
      </c>
      <c r="B14" t="s">
        <v>139</v>
      </c>
      <c r="C14">
        <v>971.72730000000001</v>
      </c>
      <c r="D14">
        <v>15.7005</v>
      </c>
      <c r="E14" t="s">
        <v>144</v>
      </c>
      <c r="F14" t="s">
        <v>16</v>
      </c>
      <c r="G14" s="1">
        <v>102890</v>
      </c>
      <c r="H14" s="1">
        <v>149379.46352392226</v>
      </c>
      <c r="I14" s="1">
        <v>82578.084158238227</v>
      </c>
      <c r="J14" s="1">
        <v>55997.988501267915</v>
      </c>
      <c r="K14" s="1">
        <v>63767.985894636658</v>
      </c>
      <c r="L14" s="1">
        <v>79052.330986396613</v>
      </c>
    </row>
    <row r="15" spans="1:12" x14ac:dyDescent="0.2">
      <c r="A15" t="s">
        <v>145</v>
      </c>
      <c r="B15" t="s">
        <v>146</v>
      </c>
      <c r="C15">
        <v>1023.6706</v>
      </c>
      <c r="D15">
        <v>11.1364</v>
      </c>
      <c r="E15" t="s">
        <v>147</v>
      </c>
      <c r="F15" t="s">
        <v>16</v>
      </c>
      <c r="G15" s="1">
        <v>707130</v>
      </c>
      <c r="H15" s="1">
        <v>1097360.1111672937</v>
      </c>
      <c r="I15" s="1">
        <v>590262.25020220631</v>
      </c>
      <c r="J15" s="1">
        <v>1487840.9533377767</v>
      </c>
      <c r="K15" s="1">
        <v>1773189.9285811719</v>
      </c>
      <c r="L15" s="1">
        <v>1689729.4404957306</v>
      </c>
    </row>
    <row r="16" spans="1:12" x14ac:dyDescent="0.2">
      <c r="A16" t="s">
        <v>148</v>
      </c>
      <c r="B16" t="s">
        <v>146</v>
      </c>
      <c r="C16">
        <v>1107.7645</v>
      </c>
      <c r="D16">
        <v>15.5219</v>
      </c>
      <c r="E16" t="s">
        <v>149</v>
      </c>
      <c r="F16" t="s">
        <v>16</v>
      </c>
      <c r="G16" s="1">
        <v>36394</v>
      </c>
      <c r="H16" s="1">
        <v>21713.33107554173</v>
      </c>
      <c r="I16" s="1">
        <v>22326.34844403297</v>
      </c>
      <c r="J16" s="1">
        <v>72097.860919694271</v>
      </c>
      <c r="K16" s="1">
        <v>75238.751713604055</v>
      </c>
      <c r="L16" s="1">
        <v>82290.528420612085</v>
      </c>
    </row>
    <row r="17" spans="1:12" x14ac:dyDescent="0.2">
      <c r="A17" t="s">
        <v>150</v>
      </c>
      <c r="B17" t="s">
        <v>146</v>
      </c>
      <c r="C17">
        <v>1135.7958000000001</v>
      </c>
      <c r="D17">
        <v>16.638000000000002</v>
      </c>
      <c r="E17" t="s">
        <v>151</v>
      </c>
      <c r="F17" t="s">
        <v>16</v>
      </c>
      <c r="G17" s="1">
        <v>78797</v>
      </c>
      <c r="H17" s="1">
        <v>52619.575221938801</v>
      </c>
      <c r="I17" s="1">
        <v>95458.945644098567</v>
      </c>
      <c r="J17" s="1">
        <v>156761.91565309869</v>
      </c>
      <c r="K17" s="1">
        <v>179105.68987418828</v>
      </c>
      <c r="L17" s="1">
        <v>197446.46652907392</v>
      </c>
    </row>
    <row r="18" spans="1:12" x14ac:dyDescent="0.2">
      <c r="A18" t="s">
        <v>152</v>
      </c>
      <c r="B18" t="s">
        <v>146</v>
      </c>
      <c r="C18">
        <v>1133.7800999999999</v>
      </c>
      <c r="D18">
        <v>15.437200000000001</v>
      </c>
      <c r="E18" t="s">
        <v>153</v>
      </c>
      <c r="F18" t="s">
        <v>16</v>
      </c>
      <c r="G18" s="1">
        <v>129860</v>
      </c>
      <c r="H18" s="1">
        <v>110658.88500879965</v>
      </c>
      <c r="I18" s="1">
        <v>111820.00648185963</v>
      </c>
      <c r="J18" s="1">
        <v>239307.5661209207</v>
      </c>
      <c r="K18" s="1">
        <v>292556.67599992704</v>
      </c>
      <c r="L18" s="1">
        <v>273018.063026465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4D2D7-0552-7A42-9DD7-CD896906798A}">
  <dimension ref="A1:L8"/>
  <sheetViews>
    <sheetView workbookViewId="0">
      <selection activeCell="X48" sqref="X4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68</v>
      </c>
      <c r="H1" t="s">
        <v>969</v>
      </c>
      <c r="I1" t="s">
        <v>970</v>
      </c>
      <c r="J1" t="s">
        <v>971</v>
      </c>
      <c r="K1" t="s">
        <v>972</v>
      </c>
      <c r="L1" t="s">
        <v>973</v>
      </c>
    </row>
    <row r="2" spans="1:12" x14ac:dyDescent="0.2">
      <c r="A2" t="s">
        <v>154</v>
      </c>
      <c r="B2" t="s">
        <v>155</v>
      </c>
      <c r="C2">
        <v>495.33249999999998</v>
      </c>
      <c r="D2">
        <v>2.7242000000000002</v>
      </c>
      <c r="E2" t="s">
        <v>156</v>
      </c>
      <c r="F2" t="s">
        <v>13</v>
      </c>
      <c r="G2" s="1">
        <v>299530</v>
      </c>
      <c r="H2" s="1">
        <v>305661.73564390076</v>
      </c>
      <c r="I2" s="1">
        <v>261045.28067859</v>
      </c>
      <c r="J2" s="1">
        <v>382492.48816306877</v>
      </c>
      <c r="K2" s="1">
        <v>453508.2366589327</v>
      </c>
      <c r="L2" s="1">
        <v>518558.08546539006</v>
      </c>
    </row>
    <row r="3" spans="1:12" x14ac:dyDescent="0.2">
      <c r="A3" t="s">
        <v>157</v>
      </c>
      <c r="B3" t="s">
        <v>155</v>
      </c>
      <c r="C3">
        <v>523.36379999999997</v>
      </c>
      <c r="D3">
        <v>4.1836000000000002</v>
      </c>
      <c r="E3" t="s">
        <v>158</v>
      </c>
      <c r="F3" t="s">
        <v>13</v>
      </c>
      <c r="G3" s="1">
        <v>237540</v>
      </c>
      <c r="H3" s="1">
        <v>222365.44750254843</v>
      </c>
      <c r="I3" s="1">
        <v>223719.78874084743</v>
      </c>
      <c r="J3" s="1">
        <v>551091.5993900972</v>
      </c>
      <c r="K3" s="1">
        <v>573223.14385150804</v>
      </c>
      <c r="L3" s="1">
        <v>571552.48273426469</v>
      </c>
    </row>
    <row r="4" spans="1:12" x14ac:dyDescent="0.2">
      <c r="A4" t="s">
        <v>159</v>
      </c>
      <c r="B4" t="s">
        <v>155</v>
      </c>
      <c r="C4">
        <v>521.34810000000004</v>
      </c>
      <c r="D4">
        <v>2.9186999999999999</v>
      </c>
      <c r="E4" t="s">
        <v>160</v>
      </c>
      <c r="F4" t="s">
        <v>13</v>
      </c>
      <c r="G4" s="1">
        <v>200070</v>
      </c>
      <c r="H4" s="1">
        <v>187944.67550118925</v>
      </c>
      <c r="I4" s="1">
        <v>159114.23918697235</v>
      </c>
      <c r="J4" s="1">
        <v>231537.5832597705</v>
      </c>
      <c r="K4" s="1">
        <v>279663.41260634182</v>
      </c>
      <c r="L4" s="1">
        <v>297843.37623606971</v>
      </c>
    </row>
    <row r="5" spans="1:12" x14ac:dyDescent="0.2">
      <c r="A5" t="s">
        <v>161</v>
      </c>
      <c r="B5" t="s">
        <v>155</v>
      </c>
      <c r="C5">
        <v>649.50459999999998</v>
      </c>
      <c r="D5">
        <v>9.8903999999999996</v>
      </c>
      <c r="E5" t="s">
        <v>162</v>
      </c>
      <c r="F5" t="s">
        <v>13</v>
      </c>
      <c r="G5" s="1">
        <v>55059</v>
      </c>
      <c r="H5" s="1">
        <v>115878.86551138294</v>
      </c>
      <c r="I5" s="1">
        <v>60962.379466250546</v>
      </c>
      <c r="J5" s="1">
        <v>47638.382794318277</v>
      </c>
      <c r="K5" s="1">
        <v>42675.782327919565</v>
      </c>
      <c r="L5" s="1">
        <v>49809.207228064668</v>
      </c>
    </row>
    <row r="6" spans="1:12" x14ac:dyDescent="0.2">
      <c r="A6" t="s">
        <v>163</v>
      </c>
      <c r="B6" t="s">
        <v>155</v>
      </c>
      <c r="C6">
        <v>663.52030000000002</v>
      </c>
      <c r="D6">
        <v>10.689500000000001</v>
      </c>
      <c r="E6" t="s">
        <v>164</v>
      </c>
      <c r="F6" t="s">
        <v>13</v>
      </c>
      <c r="G6" s="1">
        <v>518960</v>
      </c>
      <c r="H6" s="1">
        <v>483755.40400951408</v>
      </c>
      <c r="I6" s="1">
        <v>481996.26015284279</v>
      </c>
      <c r="J6" s="1">
        <v>455534.24123264587</v>
      </c>
      <c r="K6" s="1">
        <v>515600.36852281512</v>
      </c>
      <c r="L6" s="1">
        <v>531087.32538063102</v>
      </c>
    </row>
    <row r="7" spans="1:12" x14ac:dyDescent="0.2">
      <c r="A7" t="s">
        <v>165</v>
      </c>
      <c r="B7" t="s">
        <v>155</v>
      </c>
      <c r="C7">
        <v>691.55160000000001</v>
      </c>
      <c r="D7">
        <v>12.2906</v>
      </c>
      <c r="E7" t="s">
        <v>166</v>
      </c>
      <c r="F7" t="s">
        <v>13</v>
      </c>
      <c r="G7" s="1">
        <v>522990</v>
      </c>
      <c r="H7" s="1">
        <v>493705.41624192998</v>
      </c>
      <c r="I7" s="1">
        <v>449926.64826151321</v>
      </c>
      <c r="J7" s="1">
        <v>420616.05489126075</v>
      </c>
      <c r="K7" s="1">
        <v>449949.65235885535</v>
      </c>
      <c r="L7" s="1">
        <v>464934.84421597869</v>
      </c>
    </row>
    <row r="8" spans="1:12" ht="17" customHeight="1" x14ac:dyDescent="0.2">
      <c r="A8" t="s">
        <v>167</v>
      </c>
      <c r="B8" t="s">
        <v>155</v>
      </c>
      <c r="C8">
        <v>689.53589999999997</v>
      </c>
      <c r="D8">
        <v>12.079700000000001</v>
      </c>
      <c r="E8" t="s">
        <v>168</v>
      </c>
      <c r="F8" t="s">
        <v>13</v>
      </c>
      <c r="G8" s="1">
        <v>453830</v>
      </c>
      <c r="H8" s="1">
        <v>399799.08188922866</v>
      </c>
      <c r="I8" s="1">
        <v>352241.11431200738</v>
      </c>
      <c r="J8" s="1">
        <v>386097.32324853545</v>
      </c>
      <c r="K8" s="1">
        <v>423696.87741685996</v>
      </c>
      <c r="L8" s="1">
        <v>493585.357086799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EB6F0-4EF5-F749-A1D0-2B422B980070}">
  <dimension ref="A1:L8"/>
  <sheetViews>
    <sheetView workbookViewId="0">
      <selection activeCell="X52" sqref="X52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</row>
    <row r="2" spans="1:12" x14ac:dyDescent="0.2">
      <c r="A2" t="s">
        <v>154</v>
      </c>
      <c r="B2" t="s">
        <v>155</v>
      </c>
      <c r="C2">
        <v>495.33249999999998</v>
      </c>
      <c r="D2">
        <v>2.7242000000000002</v>
      </c>
      <c r="E2" t="s">
        <v>156</v>
      </c>
      <c r="F2" t="s">
        <v>13</v>
      </c>
      <c r="G2">
        <v>55.564335479635638</v>
      </c>
      <c r="H2">
        <v>56.701803567607271</v>
      </c>
      <c r="I2">
        <v>48.425224688681674</v>
      </c>
      <c r="J2">
        <v>70.954298169576717</v>
      </c>
      <c r="K2">
        <v>84.128080006994054</v>
      </c>
      <c r="L2">
        <v>96.195157167817911</v>
      </c>
    </row>
    <row r="3" spans="1:12" x14ac:dyDescent="0.2">
      <c r="A3" t="s">
        <v>157</v>
      </c>
      <c r="B3" t="s">
        <v>155</v>
      </c>
      <c r="C3">
        <v>523.36379999999997</v>
      </c>
      <c r="D3">
        <v>4.1836000000000002</v>
      </c>
      <c r="E3" t="s">
        <v>158</v>
      </c>
      <c r="F3" t="s">
        <v>13</v>
      </c>
      <c r="G3">
        <v>44.064875804869793</v>
      </c>
      <c r="H3">
        <v>41.24991928725305</v>
      </c>
      <c r="I3">
        <v>41.501156461889153</v>
      </c>
      <c r="J3">
        <v>102.23028914806638</v>
      </c>
      <c r="K3">
        <v>106.33580299020677</v>
      </c>
      <c r="L3">
        <v>106.02588687231776</v>
      </c>
    </row>
    <row r="4" spans="1:12" x14ac:dyDescent="0.2">
      <c r="A4" t="s">
        <v>159</v>
      </c>
      <c r="B4" t="s">
        <v>155</v>
      </c>
      <c r="C4">
        <v>521.34810000000004</v>
      </c>
      <c r="D4">
        <v>2.9186999999999999</v>
      </c>
      <c r="E4" t="s">
        <v>160</v>
      </c>
      <c r="F4" t="s">
        <v>13</v>
      </c>
      <c r="G4">
        <v>37.114000598974066</v>
      </c>
      <c r="H4">
        <v>34.864691353651843</v>
      </c>
      <c r="I4">
        <v>29.516499067779254</v>
      </c>
      <c r="J4">
        <v>42.951397029980157</v>
      </c>
      <c r="K4">
        <v>51.878982670979667</v>
      </c>
      <c r="L4">
        <v>55.251458209756329</v>
      </c>
    </row>
    <row r="5" spans="1:12" x14ac:dyDescent="0.2">
      <c r="A5" t="s">
        <v>161</v>
      </c>
      <c r="B5" t="s">
        <v>155</v>
      </c>
      <c r="C5">
        <v>649.50459999999998</v>
      </c>
      <c r="D5">
        <v>9.8903999999999996</v>
      </c>
      <c r="E5" t="s">
        <v>162</v>
      </c>
      <c r="F5" t="s">
        <v>13</v>
      </c>
      <c r="G5">
        <v>10.213723991497542</v>
      </c>
      <c r="H5">
        <v>21.496117778766941</v>
      </c>
      <c r="I5">
        <v>11.30883084932927</v>
      </c>
      <c r="J5">
        <v>8.8371618311715103</v>
      </c>
      <c r="K5">
        <v>7.9165742534117731</v>
      </c>
      <c r="L5">
        <v>9.239860783209954</v>
      </c>
    </row>
    <row r="6" spans="1:12" x14ac:dyDescent="0.2">
      <c r="A6" t="s">
        <v>163</v>
      </c>
      <c r="B6" t="s">
        <v>155</v>
      </c>
      <c r="C6">
        <v>663.52030000000002</v>
      </c>
      <c r="D6">
        <v>10.689500000000001</v>
      </c>
      <c r="E6" t="s">
        <v>164</v>
      </c>
      <c r="F6" t="s">
        <v>13</v>
      </c>
      <c r="G6">
        <v>96.269714354193937</v>
      </c>
      <c r="H6">
        <v>89.739083091748114</v>
      </c>
      <c r="I6">
        <v>89.412752976537547</v>
      </c>
      <c r="J6">
        <v>84.50391413985912</v>
      </c>
      <c r="K6">
        <v>95.646485660953715</v>
      </c>
      <c r="L6">
        <v>98.519394773250724</v>
      </c>
    </row>
    <row r="7" spans="1:12" x14ac:dyDescent="0.2">
      <c r="A7" t="s">
        <v>165</v>
      </c>
      <c r="B7" t="s">
        <v>155</v>
      </c>
      <c r="C7">
        <v>691.55160000000001</v>
      </c>
      <c r="D7">
        <v>12.2906</v>
      </c>
      <c r="E7" t="s">
        <v>166</v>
      </c>
      <c r="F7" t="s">
        <v>13</v>
      </c>
      <c r="G7">
        <v>97.017299811353269</v>
      </c>
      <c r="H7">
        <v>91.584860869294388</v>
      </c>
      <c r="I7">
        <v>83.463677178348547</v>
      </c>
      <c r="J7">
        <v>78.026413321199385</v>
      </c>
      <c r="K7">
        <v>83.467944555179344</v>
      </c>
      <c r="L7">
        <v>86.247773712779249</v>
      </c>
    </row>
    <row r="8" spans="1:12" x14ac:dyDescent="0.2">
      <c r="A8" t="s">
        <v>167</v>
      </c>
      <c r="B8" t="s">
        <v>155</v>
      </c>
      <c r="C8">
        <v>689.53589999999997</v>
      </c>
      <c r="D8">
        <v>12.079700000000001</v>
      </c>
      <c r="E8" t="s">
        <v>168</v>
      </c>
      <c r="F8" t="s">
        <v>13</v>
      </c>
      <c r="G8">
        <v>84.187768740102968</v>
      </c>
      <c r="H8">
        <v>74.164759157825344</v>
      </c>
      <c r="I8">
        <v>65.342514757630497</v>
      </c>
      <c r="J8">
        <v>71.623013376860229</v>
      </c>
      <c r="K8">
        <v>78.5979215386254</v>
      </c>
      <c r="L8">
        <v>91.562589286571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AcCa - Relative Abundances</vt:lpstr>
      <vt:lpstr>Cer - Relative Abundances</vt:lpstr>
      <vt:lpstr>Ch - Relative Abundances</vt:lpstr>
      <vt:lpstr>Ch - Absolute Abundances</vt:lpstr>
      <vt:lpstr>DG - Relative Abundances</vt:lpstr>
      <vt:lpstr>DG - Absolute Abundances</vt:lpstr>
      <vt:lpstr>HexCer - Relative Abundances</vt:lpstr>
      <vt:lpstr>LPC - Relative Abundances</vt:lpstr>
      <vt:lpstr>LPC - Absolute Abundances</vt:lpstr>
      <vt:lpstr>PC - Relative Abundances</vt:lpstr>
      <vt:lpstr>PC - Absolute Abundances</vt:lpstr>
      <vt:lpstr>PE - Relative Abundances</vt:lpstr>
      <vt:lpstr>PE - Absolute Abundances</vt:lpstr>
      <vt:lpstr>PG - Relative Abundances</vt:lpstr>
      <vt:lpstr>PG - Absolute Abundances</vt:lpstr>
      <vt:lpstr>PI - Relative Abundances</vt:lpstr>
      <vt:lpstr>PI - Absolute Abundances</vt:lpstr>
      <vt:lpstr>PS - Relative Abundances</vt:lpstr>
      <vt:lpstr>PS - Absolute Abundances</vt:lpstr>
      <vt:lpstr>SM - Relative Abundances</vt:lpstr>
      <vt:lpstr>SM - Absolute Abundances</vt:lpstr>
      <vt:lpstr>TG - Relative Abundances</vt:lpstr>
      <vt:lpstr>TG - Absolute Abundances</vt:lpstr>
      <vt:lpstr>3-2H Serine Turnover Rate</vt:lpstr>
      <vt:lpstr>4-2H Ethanolamine Turnover Rate</vt:lpstr>
      <vt:lpstr>9-2H Choline Turnover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6020364</cp:lastModifiedBy>
  <dcterms:created xsi:type="dcterms:W3CDTF">2023-08-10T20:26:52Z</dcterms:created>
  <dcterms:modified xsi:type="dcterms:W3CDTF">2023-09-01T17:00:21Z</dcterms:modified>
</cp:coreProperties>
</file>